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/Users/leichert/Desktop/Quadros Barsé et al./for submission/Raw Data Figures/"/>
    </mc:Choice>
  </mc:AlternateContent>
  <xr:revisionPtr revIDLastSave="0" documentId="8_{6170823B-AA80-3D41-8B83-6428FAF756AD}" xr6:coauthVersionLast="47" xr6:coauthVersionMax="47" xr10:uidLastSave="{00000000-0000-0000-0000-000000000000}"/>
  <bookViews>
    <workbookView xWindow="-33200" yWindow="-7800" windowWidth="30240" windowHeight="18880" xr2:uid="{EBC3050A-6F2A-4C45-AB07-DA50000F3601}"/>
  </bookViews>
  <sheets>
    <sheet name="Info" sheetId="17" r:id="rId1"/>
    <sheet name="ec 0 µM Abs" sheetId="18" r:id="rId2"/>
    <sheet name="ec 0 µM MM" sheetId="19" r:id="rId3"/>
    <sheet name="ec 0.25 µM Abs" sheetId="25" r:id="rId4"/>
    <sheet name="ec 0.25 µM MM" sheetId="24" r:id="rId5"/>
    <sheet name="ec 0.5 µM Abs" sheetId="23" r:id="rId6"/>
    <sheet name="ec 0.5 µM MM" sheetId="22" r:id="rId7"/>
    <sheet name="ec 1 µM Abs" sheetId="21" r:id="rId8"/>
    <sheet name="ec 1 µM MM " sheetId="20" r:id="rId9"/>
    <sheet name="bs 0 µM Abs" sheetId="2" r:id="rId10"/>
    <sheet name="bs 0 µM MM" sheetId="9" r:id="rId11"/>
    <sheet name="bs 0.25 µM" sheetId="4" r:id="rId12"/>
    <sheet name="bs 0.25 µM MM" sheetId="11" r:id="rId13"/>
    <sheet name="bs 0.5 µM Abs" sheetId="5" r:id="rId14"/>
    <sheet name="bs 0.5 µM MM" sheetId="12" r:id="rId15"/>
    <sheet name="bs 1 µM Abs" sheetId="7" r:id="rId16"/>
    <sheet name="bs 1 µM MM" sheetId="16" r:id="rId17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2" i="20" l="1"/>
  <c r="C52" i="5"/>
  <c r="C32" i="18"/>
  <c r="C58" i="21"/>
  <c r="G39" i="16"/>
  <c r="F39" i="16"/>
  <c r="E39" i="16"/>
  <c r="G38" i="16"/>
  <c r="F38" i="16"/>
  <c r="E38" i="16"/>
  <c r="G37" i="16"/>
  <c r="F37" i="16"/>
  <c r="E37" i="16"/>
  <c r="G36" i="16"/>
  <c r="F36" i="16"/>
  <c r="E36" i="16"/>
  <c r="G35" i="16"/>
  <c r="F35" i="16"/>
  <c r="E35" i="16"/>
  <c r="G34" i="16"/>
  <c r="F34" i="16"/>
  <c r="E34" i="16"/>
  <c r="G33" i="16"/>
  <c r="F33" i="16"/>
  <c r="E33" i="16"/>
  <c r="G32" i="16"/>
  <c r="F32" i="16"/>
  <c r="E32" i="16"/>
  <c r="G39" i="12"/>
  <c r="F39" i="12"/>
  <c r="E39" i="12"/>
  <c r="G38" i="12"/>
  <c r="F38" i="12"/>
  <c r="E38" i="12"/>
  <c r="G37" i="12"/>
  <c r="F37" i="12"/>
  <c r="E37" i="12"/>
  <c r="G36" i="12"/>
  <c r="F36" i="12"/>
  <c r="E36" i="12"/>
  <c r="G35" i="12"/>
  <c r="F35" i="12"/>
  <c r="E35" i="12"/>
  <c r="G34" i="12"/>
  <c r="F34" i="12"/>
  <c r="E34" i="12"/>
  <c r="G33" i="12"/>
  <c r="F33" i="12"/>
  <c r="E33" i="12"/>
  <c r="G32" i="12"/>
  <c r="F32" i="12"/>
  <c r="E32" i="12"/>
  <c r="G39" i="11"/>
  <c r="F39" i="11"/>
  <c r="E39" i="11"/>
  <c r="G38" i="11"/>
  <c r="F38" i="11"/>
  <c r="E38" i="11"/>
  <c r="G37" i="11"/>
  <c r="F37" i="11"/>
  <c r="E37" i="11"/>
  <c r="G36" i="11"/>
  <c r="F36" i="11"/>
  <c r="E36" i="11"/>
  <c r="G35" i="11"/>
  <c r="F35" i="11"/>
  <c r="E35" i="11"/>
  <c r="G34" i="11"/>
  <c r="F34" i="11"/>
  <c r="E34" i="11"/>
  <c r="G33" i="11"/>
  <c r="F33" i="11"/>
  <c r="E33" i="11"/>
  <c r="G32" i="11"/>
  <c r="F32" i="11"/>
  <c r="E32" i="11"/>
  <c r="G39" i="9"/>
  <c r="F39" i="9"/>
  <c r="E39" i="9"/>
  <c r="G38" i="9"/>
  <c r="F38" i="9"/>
  <c r="E38" i="9"/>
  <c r="G37" i="9"/>
  <c r="F37" i="9"/>
  <c r="E37" i="9"/>
  <c r="G36" i="9"/>
  <c r="F36" i="9"/>
  <c r="E36" i="9"/>
  <c r="G35" i="9"/>
  <c r="F35" i="9"/>
  <c r="E35" i="9"/>
  <c r="G34" i="9"/>
  <c r="F34" i="9"/>
  <c r="E34" i="9"/>
  <c r="G33" i="9"/>
  <c r="F33" i="9"/>
  <c r="E33" i="9"/>
  <c r="G32" i="9"/>
  <c r="F32" i="9"/>
  <c r="E32" i="9"/>
  <c r="G40" i="20"/>
  <c r="F40" i="20"/>
  <c r="E40" i="20"/>
  <c r="G39" i="20"/>
  <c r="F39" i="20"/>
  <c r="E39" i="20"/>
  <c r="G38" i="20"/>
  <c r="F38" i="20"/>
  <c r="E38" i="20"/>
  <c r="G37" i="20"/>
  <c r="F37" i="20"/>
  <c r="E37" i="20"/>
  <c r="G36" i="20"/>
  <c r="F36" i="20"/>
  <c r="E36" i="20"/>
  <c r="G35" i="20"/>
  <c r="F35" i="20"/>
  <c r="E35" i="20"/>
  <c r="G34" i="20"/>
  <c r="F34" i="20"/>
  <c r="E34" i="20"/>
  <c r="G33" i="20"/>
  <c r="F33" i="20"/>
  <c r="E33" i="20"/>
  <c r="G32" i="20"/>
  <c r="F32" i="20"/>
  <c r="E32" i="20"/>
  <c r="G40" i="22"/>
  <c r="F40" i="22"/>
  <c r="E40" i="22"/>
  <c r="G39" i="22"/>
  <c r="F39" i="22"/>
  <c r="E39" i="22"/>
  <c r="G38" i="22"/>
  <c r="F38" i="22"/>
  <c r="E38" i="22"/>
  <c r="G37" i="22"/>
  <c r="F37" i="22"/>
  <c r="E37" i="22"/>
  <c r="G36" i="22"/>
  <c r="F36" i="22"/>
  <c r="E36" i="22"/>
  <c r="G35" i="22"/>
  <c r="F35" i="22"/>
  <c r="E35" i="22"/>
  <c r="G34" i="22"/>
  <c r="F34" i="22"/>
  <c r="E34" i="22"/>
  <c r="G33" i="22"/>
  <c r="F33" i="22"/>
  <c r="E33" i="22"/>
  <c r="G32" i="22"/>
  <c r="F32" i="22"/>
  <c r="E32" i="22"/>
  <c r="G40" i="19"/>
  <c r="F40" i="19"/>
  <c r="E40" i="19"/>
  <c r="G39" i="19"/>
  <c r="F39" i="19"/>
  <c r="E39" i="19"/>
  <c r="G38" i="19"/>
  <c r="F38" i="19"/>
  <c r="E38" i="19"/>
  <c r="G37" i="19"/>
  <c r="F37" i="19"/>
  <c r="E37" i="19"/>
  <c r="G36" i="19"/>
  <c r="F36" i="19"/>
  <c r="E36" i="19"/>
  <c r="G35" i="19"/>
  <c r="F35" i="19"/>
  <c r="E35" i="19"/>
  <c r="G34" i="19"/>
  <c r="F34" i="19"/>
  <c r="E34" i="19"/>
  <c r="G33" i="19"/>
  <c r="F33" i="19"/>
  <c r="E33" i="19"/>
  <c r="G32" i="19"/>
  <c r="F32" i="19"/>
  <c r="E32" i="19"/>
  <c r="F32" i="24"/>
  <c r="G32" i="24"/>
  <c r="E33" i="24"/>
  <c r="F33" i="24"/>
  <c r="G33" i="24"/>
  <c r="E34" i="24"/>
  <c r="F34" i="24"/>
  <c r="G34" i="24"/>
  <c r="E35" i="24"/>
  <c r="F35" i="24"/>
  <c r="G35" i="24"/>
  <c r="E36" i="24"/>
  <c r="F36" i="24"/>
  <c r="G36" i="24"/>
  <c r="E37" i="24"/>
  <c r="F37" i="24"/>
  <c r="G37" i="24"/>
  <c r="E38" i="24"/>
  <c r="F38" i="24"/>
  <c r="G38" i="24"/>
  <c r="E39" i="24"/>
  <c r="F39" i="24"/>
  <c r="G39" i="24"/>
  <c r="E40" i="24"/>
  <c r="F40" i="24"/>
  <c r="G40" i="24"/>
  <c r="E32" i="24"/>
  <c r="C33" i="25"/>
  <c r="C34" i="25"/>
  <c r="C35" i="25"/>
  <c r="C36" i="25"/>
  <c r="C37" i="25"/>
  <c r="C38" i="25"/>
  <c r="C39" i="25"/>
  <c r="C40" i="25"/>
  <c r="C41" i="25"/>
  <c r="C42" i="25"/>
  <c r="C43" i="25"/>
  <c r="C44" i="25"/>
  <c r="C45" i="25"/>
  <c r="C46" i="25"/>
  <c r="C47" i="25"/>
  <c r="C48" i="25"/>
  <c r="C49" i="25"/>
  <c r="C50" i="25"/>
  <c r="C51" i="25"/>
  <c r="C52" i="25"/>
  <c r="C53" i="25"/>
  <c r="C54" i="25"/>
  <c r="C55" i="25"/>
  <c r="C56" i="25"/>
  <c r="C57" i="25"/>
  <c r="C58" i="25"/>
  <c r="C32" i="25"/>
  <c r="C58" i="18"/>
  <c r="C33" i="18"/>
  <c r="C34" i="18"/>
  <c r="C35" i="18"/>
  <c r="C36" i="18"/>
  <c r="C37" i="18"/>
  <c r="C38" i="18"/>
  <c r="C39" i="18"/>
  <c r="C40" i="18"/>
  <c r="C41" i="18"/>
  <c r="C42" i="18"/>
  <c r="C43" i="18"/>
  <c r="C44" i="18"/>
  <c r="C45" i="18"/>
  <c r="C46" i="18"/>
  <c r="C47" i="18"/>
  <c r="C48" i="18"/>
  <c r="C49" i="18"/>
  <c r="C50" i="18"/>
  <c r="C51" i="18"/>
  <c r="C52" i="18"/>
  <c r="C53" i="18"/>
  <c r="C54" i="18"/>
  <c r="C55" i="18"/>
  <c r="C56" i="18"/>
  <c r="C57" i="18"/>
  <c r="C30" i="7"/>
  <c r="C31" i="7"/>
  <c r="C32" i="7"/>
  <c r="C33" i="7"/>
  <c r="C34" i="7"/>
  <c r="C35" i="7"/>
  <c r="C36" i="7"/>
  <c r="C37" i="7"/>
  <c r="C38" i="7"/>
  <c r="C39" i="7"/>
  <c r="C40" i="7"/>
  <c r="C41" i="7"/>
  <c r="C42" i="7"/>
  <c r="C43" i="7"/>
  <c r="C44" i="7"/>
  <c r="C45" i="7"/>
  <c r="C46" i="7"/>
  <c r="C47" i="7"/>
  <c r="C48" i="7"/>
  <c r="C49" i="7"/>
  <c r="C50" i="7"/>
  <c r="C51" i="7"/>
  <c r="C52" i="7"/>
  <c r="C29" i="7"/>
  <c r="C30" i="5"/>
  <c r="C31" i="5"/>
  <c r="C32" i="5"/>
  <c r="C33" i="5"/>
  <c r="C34" i="5"/>
  <c r="C35" i="5"/>
  <c r="C36" i="5"/>
  <c r="C37" i="5"/>
  <c r="C38" i="5"/>
  <c r="C39" i="5"/>
  <c r="C40" i="5"/>
  <c r="C41" i="5"/>
  <c r="C42" i="5"/>
  <c r="C43" i="5"/>
  <c r="C44" i="5"/>
  <c r="C45" i="5"/>
  <c r="C46" i="5"/>
  <c r="C47" i="5"/>
  <c r="C48" i="5"/>
  <c r="C49" i="5"/>
  <c r="C50" i="5"/>
  <c r="C51" i="5"/>
  <c r="C29" i="5"/>
  <c r="C30" i="4"/>
  <c r="C31" i="4"/>
  <c r="C32" i="4"/>
  <c r="C33" i="4"/>
  <c r="C34" i="4"/>
  <c r="C35" i="4"/>
  <c r="C36" i="4"/>
  <c r="C37" i="4"/>
  <c r="C38" i="4"/>
  <c r="C39" i="4"/>
  <c r="C40" i="4"/>
  <c r="C41" i="4"/>
  <c r="C42" i="4"/>
  <c r="C43" i="4"/>
  <c r="C44" i="4"/>
  <c r="C45" i="4"/>
  <c r="C46" i="4"/>
  <c r="C47" i="4"/>
  <c r="C48" i="4"/>
  <c r="C49" i="4"/>
  <c r="C50" i="4"/>
  <c r="C51" i="4"/>
  <c r="C52" i="4"/>
  <c r="C29" i="4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29" i="2"/>
  <c r="C33" i="21"/>
  <c r="C34" i="21"/>
  <c r="C35" i="21"/>
  <c r="C36" i="21"/>
  <c r="C37" i="21"/>
  <c r="C38" i="21"/>
  <c r="C39" i="21"/>
  <c r="C40" i="21"/>
  <c r="C41" i="21"/>
  <c r="C42" i="21"/>
  <c r="C43" i="21"/>
  <c r="C44" i="21"/>
  <c r="C45" i="21"/>
  <c r="C46" i="21"/>
  <c r="C47" i="21"/>
  <c r="C48" i="21"/>
  <c r="C49" i="21"/>
  <c r="C50" i="21"/>
  <c r="C51" i="21"/>
  <c r="C52" i="21"/>
  <c r="C53" i="21"/>
  <c r="C54" i="21"/>
  <c r="C55" i="21"/>
  <c r="C56" i="21"/>
  <c r="C57" i="21"/>
  <c r="C32" i="21"/>
  <c r="C33" i="23"/>
  <c r="C34" i="23"/>
  <c r="C35" i="23"/>
  <c r="C36" i="23"/>
  <c r="C37" i="23"/>
  <c r="C38" i="23"/>
  <c r="C39" i="23"/>
  <c r="C40" i="23"/>
  <c r="C41" i="23"/>
  <c r="C42" i="23"/>
  <c r="C43" i="23"/>
  <c r="C44" i="23"/>
  <c r="C45" i="23"/>
  <c r="C46" i="23"/>
  <c r="C47" i="23"/>
  <c r="C48" i="23"/>
  <c r="C49" i="23"/>
  <c r="C50" i="23"/>
  <c r="C51" i="23"/>
  <c r="C52" i="23"/>
  <c r="C53" i="23"/>
  <c r="C54" i="23"/>
  <c r="C55" i="23"/>
  <c r="C56" i="23"/>
  <c r="C57" i="23"/>
  <c r="C58" i="23"/>
  <c r="C32" i="23"/>
  <c r="F28" i="24"/>
  <c r="I28" i="24" s="1"/>
  <c r="F27" i="24"/>
  <c r="I27" i="24" s="1"/>
  <c r="F26" i="24"/>
  <c r="I26" i="24" s="1"/>
  <c r="D26" i="24"/>
  <c r="C26" i="24"/>
  <c r="F25" i="24"/>
  <c r="I25" i="24" s="1"/>
  <c r="F24" i="24"/>
  <c r="I24" i="24" s="1"/>
  <c r="F23" i="24"/>
  <c r="I23" i="24" s="1"/>
  <c r="D23" i="24"/>
  <c r="C23" i="24"/>
  <c r="F22" i="24"/>
  <c r="I22" i="24" s="1"/>
  <c r="F21" i="24"/>
  <c r="I21" i="24" s="1"/>
  <c r="F20" i="24"/>
  <c r="I20" i="24" s="1"/>
  <c r="D20" i="24"/>
  <c r="C20" i="24"/>
  <c r="F19" i="24"/>
  <c r="I19" i="24" s="1"/>
  <c r="F18" i="24"/>
  <c r="I18" i="24" s="1"/>
  <c r="F17" i="24"/>
  <c r="I17" i="24" s="1"/>
  <c r="D17" i="24"/>
  <c r="C17" i="24"/>
  <c r="F16" i="24"/>
  <c r="I16" i="24" s="1"/>
  <c r="F15" i="24"/>
  <c r="I15" i="24" s="1"/>
  <c r="F14" i="24"/>
  <c r="I14" i="24" s="1"/>
  <c r="D14" i="24"/>
  <c r="C14" i="24"/>
  <c r="F13" i="24"/>
  <c r="I13" i="24" s="1"/>
  <c r="F12" i="24"/>
  <c r="I12" i="24" s="1"/>
  <c r="F11" i="24"/>
  <c r="I11" i="24" s="1"/>
  <c r="D11" i="24"/>
  <c r="C11" i="24"/>
  <c r="F10" i="24"/>
  <c r="I10" i="24" s="1"/>
  <c r="F9" i="24"/>
  <c r="I9" i="24" s="1"/>
  <c r="F8" i="24"/>
  <c r="I8" i="24" s="1"/>
  <c r="D8" i="24"/>
  <c r="C8" i="24"/>
  <c r="F7" i="24"/>
  <c r="I7" i="24" s="1"/>
  <c r="F6" i="24"/>
  <c r="I6" i="24" s="1"/>
  <c r="F5" i="24"/>
  <c r="I5" i="24" s="1"/>
  <c r="D5" i="24"/>
  <c r="C5" i="24"/>
  <c r="F4" i="24"/>
  <c r="I4" i="24" s="1"/>
  <c r="F3" i="24"/>
  <c r="I3" i="24" s="1"/>
  <c r="F2" i="24"/>
  <c r="I2" i="24" s="1"/>
  <c r="D2" i="24"/>
  <c r="C2" i="24"/>
  <c r="F28" i="22"/>
  <c r="I28" i="22" s="1"/>
  <c r="F27" i="22"/>
  <c r="I27" i="22" s="1"/>
  <c r="F26" i="22"/>
  <c r="I26" i="22" s="1"/>
  <c r="J26" i="22" s="1"/>
  <c r="D26" i="22"/>
  <c r="C26" i="22"/>
  <c r="F25" i="22"/>
  <c r="I25" i="22" s="1"/>
  <c r="F24" i="22"/>
  <c r="I24" i="22" s="1"/>
  <c r="F23" i="22"/>
  <c r="I23" i="22" s="1"/>
  <c r="K23" i="22" s="1"/>
  <c r="D23" i="22"/>
  <c r="C23" i="22"/>
  <c r="F22" i="22"/>
  <c r="I22" i="22" s="1"/>
  <c r="F21" i="22"/>
  <c r="I21" i="22" s="1"/>
  <c r="I20" i="22"/>
  <c r="F20" i="22"/>
  <c r="D20" i="22"/>
  <c r="C20" i="22"/>
  <c r="F19" i="22"/>
  <c r="I19" i="22" s="1"/>
  <c r="F18" i="22"/>
  <c r="I18" i="22" s="1"/>
  <c r="F17" i="22"/>
  <c r="I17" i="22" s="1"/>
  <c r="D17" i="22"/>
  <c r="C17" i="22"/>
  <c r="F16" i="22"/>
  <c r="I16" i="22" s="1"/>
  <c r="F15" i="22"/>
  <c r="I15" i="22" s="1"/>
  <c r="F14" i="22"/>
  <c r="I14" i="22" s="1"/>
  <c r="K14" i="22" s="1"/>
  <c r="D14" i="22"/>
  <c r="C14" i="22"/>
  <c r="F13" i="22"/>
  <c r="I13" i="22" s="1"/>
  <c r="F12" i="22"/>
  <c r="I12" i="22" s="1"/>
  <c r="F11" i="22"/>
  <c r="I11" i="22" s="1"/>
  <c r="D11" i="22"/>
  <c r="C11" i="22"/>
  <c r="F10" i="22"/>
  <c r="I10" i="22" s="1"/>
  <c r="F9" i="22"/>
  <c r="I9" i="22" s="1"/>
  <c r="F8" i="22"/>
  <c r="I8" i="22" s="1"/>
  <c r="J8" i="22" s="1"/>
  <c r="D8" i="22"/>
  <c r="C8" i="22"/>
  <c r="F7" i="22"/>
  <c r="I7" i="22" s="1"/>
  <c r="F6" i="22"/>
  <c r="I6" i="22" s="1"/>
  <c r="F5" i="22"/>
  <c r="I5" i="22" s="1"/>
  <c r="K5" i="22" s="1"/>
  <c r="D5" i="22"/>
  <c r="C5" i="22"/>
  <c r="F4" i="22"/>
  <c r="I4" i="22" s="1"/>
  <c r="F3" i="22"/>
  <c r="I3" i="22" s="1"/>
  <c r="F2" i="22"/>
  <c r="I2" i="22" s="1"/>
  <c r="D2" i="22"/>
  <c r="C2" i="22"/>
  <c r="F28" i="20"/>
  <c r="I28" i="20" s="1"/>
  <c r="F27" i="20"/>
  <c r="I27" i="20" s="1"/>
  <c r="F26" i="20"/>
  <c r="I26" i="20" s="1"/>
  <c r="D26" i="20"/>
  <c r="C26" i="20"/>
  <c r="F25" i="20"/>
  <c r="I25" i="20" s="1"/>
  <c r="F24" i="20"/>
  <c r="I24" i="20" s="1"/>
  <c r="F23" i="20"/>
  <c r="I23" i="20" s="1"/>
  <c r="D23" i="20"/>
  <c r="C23" i="20"/>
  <c r="F22" i="20"/>
  <c r="I22" i="20" s="1"/>
  <c r="F21" i="20"/>
  <c r="I21" i="20" s="1"/>
  <c r="F20" i="20"/>
  <c r="I20" i="20" s="1"/>
  <c r="D20" i="20"/>
  <c r="C20" i="20"/>
  <c r="F19" i="20"/>
  <c r="I19" i="20" s="1"/>
  <c r="F18" i="20"/>
  <c r="I18" i="20" s="1"/>
  <c r="F17" i="20"/>
  <c r="I17" i="20" s="1"/>
  <c r="D17" i="20"/>
  <c r="C17" i="20"/>
  <c r="F16" i="20"/>
  <c r="I16" i="20" s="1"/>
  <c r="F15" i="20"/>
  <c r="I15" i="20" s="1"/>
  <c r="F14" i="20"/>
  <c r="I14" i="20" s="1"/>
  <c r="D14" i="20"/>
  <c r="C14" i="20"/>
  <c r="F13" i="20"/>
  <c r="I13" i="20" s="1"/>
  <c r="F12" i="20"/>
  <c r="I12" i="20" s="1"/>
  <c r="F11" i="20"/>
  <c r="I11" i="20" s="1"/>
  <c r="D11" i="20"/>
  <c r="C11" i="20"/>
  <c r="F10" i="20"/>
  <c r="I10" i="20" s="1"/>
  <c r="F9" i="20"/>
  <c r="I9" i="20" s="1"/>
  <c r="F8" i="20"/>
  <c r="I8" i="20" s="1"/>
  <c r="D8" i="20"/>
  <c r="C8" i="20"/>
  <c r="F7" i="20"/>
  <c r="I7" i="20" s="1"/>
  <c r="F6" i="20"/>
  <c r="I6" i="20" s="1"/>
  <c r="F5" i="20"/>
  <c r="I5" i="20" s="1"/>
  <c r="D5" i="20"/>
  <c r="C5" i="20"/>
  <c r="F4" i="20"/>
  <c r="I4" i="20" s="1"/>
  <c r="F3" i="20"/>
  <c r="I3" i="20" s="1"/>
  <c r="F2" i="20"/>
  <c r="D2" i="20"/>
  <c r="C2" i="20"/>
  <c r="F28" i="19"/>
  <c r="I28" i="19" s="1"/>
  <c r="F27" i="19"/>
  <c r="I27" i="19" s="1"/>
  <c r="F26" i="19"/>
  <c r="I26" i="19" s="1"/>
  <c r="D26" i="19"/>
  <c r="C26" i="19"/>
  <c r="F25" i="19"/>
  <c r="I25" i="19" s="1"/>
  <c r="F24" i="19"/>
  <c r="I24" i="19" s="1"/>
  <c r="F23" i="19"/>
  <c r="I23" i="19" s="1"/>
  <c r="D23" i="19"/>
  <c r="C23" i="19"/>
  <c r="F22" i="19"/>
  <c r="I22" i="19" s="1"/>
  <c r="F21" i="19"/>
  <c r="I21" i="19" s="1"/>
  <c r="F20" i="19"/>
  <c r="I20" i="19" s="1"/>
  <c r="D20" i="19"/>
  <c r="C20" i="19"/>
  <c r="F19" i="19"/>
  <c r="I19" i="19" s="1"/>
  <c r="F18" i="19"/>
  <c r="I18" i="19" s="1"/>
  <c r="F17" i="19"/>
  <c r="I17" i="19" s="1"/>
  <c r="D17" i="19"/>
  <c r="C17" i="19"/>
  <c r="F16" i="19"/>
  <c r="I16" i="19" s="1"/>
  <c r="F15" i="19"/>
  <c r="I15" i="19" s="1"/>
  <c r="F14" i="19"/>
  <c r="I14" i="19" s="1"/>
  <c r="D14" i="19"/>
  <c r="C14" i="19"/>
  <c r="F13" i="19"/>
  <c r="I13" i="19" s="1"/>
  <c r="F12" i="19"/>
  <c r="I12" i="19" s="1"/>
  <c r="F11" i="19"/>
  <c r="I11" i="19" s="1"/>
  <c r="D11" i="19"/>
  <c r="C11" i="19"/>
  <c r="F10" i="19"/>
  <c r="I10" i="19" s="1"/>
  <c r="F9" i="19"/>
  <c r="I9" i="19" s="1"/>
  <c r="F8" i="19"/>
  <c r="I8" i="19" s="1"/>
  <c r="D8" i="19"/>
  <c r="C8" i="19"/>
  <c r="F7" i="19"/>
  <c r="I7" i="19" s="1"/>
  <c r="F6" i="19"/>
  <c r="I6" i="19" s="1"/>
  <c r="F5" i="19"/>
  <c r="I5" i="19" s="1"/>
  <c r="D5" i="19"/>
  <c r="C5" i="19"/>
  <c r="F4" i="19"/>
  <c r="I4" i="19" s="1"/>
  <c r="F3" i="19"/>
  <c r="I3" i="19" s="1"/>
  <c r="F2" i="19"/>
  <c r="I2" i="19" s="1"/>
  <c r="D2" i="19"/>
  <c r="C2" i="19"/>
  <c r="J5" i="19" l="1"/>
  <c r="K20" i="19"/>
  <c r="K8" i="19"/>
  <c r="K26" i="20"/>
  <c r="K26" i="22"/>
  <c r="K11" i="22"/>
  <c r="K11" i="19"/>
  <c r="J23" i="19"/>
  <c r="K14" i="19"/>
  <c r="K26" i="19"/>
  <c r="J26" i="19"/>
  <c r="K23" i="24"/>
  <c r="J23" i="24"/>
  <c r="J17" i="24"/>
  <c r="K17" i="24"/>
  <c r="J11" i="24"/>
  <c r="K11" i="24"/>
  <c r="K2" i="24"/>
  <c r="J2" i="24"/>
  <c r="J14" i="24"/>
  <c r="K14" i="24"/>
  <c r="K20" i="24"/>
  <c r="J20" i="24"/>
  <c r="J5" i="24"/>
  <c r="K5" i="24"/>
  <c r="K8" i="24"/>
  <c r="J8" i="24"/>
  <c r="K26" i="24"/>
  <c r="J26" i="24"/>
  <c r="J20" i="22"/>
  <c r="K2" i="22"/>
  <c r="K17" i="22"/>
  <c r="J2" i="22"/>
  <c r="J11" i="22"/>
  <c r="J23" i="22"/>
  <c r="K20" i="22"/>
  <c r="J5" i="22"/>
  <c r="K8" i="22"/>
  <c r="J14" i="22"/>
  <c r="J17" i="22"/>
  <c r="J11" i="20"/>
  <c r="K11" i="20"/>
  <c r="K20" i="20"/>
  <c r="J20" i="20"/>
  <c r="K23" i="20"/>
  <c r="J23" i="20"/>
  <c r="J5" i="20"/>
  <c r="K5" i="20"/>
  <c r="K14" i="20"/>
  <c r="J14" i="20"/>
  <c r="K17" i="20"/>
  <c r="J17" i="20"/>
  <c r="K2" i="20"/>
  <c r="J2" i="20"/>
  <c r="K8" i="20"/>
  <c r="J8" i="20"/>
  <c r="J26" i="20"/>
  <c r="K2" i="19"/>
  <c r="J17" i="19"/>
  <c r="J8" i="19"/>
  <c r="J20" i="19"/>
  <c r="K17" i="19"/>
  <c r="J2" i="19"/>
  <c r="J11" i="19"/>
  <c r="K5" i="19"/>
  <c r="K23" i="19"/>
  <c r="J14" i="19"/>
  <c r="D23" i="16" l="1"/>
  <c r="C23" i="16"/>
  <c r="D23" i="12"/>
  <c r="C23" i="12"/>
  <c r="D23" i="11"/>
  <c r="C23" i="11"/>
  <c r="D23" i="9"/>
  <c r="C23" i="9"/>
  <c r="F3" i="9" l="1"/>
  <c r="I3" i="9" s="1"/>
  <c r="F4" i="9"/>
  <c r="I4" i="9" s="1"/>
  <c r="F5" i="9"/>
  <c r="I5" i="9" s="1"/>
  <c r="F6" i="9"/>
  <c r="I6" i="9" s="1"/>
  <c r="F7" i="9"/>
  <c r="I7" i="9" s="1"/>
  <c r="F8" i="9"/>
  <c r="I8" i="9" s="1"/>
  <c r="F9" i="9"/>
  <c r="I9" i="9" s="1"/>
  <c r="F10" i="9"/>
  <c r="I10" i="9" s="1"/>
  <c r="F11" i="9"/>
  <c r="I11" i="9" s="1"/>
  <c r="F12" i="9"/>
  <c r="I12" i="9" s="1"/>
  <c r="F13" i="9"/>
  <c r="I13" i="9" s="1"/>
  <c r="F14" i="9"/>
  <c r="I14" i="9" s="1"/>
  <c r="F15" i="9"/>
  <c r="I15" i="9" s="1"/>
  <c r="F16" i="9"/>
  <c r="I16" i="9" s="1"/>
  <c r="F17" i="9"/>
  <c r="I17" i="9" s="1"/>
  <c r="F18" i="9"/>
  <c r="I18" i="9" s="1"/>
  <c r="F19" i="9"/>
  <c r="I19" i="9" s="1"/>
  <c r="F20" i="9"/>
  <c r="I20" i="9" s="1"/>
  <c r="F21" i="9"/>
  <c r="I21" i="9" s="1"/>
  <c r="F22" i="9"/>
  <c r="I22" i="9" s="1"/>
  <c r="F23" i="9"/>
  <c r="I23" i="9" s="1"/>
  <c r="F24" i="9"/>
  <c r="I24" i="9" s="1"/>
  <c r="F25" i="9"/>
  <c r="I25" i="9" s="1"/>
  <c r="F2" i="9"/>
  <c r="I2" i="9" s="1"/>
  <c r="F3" i="11"/>
  <c r="I3" i="11" s="1"/>
  <c r="F4" i="11"/>
  <c r="I4" i="11" s="1"/>
  <c r="F5" i="11"/>
  <c r="I5" i="11" s="1"/>
  <c r="F6" i="11"/>
  <c r="I6" i="11" s="1"/>
  <c r="F7" i="11"/>
  <c r="F8" i="11"/>
  <c r="F9" i="11"/>
  <c r="I9" i="11" s="1"/>
  <c r="F10" i="11"/>
  <c r="I10" i="11" s="1"/>
  <c r="F11" i="11"/>
  <c r="F12" i="11"/>
  <c r="I12" i="11" s="1"/>
  <c r="F13" i="11"/>
  <c r="I13" i="11" s="1"/>
  <c r="F14" i="11"/>
  <c r="I14" i="11" s="1"/>
  <c r="F15" i="11"/>
  <c r="I15" i="11" s="1"/>
  <c r="F16" i="11"/>
  <c r="I16" i="11" s="1"/>
  <c r="F17" i="11"/>
  <c r="I17" i="11" s="1"/>
  <c r="F18" i="11"/>
  <c r="I18" i="11" s="1"/>
  <c r="F19" i="11"/>
  <c r="F20" i="11"/>
  <c r="I20" i="11" s="1"/>
  <c r="F21" i="11"/>
  <c r="I21" i="11" s="1"/>
  <c r="F22" i="11"/>
  <c r="I22" i="11" s="1"/>
  <c r="F23" i="11"/>
  <c r="I23" i="11" s="1"/>
  <c r="F24" i="11"/>
  <c r="I24" i="11" s="1"/>
  <c r="F25" i="11"/>
  <c r="I25" i="11" s="1"/>
  <c r="F2" i="11"/>
  <c r="I2" i="11" s="1"/>
  <c r="I7" i="11"/>
  <c r="I8" i="11"/>
  <c r="I11" i="11"/>
  <c r="I19" i="11"/>
  <c r="F3" i="12"/>
  <c r="I3" i="12" s="1"/>
  <c r="F4" i="12"/>
  <c r="I4" i="12" s="1"/>
  <c r="F5" i="12"/>
  <c r="I5" i="12" s="1"/>
  <c r="F6" i="12"/>
  <c r="I6" i="12" s="1"/>
  <c r="F7" i="12"/>
  <c r="F8" i="12"/>
  <c r="I8" i="12" s="1"/>
  <c r="F9" i="12"/>
  <c r="I9" i="12" s="1"/>
  <c r="F10" i="12"/>
  <c r="I10" i="12" s="1"/>
  <c r="F11" i="12"/>
  <c r="I11" i="12" s="1"/>
  <c r="F12" i="12"/>
  <c r="I12" i="12" s="1"/>
  <c r="F13" i="12"/>
  <c r="I13" i="12" s="1"/>
  <c r="F14" i="12"/>
  <c r="I14" i="12" s="1"/>
  <c r="F15" i="12"/>
  <c r="F16" i="12"/>
  <c r="I16" i="12" s="1"/>
  <c r="F17" i="12"/>
  <c r="I17" i="12" s="1"/>
  <c r="F18" i="12"/>
  <c r="I18" i="12" s="1"/>
  <c r="F19" i="12"/>
  <c r="F20" i="12"/>
  <c r="I20" i="12" s="1"/>
  <c r="F21" i="12"/>
  <c r="I21" i="12" s="1"/>
  <c r="F22" i="12"/>
  <c r="I22" i="12" s="1"/>
  <c r="F23" i="12"/>
  <c r="I23" i="12" s="1"/>
  <c r="F24" i="12"/>
  <c r="I24" i="12" s="1"/>
  <c r="F25" i="12"/>
  <c r="I25" i="12" s="1"/>
  <c r="F2" i="12"/>
  <c r="I2" i="12" s="1"/>
  <c r="I7" i="12"/>
  <c r="I15" i="12"/>
  <c r="I19" i="12"/>
  <c r="F3" i="16"/>
  <c r="I3" i="16" s="1"/>
  <c r="F4" i="16"/>
  <c r="I4" i="16" s="1"/>
  <c r="F5" i="16"/>
  <c r="I5" i="16" s="1"/>
  <c r="F6" i="16"/>
  <c r="I6" i="16" s="1"/>
  <c r="F7" i="16"/>
  <c r="I7" i="16" s="1"/>
  <c r="F8" i="16"/>
  <c r="I8" i="16" s="1"/>
  <c r="F9" i="16"/>
  <c r="I9" i="16" s="1"/>
  <c r="F10" i="16"/>
  <c r="I10" i="16" s="1"/>
  <c r="F11" i="16"/>
  <c r="I11" i="16" s="1"/>
  <c r="F12" i="16"/>
  <c r="I12" i="16" s="1"/>
  <c r="F13" i="16"/>
  <c r="I13" i="16" s="1"/>
  <c r="F14" i="16"/>
  <c r="I14" i="16" s="1"/>
  <c r="F15" i="16"/>
  <c r="I15" i="16" s="1"/>
  <c r="F16" i="16"/>
  <c r="I16" i="16" s="1"/>
  <c r="F17" i="16"/>
  <c r="I17" i="16" s="1"/>
  <c r="F18" i="16"/>
  <c r="I18" i="16" s="1"/>
  <c r="F19" i="16"/>
  <c r="I19" i="16" s="1"/>
  <c r="F20" i="16"/>
  <c r="I20" i="16" s="1"/>
  <c r="F21" i="16"/>
  <c r="I21" i="16" s="1"/>
  <c r="F22" i="16"/>
  <c r="I22" i="16" s="1"/>
  <c r="F23" i="16"/>
  <c r="I23" i="16" s="1"/>
  <c r="F24" i="16"/>
  <c r="I24" i="16" s="1"/>
  <c r="F25" i="16"/>
  <c r="I25" i="16" s="1"/>
  <c r="F2" i="16"/>
  <c r="I2" i="16" s="1"/>
  <c r="D20" i="16"/>
  <c r="C20" i="16"/>
  <c r="D17" i="16"/>
  <c r="C17" i="16"/>
  <c r="D14" i="16"/>
  <c r="C14" i="16"/>
  <c r="D11" i="16"/>
  <c r="C11" i="16"/>
  <c r="D8" i="16"/>
  <c r="C8" i="16"/>
  <c r="D5" i="16"/>
  <c r="C5" i="16"/>
  <c r="D2" i="16"/>
  <c r="C2" i="16"/>
  <c r="D20" i="12"/>
  <c r="C20" i="12"/>
  <c r="D17" i="12"/>
  <c r="C17" i="12"/>
  <c r="D14" i="12"/>
  <c r="C14" i="12"/>
  <c r="D11" i="12"/>
  <c r="C11" i="12"/>
  <c r="D8" i="12"/>
  <c r="C8" i="12"/>
  <c r="D5" i="12"/>
  <c r="C5" i="12"/>
  <c r="D2" i="12"/>
  <c r="C2" i="12"/>
  <c r="D20" i="11"/>
  <c r="C20" i="11"/>
  <c r="D17" i="11"/>
  <c r="C17" i="11"/>
  <c r="D14" i="11"/>
  <c r="C14" i="11"/>
  <c r="D11" i="11"/>
  <c r="C11" i="11"/>
  <c r="D8" i="11"/>
  <c r="C8" i="11"/>
  <c r="D5" i="11"/>
  <c r="C5" i="11"/>
  <c r="D2" i="11"/>
  <c r="C2" i="11"/>
  <c r="D20" i="9"/>
  <c r="C20" i="9"/>
  <c r="D17" i="9"/>
  <c r="C17" i="9"/>
  <c r="D14" i="9"/>
  <c r="C14" i="9"/>
  <c r="D11" i="9"/>
  <c r="C11" i="9"/>
  <c r="D8" i="9"/>
  <c r="C8" i="9"/>
  <c r="D5" i="9"/>
  <c r="C5" i="9"/>
  <c r="D2" i="9"/>
  <c r="C2" i="9"/>
  <c r="K23" i="12" l="1"/>
  <c r="J23" i="12"/>
  <c r="J23" i="16"/>
  <c r="K23" i="16"/>
  <c r="K23" i="11"/>
  <c r="J23" i="11"/>
  <c r="K23" i="9"/>
  <c r="J23" i="9"/>
  <c r="K14" i="16"/>
  <c r="J14" i="16"/>
  <c r="K20" i="16"/>
  <c r="J20" i="16"/>
  <c r="K8" i="16"/>
  <c r="J8" i="16"/>
  <c r="J11" i="16"/>
  <c r="K11" i="16"/>
  <c r="J2" i="16"/>
  <c r="J5" i="16"/>
  <c r="J17" i="16"/>
  <c r="K2" i="16"/>
  <c r="K5" i="16"/>
  <c r="K17" i="16"/>
  <c r="K14" i="12"/>
  <c r="J14" i="12"/>
  <c r="K20" i="12"/>
  <c r="J20" i="12"/>
  <c r="K8" i="12"/>
  <c r="J8" i="12"/>
  <c r="J11" i="12"/>
  <c r="K11" i="12"/>
  <c r="J2" i="12"/>
  <c r="J17" i="12"/>
  <c r="K2" i="12"/>
  <c r="K5" i="12"/>
  <c r="K17" i="12"/>
  <c r="J5" i="12"/>
  <c r="J11" i="11"/>
  <c r="K20" i="11"/>
  <c r="J20" i="11"/>
  <c r="K8" i="11"/>
  <c r="J8" i="11"/>
  <c r="K11" i="11"/>
  <c r="K14" i="11"/>
  <c r="J14" i="11"/>
  <c r="J2" i="11"/>
  <c r="J5" i="11"/>
  <c r="J17" i="11"/>
  <c r="K2" i="11"/>
  <c r="K5" i="11"/>
  <c r="K17" i="11"/>
  <c r="J11" i="9"/>
  <c r="K11" i="9"/>
  <c r="K2" i="9"/>
  <c r="J2" i="9"/>
  <c r="K17" i="9"/>
  <c r="J17" i="9"/>
  <c r="K20" i="9"/>
  <c r="J20" i="9"/>
  <c r="K5" i="9"/>
  <c r="J5" i="9"/>
  <c r="K8" i="9"/>
  <c r="J8" i="9"/>
  <c r="J14" i="9"/>
  <c r="K14" i="9"/>
</calcChain>
</file>

<file path=xl/sharedStrings.xml><?xml version="1.0" encoding="utf-8"?>
<sst xmlns="http://schemas.openxmlformats.org/spreadsheetml/2006/main" count="341" uniqueCount="31">
  <si>
    <t>d [cm]</t>
  </si>
  <si>
    <t>SD</t>
  </si>
  <si>
    <t>Average</t>
  </si>
  <si>
    <t>Time (s)</t>
  </si>
  <si>
    <t>Replicate 1</t>
  </si>
  <si>
    <t>Replicate 2</t>
  </si>
  <si>
    <t>Replicate 3</t>
  </si>
  <si>
    <t>TrxA (µM)</t>
  </si>
  <si>
    <t>ΔE</t>
  </si>
  <si>
    <t>Raw data for figure 1</t>
  </si>
  <si>
    <t>bs 0 µM Abs</t>
  </si>
  <si>
    <t>bs 0 µM MM</t>
  </si>
  <si>
    <t>Enzyme kinetic data in the absence of auranofin, calculation of the initial sope</t>
  </si>
  <si>
    <t>bs 0.25 µM Abs</t>
  </si>
  <si>
    <t>bs 0.25 µM MM</t>
  </si>
  <si>
    <t>bs 1 µM Abs</t>
  </si>
  <si>
    <t>bs 1 µM MM</t>
  </si>
  <si>
    <t>bs 0.5 µM Abs</t>
  </si>
  <si>
    <t>bs 0.5 µM MM</t>
  </si>
  <si>
    <t>Calculation of the initial velocities in the absence of auranofin based on the slopes for Michaelis Menten kinetic analysis</t>
  </si>
  <si>
    <t>Calculation of the initial velocities in the presence of 0.25 µM auranofin based on the slopes for Michaelis Menten kinetic analysis</t>
  </si>
  <si>
    <t>Enzyme kinetic data in the presence of 0.25 µM auranofin, calculation of the initial sope</t>
  </si>
  <si>
    <t>Enzyme kinetic data in the presence of 1 µM auranofin, calculation of the initial sope</t>
  </si>
  <si>
    <t>Calculation of the initial velocities in the presence of 1 µM auranofin based on the slopes for Michaelis Menten kinetic analysis</t>
  </si>
  <si>
    <t>Calculation of the initial velocities in the presence of 0.5 µM auranofin based on the slopes for Michaelis Menten kinetic analysis</t>
  </si>
  <si>
    <t>Enzyme kinetic data in the presence of 0.5 µM auranofin, calculation of the initial sope</t>
  </si>
  <si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E</t>
    </r>
  </si>
  <si>
    <r>
      <t>ε [M</t>
    </r>
    <r>
      <rPr>
        <vertAlign val="superscript"/>
        <sz val="11"/>
        <color theme="1"/>
        <rFont val="Calibri"/>
        <family val="2"/>
      </rPr>
      <t xml:space="preserve">-1 </t>
    </r>
    <r>
      <rPr>
        <sz val="11"/>
        <color theme="1"/>
        <rFont val="Calibri"/>
        <family val="2"/>
      </rPr>
      <t>cm</t>
    </r>
    <r>
      <rPr>
        <vertAlign val="superscript"/>
        <sz val="11"/>
        <color theme="1"/>
        <rFont val="Calibri"/>
        <family val="2"/>
      </rPr>
      <t>-1</t>
    </r>
    <r>
      <rPr>
        <sz val="11"/>
        <color theme="1"/>
        <rFont val="Calibri"/>
        <family val="2"/>
      </rPr>
      <t>]</t>
    </r>
  </si>
  <si>
    <t>Slope 0-200 s</t>
  </si>
  <si>
    <t>ΔDTNB [µM] / min</t>
  </si>
  <si>
    <r>
      <t>ε [M</t>
    </r>
    <r>
      <rPr>
        <vertAlign val="superscript"/>
        <sz val="11"/>
        <color theme="1"/>
        <rFont val="Calibri"/>
        <family val="2"/>
        <scheme val="minor"/>
      </rPr>
      <t xml:space="preserve">-1 </t>
    </r>
    <r>
      <rPr>
        <sz val="11"/>
        <color theme="1"/>
        <rFont val="Calibri"/>
        <family val="2"/>
        <scheme val="minor"/>
      </rPr>
      <t>cm</t>
    </r>
    <r>
      <rPr>
        <vertAlign val="superscript"/>
        <sz val="11"/>
        <color theme="1"/>
        <rFont val="Calibri"/>
        <family val="2"/>
        <scheme val="minor"/>
      </rPr>
      <t>-1</t>
    </r>
    <r>
      <rPr>
        <sz val="11"/>
        <color theme="1"/>
        <rFont val="Calibri"/>
        <family val="2"/>
        <scheme val="minor"/>
      </rPr>
      <t>]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1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FFFF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color theme="1"/>
      <name val="Calibri"/>
      <family val="2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vertAlign val="superscript"/>
      <sz val="11"/>
      <color theme="1"/>
      <name val="Calibri"/>
      <family val="2"/>
    </font>
    <font>
      <vertAlign val="superscript"/>
      <sz val="11"/>
      <color theme="1"/>
      <name val="Calibri"/>
      <family val="2"/>
      <scheme val="minor"/>
    </font>
    <font>
      <sz val="14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rgb="FFADD8E6"/>
        <bgColor indexed="64"/>
      </patternFill>
    </fill>
    <fill>
      <patternFill patternType="solid">
        <fgColor rgb="FFADFF2F"/>
        <bgColor indexed="64"/>
      </patternFill>
    </fill>
    <fill>
      <patternFill patternType="solid">
        <fgColor rgb="FFB0C4DE"/>
        <bgColor indexed="64"/>
      </patternFill>
    </fill>
    <fill>
      <patternFill patternType="solid">
        <fgColor rgb="FFFFFFFF"/>
        <bgColor indexed="64"/>
      </patternFill>
    </fill>
    <fill>
      <patternFill patternType="solid">
        <fgColor theme="2"/>
        <bgColor indexed="64"/>
      </patternFill>
    </fill>
  </fills>
  <borders count="1">
    <border>
      <left/>
      <right/>
      <top/>
      <bottom/>
      <diagonal/>
    </border>
  </borders>
  <cellStyleXfs count="10">
    <xf numFmtId="0" fontId="0" fillId="0" borderId="0"/>
    <xf numFmtId="0" fontId="3" fillId="2" borderId="0"/>
    <xf numFmtId="0" fontId="4" fillId="3" borderId="0"/>
    <xf numFmtId="0" fontId="4" fillId="4" borderId="0"/>
    <xf numFmtId="0" fontId="4" fillId="5" borderId="0"/>
    <xf numFmtId="0" fontId="4" fillId="6" borderId="0"/>
    <xf numFmtId="0" fontId="4" fillId="7" borderId="0"/>
    <xf numFmtId="0" fontId="4" fillId="8" borderId="0"/>
    <xf numFmtId="0" fontId="6" fillId="0" borderId="0"/>
    <xf numFmtId="0" fontId="2" fillId="0" borderId="0"/>
  </cellStyleXfs>
  <cellXfs count="50">
    <xf numFmtId="0" fontId="0" fillId="0" borderId="0" xfId="0"/>
    <xf numFmtId="0" fontId="7" fillId="0" borderId="0" xfId="0" applyFont="1" applyAlignment="1">
      <alignment horizontal="center" vertical="center"/>
    </xf>
    <xf numFmtId="0" fontId="7" fillId="9" borderId="0" xfId="0" applyFont="1" applyFill="1" applyAlignment="1">
      <alignment horizontal="center" vertical="center"/>
    </xf>
    <xf numFmtId="2" fontId="7" fillId="0" borderId="0" xfId="8" applyNumberFormat="1" applyFont="1" applyAlignment="1">
      <alignment horizontal="center" vertical="center"/>
    </xf>
    <xf numFmtId="2" fontId="7" fillId="0" borderId="0" xfId="0" applyNumberFormat="1" applyFont="1" applyAlignment="1">
      <alignment horizontal="center" vertical="center"/>
    </xf>
    <xf numFmtId="2" fontId="7" fillId="9" borderId="0" xfId="0" applyNumberFormat="1" applyFont="1" applyFill="1" applyAlignment="1">
      <alignment horizontal="center" vertical="center"/>
    </xf>
    <xf numFmtId="0" fontId="7" fillId="0" borderId="0" xfId="9" applyFont="1" applyAlignment="1">
      <alignment horizontal="center" vertical="center"/>
    </xf>
    <xf numFmtId="2" fontId="7" fillId="0" borderId="0" xfId="9" applyNumberFormat="1" applyFont="1" applyAlignment="1">
      <alignment horizontal="center" vertical="center"/>
    </xf>
    <xf numFmtId="0" fontId="5" fillId="0" borderId="0" xfId="8" applyFont="1"/>
    <xf numFmtId="0" fontId="6" fillId="0" borderId="0" xfId="8"/>
    <xf numFmtId="2" fontId="6" fillId="0" borderId="0" xfId="8" applyNumberFormat="1"/>
    <xf numFmtId="2" fontId="6" fillId="0" borderId="0" xfId="8" applyNumberFormat="1" applyAlignment="1">
      <alignment horizontal="center" vertical="center"/>
    </xf>
    <xf numFmtId="0" fontId="6" fillId="0" borderId="0" xfId="8" applyAlignment="1">
      <alignment horizontal="center" vertical="center"/>
    </xf>
    <xf numFmtId="0" fontId="5" fillId="0" borderId="0" xfId="8" applyFont="1" applyAlignment="1">
      <alignment horizontal="center" vertical="center"/>
    </xf>
    <xf numFmtId="0" fontId="5" fillId="9" borderId="0" xfId="8" applyFont="1" applyFill="1" applyAlignment="1">
      <alignment horizontal="center" vertical="center"/>
    </xf>
    <xf numFmtId="2" fontId="6" fillId="0" borderId="0" xfId="9" applyNumberFormat="1" applyFont="1" applyAlignment="1">
      <alignment horizontal="center" vertical="center"/>
    </xf>
    <xf numFmtId="2" fontId="6" fillId="9" borderId="0" xfId="8" applyNumberFormat="1" applyFill="1" applyAlignment="1">
      <alignment horizontal="center" vertical="center"/>
    </xf>
    <xf numFmtId="164" fontId="6" fillId="0" borderId="0" xfId="8" applyNumberFormat="1" applyAlignment="1">
      <alignment horizontal="center" vertical="center"/>
    </xf>
    <xf numFmtId="0" fontId="7" fillId="0" borderId="0" xfId="9" applyFont="1" applyAlignment="1">
      <alignment horizontal="center" vertical="center" wrapText="1"/>
    </xf>
    <xf numFmtId="0" fontId="6" fillId="0" borderId="0" xfId="9" applyFont="1" applyAlignment="1">
      <alignment horizontal="center" vertical="center"/>
    </xf>
    <xf numFmtId="0" fontId="6" fillId="9" borderId="0" xfId="9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6" fillId="0" borderId="0" xfId="9" applyFont="1" applyAlignment="1">
      <alignment horizontal="center" vertical="center" wrapText="1"/>
    </xf>
    <xf numFmtId="2" fontId="6" fillId="0" borderId="0" xfId="9" applyNumberFormat="1" applyFont="1" applyAlignment="1">
      <alignment vertical="center"/>
    </xf>
    <xf numFmtId="0" fontId="6" fillId="0" borderId="0" xfId="8" applyAlignment="1">
      <alignment vertical="center"/>
    </xf>
    <xf numFmtId="0" fontId="5" fillId="0" borderId="0" xfId="8" applyFont="1" applyAlignment="1">
      <alignment vertical="center"/>
    </xf>
    <xf numFmtId="164" fontId="6" fillId="0" borderId="0" xfId="9" applyNumberFormat="1" applyFont="1" applyAlignment="1">
      <alignment horizontal="center" vertical="center"/>
    </xf>
    <xf numFmtId="2" fontId="6" fillId="0" borderId="0" xfId="8" applyNumberFormat="1" applyAlignment="1">
      <alignment vertical="center"/>
    </xf>
    <xf numFmtId="164" fontId="6" fillId="0" borderId="0" xfId="8" applyNumberFormat="1" applyAlignment="1">
      <alignment vertical="center"/>
    </xf>
    <xf numFmtId="0" fontId="6" fillId="0" borderId="0" xfId="8" applyAlignment="1">
      <alignment horizontal="center" vertical="center" wrapText="1"/>
    </xf>
    <xf numFmtId="0" fontId="6" fillId="9" borderId="0" xfId="8" applyFill="1" applyAlignment="1">
      <alignment horizontal="center" vertical="center"/>
    </xf>
    <xf numFmtId="2" fontId="6" fillId="9" borderId="0" xfId="0" applyNumberFormat="1" applyFont="1" applyFill="1" applyAlignment="1">
      <alignment horizontal="center" vertical="center"/>
    </xf>
    <xf numFmtId="2" fontId="6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6" fillId="0" borderId="0" xfId="8" applyAlignment="1">
      <alignment wrapText="1"/>
    </xf>
    <xf numFmtId="2" fontId="6" fillId="0" borderId="0" xfId="9" applyNumberFormat="1" applyFont="1" applyAlignment="1">
      <alignment horizontal="center" vertical="center" wrapText="1"/>
    </xf>
    <xf numFmtId="0" fontId="1" fillId="0" borderId="0" xfId="9" applyFont="1" applyAlignment="1">
      <alignment horizontal="center" vertical="center"/>
    </xf>
    <xf numFmtId="0" fontId="1" fillId="9" borderId="0" xfId="9" applyFont="1" applyFill="1" applyAlignment="1">
      <alignment horizontal="center" vertical="center"/>
    </xf>
    <xf numFmtId="0" fontId="10" fillId="0" borderId="0" xfId="8" applyFont="1" applyAlignment="1">
      <alignment horizontal="center" vertical="center"/>
    </xf>
    <xf numFmtId="0" fontId="10" fillId="0" borderId="0" xfId="9" applyFont="1" applyAlignment="1">
      <alignment vertical="center"/>
    </xf>
    <xf numFmtId="0" fontId="0" fillId="0" borderId="0" xfId="0" applyAlignment="1">
      <alignment horizontal="center" vertical="center"/>
    </xf>
    <xf numFmtId="0" fontId="0" fillId="9" borderId="0" xfId="0" applyFill="1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2" fontId="0" fillId="0" borderId="0" xfId="8" applyNumberFormat="1" applyFont="1" applyAlignment="1">
      <alignment horizontal="center" vertical="center"/>
    </xf>
    <xf numFmtId="0" fontId="0" fillId="0" borderId="0" xfId="9" applyFont="1" applyAlignment="1">
      <alignment horizontal="center" vertical="center"/>
    </xf>
    <xf numFmtId="0" fontId="0" fillId="0" borderId="0" xfId="9" applyFont="1" applyAlignment="1">
      <alignment horizontal="center" vertical="center" wrapText="1"/>
    </xf>
    <xf numFmtId="0" fontId="0" fillId="0" borderId="0" xfId="0" applyAlignment="1">
      <alignment horizontal="center"/>
    </xf>
  </cellXfs>
  <cellStyles count="10">
    <cellStyle name="Normal" xfId="0" builtinId="0"/>
    <cellStyle name="Normal 2" xfId="8" xr:uid="{5BB9F8DC-4168-2E4D-8E59-FCF3A0DDEA0F}"/>
    <cellStyle name="Normal 3" xfId="9" xr:uid="{C235B3CE-E7E1-734E-A7E5-7ED81D535BB4}"/>
    <cellStyle name="Tecan.At.Excel.Attenuation" xfId="6" xr:uid="{C24D0E7F-3258-43EF-9FCE-DC224533A3FA}"/>
    <cellStyle name="Tecan.At.Excel.AutoGain_0" xfId="7" xr:uid="{CD09037D-3DC5-4FA3-9B99-150667AB03B9}"/>
    <cellStyle name="Tecan.At.Excel.Error" xfId="1" xr:uid="{EA2BB766-171D-4D45-9FEB-95B23ECE4191}"/>
    <cellStyle name="Tecan.At.Excel.GFactorAndMeasurementBlank" xfId="5" xr:uid="{1FCABA86-76A1-44C3-8286-30F8E595AA68}"/>
    <cellStyle name="Tecan.At.Excel.GFactorBlank" xfId="3" xr:uid="{9C551979-BC4E-4A52-B4B9-89A531E00F38}"/>
    <cellStyle name="Tecan.At.Excel.GFactorReference" xfId="4" xr:uid="{16ADD0B3-7835-4215-8175-2ADB97563446}"/>
    <cellStyle name="Tecan.At.Excel.MeasurementBlank" xfId="2" xr:uid="{760E7631-D37F-49F0-8EF3-C755E1D050D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0 µM A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G$32:$G$52</c:f>
              <c:numCache>
                <c:formatCode>General</c:formatCode>
                <c:ptCount val="21"/>
                <c:pt idx="0">
                  <c:v>0.37970000505447388</c:v>
                </c:pt>
                <c:pt idx="1">
                  <c:v>0.37229999899864197</c:v>
                </c:pt>
                <c:pt idx="2">
                  <c:v>0.36640000343322754</c:v>
                </c:pt>
                <c:pt idx="3">
                  <c:v>0.36700001358985901</c:v>
                </c:pt>
                <c:pt idx="4">
                  <c:v>0.36579999327659607</c:v>
                </c:pt>
                <c:pt idx="5">
                  <c:v>0.36640000343322754</c:v>
                </c:pt>
                <c:pt idx="6">
                  <c:v>0.36590000987052917</c:v>
                </c:pt>
                <c:pt idx="7">
                  <c:v>0.36590000987052917</c:v>
                </c:pt>
                <c:pt idx="8">
                  <c:v>0.36599999666213989</c:v>
                </c:pt>
                <c:pt idx="9">
                  <c:v>0.36669999361038208</c:v>
                </c:pt>
                <c:pt idx="10">
                  <c:v>0.36680001020431519</c:v>
                </c:pt>
                <c:pt idx="11">
                  <c:v>0.36700001358985901</c:v>
                </c:pt>
                <c:pt idx="12">
                  <c:v>0.3668999969959259</c:v>
                </c:pt>
                <c:pt idx="13">
                  <c:v>0.36739999055862427</c:v>
                </c:pt>
                <c:pt idx="14">
                  <c:v>0.36750000715255737</c:v>
                </c:pt>
                <c:pt idx="15">
                  <c:v>0.36809998750686646</c:v>
                </c:pt>
                <c:pt idx="16">
                  <c:v>0.36880001425743103</c:v>
                </c:pt>
                <c:pt idx="17">
                  <c:v>0.36890000104904175</c:v>
                </c:pt>
                <c:pt idx="18">
                  <c:v>0.36919999122619629</c:v>
                </c:pt>
                <c:pt idx="19">
                  <c:v>0.36919999122619629</c:v>
                </c:pt>
                <c:pt idx="20">
                  <c:v>0.369599997997283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25F8-D04B-9DB0-DD407E558B4B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H$32:$H$52</c:f>
              <c:numCache>
                <c:formatCode>General</c:formatCode>
                <c:ptCount val="21"/>
                <c:pt idx="0">
                  <c:v>0.39930000901222229</c:v>
                </c:pt>
                <c:pt idx="1">
                  <c:v>0.38620001077651978</c:v>
                </c:pt>
                <c:pt idx="2">
                  <c:v>0.38260000944137573</c:v>
                </c:pt>
                <c:pt idx="3">
                  <c:v>0.37880000472068787</c:v>
                </c:pt>
                <c:pt idx="4">
                  <c:v>0.3767000138759613</c:v>
                </c:pt>
                <c:pt idx="5">
                  <c:v>0.37839999794960022</c:v>
                </c:pt>
                <c:pt idx="6">
                  <c:v>0.375</c:v>
                </c:pt>
                <c:pt idx="7">
                  <c:v>0.37979999184608459</c:v>
                </c:pt>
                <c:pt idx="8">
                  <c:v>0.37520000338554382</c:v>
                </c:pt>
                <c:pt idx="9">
                  <c:v>0.37540000677108765</c:v>
                </c:pt>
                <c:pt idx="10">
                  <c:v>0.37760001420974731</c:v>
                </c:pt>
                <c:pt idx="11">
                  <c:v>0.37529999017715454</c:v>
                </c:pt>
                <c:pt idx="12">
                  <c:v>0.37580001354217529</c:v>
                </c:pt>
                <c:pt idx="13">
                  <c:v>0.37560001015663147</c:v>
                </c:pt>
                <c:pt idx="14">
                  <c:v>0.37590000033378601</c:v>
                </c:pt>
                <c:pt idx="15">
                  <c:v>0.37630000710487366</c:v>
                </c:pt>
                <c:pt idx="16">
                  <c:v>0.38010001182556152</c:v>
                </c:pt>
                <c:pt idx="17">
                  <c:v>0.37760001420974731</c:v>
                </c:pt>
                <c:pt idx="18">
                  <c:v>0.37810000777244568</c:v>
                </c:pt>
                <c:pt idx="19">
                  <c:v>0.38010001182556152</c:v>
                </c:pt>
                <c:pt idx="20">
                  <c:v>0.378699988126754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25F8-D04B-9DB0-DD407E558B4B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I$32:$I$52</c:f>
              <c:numCache>
                <c:formatCode>General</c:formatCode>
                <c:ptCount val="21"/>
                <c:pt idx="0">
                  <c:v>0.39629998803138733</c:v>
                </c:pt>
                <c:pt idx="1">
                  <c:v>0.38530001044273376</c:v>
                </c:pt>
                <c:pt idx="2">
                  <c:v>0.38119998574256897</c:v>
                </c:pt>
                <c:pt idx="3">
                  <c:v>0.3783000111579895</c:v>
                </c:pt>
                <c:pt idx="4">
                  <c:v>0.37740001082420349</c:v>
                </c:pt>
                <c:pt idx="5">
                  <c:v>0.37630000710487366</c:v>
                </c:pt>
                <c:pt idx="6">
                  <c:v>0.37569999694824219</c:v>
                </c:pt>
                <c:pt idx="7">
                  <c:v>0.37549999356269836</c:v>
                </c:pt>
                <c:pt idx="8">
                  <c:v>0.375</c:v>
                </c:pt>
                <c:pt idx="9">
                  <c:v>0.37490001320838928</c:v>
                </c:pt>
                <c:pt idx="10">
                  <c:v>0.37490001320838928</c:v>
                </c:pt>
                <c:pt idx="11">
                  <c:v>0.37490001320838928</c:v>
                </c:pt>
                <c:pt idx="12">
                  <c:v>0.37479999661445618</c:v>
                </c:pt>
                <c:pt idx="13">
                  <c:v>0.37509998679161072</c:v>
                </c:pt>
                <c:pt idx="14">
                  <c:v>0.37509998679161072</c:v>
                </c:pt>
                <c:pt idx="15">
                  <c:v>0.37560001015663147</c:v>
                </c:pt>
                <c:pt idx="16">
                  <c:v>0.37619999051094055</c:v>
                </c:pt>
                <c:pt idx="17">
                  <c:v>0.37639999389648438</c:v>
                </c:pt>
                <c:pt idx="18">
                  <c:v>0.3767000138759613</c:v>
                </c:pt>
                <c:pt idx="19">
                  <c:v>0.37680000066757202</c:v>
                </c:pt>
                <c:pt idx="20">
                  <c:v>0.377200007438659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25F8-D04B-9DB0-DD407E558B4B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J$32:$J$52</c:f>
              <c:numCache>
                <c:formatCode>General</c:formatCode>
                <c:ptCount val="21"/>
                <c:pt idx="0">
                  <c:v>0.39109998941421509</c:v>
                </c:pt>
                <c:pt idx="1">
                  <c:v>0.39559999108314514</c:v>
                </c:pt>
                <c:pt idx="2">
                  <c:v>0.40389999747276306</c:v>
                </c:pt>
                <c:pt idx="3">
                  <c:v>0.41200000047683716</c:v>
                </c:pt>
                <c:pt idx="4">
                  <c:v>0.4205000102519989</c:v>
                </c:pt>
                <c:pt idx="5">
                  <c:v>0.42930001020431519</c:v>
                </c:pt>
                <c:pt idx="6">
                  <c:v>0.43819999694824219</c:v>
                </c:pt>
                <c:pt idx="7">
                  <c:v>0.44740000367164612</c:v>
                </c:pt>
                <c:pt idx="8">
                  <c:v>0.4562000036239624</c:v>
                </c:pt>
                <c:pt idx="9">
                  <c:v>0.4650999903678894</c:v>
                </c:pt>
                <c:pt idx="10">
                  <c:v>0.47409999370574951</c:v>
                </c:pt>
                <c:pt idx="11">
                  <c:v>0.4830000102519989</c:v>
                </c:pt>
                <c:pt idx="12">
                  <c:v>0.4918999969959259</c:v>
                </c:pt>
                <c:pt idx="13">
                  <c:v>0.50059998035430908</c:v>
                </c:pt>
                <c:pt idx="14">
                  <c:v>0.50959998369216919</c:v>
                </c:pt>
                <c:pt idx="15">
                  <c:v>0.5185999870300293</c:v>
                </c:pt>
                <c:pt idx="16">
                  <c:v>0.5275999903678894</c:v>
                </c:pt>
                <c:pt idx="17">
                  <c:v>0.53659999370574951</c:v>
                </c:pt>
                <c:pt idx="18">
                  <c:v>0.54530000686645508</c:v>
                </c:pt>
                <c:pt idx="19">
                  <c:v>0.55419999361038208</c:v>
                </c:pt>
                <c:pt idx="20">
                  <c:v>0.563099980354309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25F8-D04B-9DB0-DD407E558B4B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K$32:$K$52</c:f>
              <c:numCache>
                <c:formatCode>General</c:formatCode>
                <c:ptCount val="21"/>
                <c:pt idx="0">
                  <c:v>0.38940000534057617</c:v>
                </c:pt>
                <c:pt idx="1">
                  <c:v>0.39329999685287476</c:v>
                </c:pt>
                <c:pt idx="2">
                  <c:v>0.40110000967979431</c:v>
                </c:pt>
                <c:pt idx="3">
                  <c:v>0.40889999270439148</c:v>
                </c:pt>
                <c:pt idx="4">
                  <c:v>0.41699999570846558</c:v>
                </c:pt>
                <c:pt idx="5">
                  <c:v>0.42550000548362732</c:v>
                </c:pt>
                <c:pt idx="6">
                  <c:v>0.43410000205039978</c:v>
                </c:pt>
                <c:pt idx="7">
                  <c:v>0.44249999523162842</c:v>
                </c:pt>
                <c:pt idx="8">
                  <c:v>0.4512999951839447</c:v>
                </c:pt>
                <c:pt idx="9">
                  <c:v>0.4593999981880188</c:v>
                </c:pt>
                <c:pt idx="10">
                  <c:v>0.46810001134872437</c:v>
                </c:pt>
                <c:pt idx="11">
                  <c:v>0.47670000791549683</c:v>
                </c:pt>
                <c:pt idx="12">
                  <c:v>0.48510000109672546</c:v>
                </c:pt>
                <c:pt idx="13">
                  <c:v>0.49390000104904175</c:v>
                </c:pt>
                <c:pt idx="14">
                  <c:v>0.50249999761581421</c:v>
                </c:pt>
                <c:pt idx="15">
                  <c:v>0.51139998435974121</c:v>
                </c:pt>
                <c:pt idx="16">
                  <c:v>0.52009999752044678</c:v>
                </c:pt>
                <c:pt idx="17">
                  <c:v>0.52890002727508545</c:v>
                </c:pt>
                <c:pt idx="18">
                  <c:v>0.53769999742507935</c:v>
                </c:pt>
                <c:pt idx="19">
                  <c:v>0.54629999399185181</c:v>
                </c:pt>
                <c:pt idx="20">
                  <c:v>0.5550000071525573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25F8-D04B-9DB0-DD407E558B4B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L$32:$L$52</c:f>
              <c:numCache>
                <c:formatCode>General</c:formatCode>
                <c:ptCount val="21"/>
                <c:pt idx="0">
                  <c:v>0.38519999384880066</c:v>
                </c:pt>
                <c:pt idx="1">
                  <c:v>0.38510000705718994</c:v>
                </c:pt>
                <c:pt idx="2">
                  <c:v>0.39320001006126404</c:v>
                </c:pt>
                <c:pt idx="3">
                  <c:v>0.40090000629425049</c:v>
                </c:pt>
                <c:pt idx="4">
                  <c:v>0.40939998626708984</c:v>
                </c:pt>
                <c:pt idx="5">
                  <c:v>0.41800001263618469</c:v>
                </c:pt>
                <c:pt idx="6">
                  <c:v>0.42689999938011169</c:v>
                </c:pt>
                <c:pt idx="7">
                  <c:v>0.4359000027179718</c:v>
                </c:pt>
                <c:pt idx="8">
                  <c:v>0.44479998946189903</c:v>
                </c:pt>
                <c:pt idx="9">
                  <c:v>0.45350000262260437</c:v>
                </c:pt>
                <c:pt idx="10">
                  <c:v>0.46239998936653137</c:v>
                </c:pt>
                <c:pt idx="11">
                  <c:v>0.47110000252723694</c:v>
                </c:pt>
                <c:pt idx="12">
                  <c:v>0.47990000247955322</c:v>
                </c:pt>
                <c:pt idx="13">
                  <c:v>0.48890000581741333</c:v>
                </c:pt>
                <c:pt idx="14">
                  <c:v>0.49759998917579651</c:v>
                </c:pt>
                <c:pt idx="15">
                  <c:v>0.506600022315979</c:v>
                </c:pt>
                <c:pt idx="16">
                  <c:v>0.51529997587203979</c:v>
                </c:pt>
                <c:pt idx="17">
                  <c:v>0.52420002222061157</c:v>
                </c:pt>
                <c:pt idx="18">
                  <c:v>0.53280001878738403</c:v>
                </c:pt>
                <c:pt idx="19">
                  <c:v>0.54159998893737793</c:v>
                </c:pt>
                <c:pt idx="20">
                  <c:v>0.550400018692016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25F8-D04B-9DB0-DD407E558B4B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M$32:$M$52</c:f>
              <c:numCache>
                <c:formatCode>General</c:formatCode>
                <c:ptCount val="21"/>
                <c:pt idx="0">
                  <c:v>0.39379999041557312</c:v>
                </c:pt>
                <c:pt idx="1">
                  <c:v>0.40369999408721924</c:v>
                </c:pt>
                <c:pt idx="2">
                  <c:v>0.41449999809265137</c:v>
                </c:pt>
                <c:pt idx="3">
                  <c:v>0.42640000581741333</c:v>
                </c:pt>
                <c:pt idx="4">
                  <c:v>0.43799999356269836</c:v>
                </c:pt>
                <c:pt idx="5">
                  <c:v>0.4496999979019165</c:v>
                </c:pt>
                <c:pt idx="6">
                  <c:v>0.46160000562667847</c:v>
                </c:pt>
                <c:pt idx="7">
                  <c:v>0.47360000014305115</c:v>
                </c:pt>
                <c:pt idx="8">
                  <c:v>0.48550000786781311</c:v>
                </c:pt>
                <c:pt idx="9">
                  <c:v>0.49739998579025269</c:v>
                </c:pt>
                <c:pt idx="10">
                  <c:v>0.50940001010894775</c:v>
                </c:pt>
                <c:pt idx="11">
                  <c:v>0.52109998464584351</c:v>
                </c:pt>
                <c:pt idx="12">
                  <c:v>0.53320002555847168</c:v>
                </c:pt>
                <c:pt idx="13">
                  <c:v>0.54519999027252197</c:v>
                </c:pt>
                <c:pt idx="14">
                  <c:v>0.55750000476837158</c:v>
                </c:pt>
                <c:pt idx="15">
                  <c:v>0.56950002908706665</c:v>
                </c:pt>
                <c:pt idx="16">
                  <c:v>0.58160001039505005</c:v>
                </c:pt>
                <c:pt idx="17">
                  <c:v>0.59359997510910034</c:v>
                </c:pt>
                <c:pt idx="18">
                  <c:v>0.60559999942779541</c:v>
                </c:pt>
                <c:pt idx="19">
                  <c:v>0.61769998073577881</c:v>
                </c:pt>
                <c:pt idx="20">
                  <c:v>0.629800021648406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25F8-D04B-9DB0-DD407E558B4B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N$32:$N$52</c:f>
              <c:numCache>
                <c:formatCode>General</c:formatCode>
                <c:ptCount val="21"/>
                <c:pt idx="0">
                  <c:v>0.39329999685287476</c:v>
                </c:pt>
                <c:pt idx="1">
                  <c:v>0.39959999918937683</c:v>
                </c:pt>
                <c:pt idx="2">
                  <c:v>0.41089999675750732</c:v>
                </c:pt>
                <c:pt idx="3">
                  <c:v>0.42239999771118164</c:v>
                </c:pt>
                <c:pt idx="4">
                  <c:v>0.43389999866485596</c:v>
                </c:pt>
                <c:pt idx="5">
                  <c:v>0.44600000977516174</c:v>
                </c:pt>
                <c:pt idx="6">
                  <c:v>0.4578000009059906</c:v>
                </c:pt>
                <c:pt idx="7">
                  <c:v>0.4699999988079071</c:v>
                </c:pt>
                <c:pt idx="8">
                  <c:v>0.48210000991821289</c:v>
                </c:pt>
                <c:pt idx="9">
                  <c:v>0.49390000104904175</c:v>
                </c:pt>
                <c:pt idx="10">
                  <c:v>0.50599998235702515</c:v>
                </c:pt>
                <c:pt idx="11">
                  <c:v>0.517799973487854</c:v>
                </c:pt>
                <c:pt idx="12">
                  <c:v>0.52979999780654907</c:v>
                </c:pt>
                <c:pt idx="13">
                  <c:v>0.54199999570846558</c:v>
                </c:pt>
                <c:pt idx="14">
                  <c:v>0.55400002002716064</c:v>
                </c:pt>
                <c:pt idx="15">
                  <c:v>0.56610000133514404</c:v>
                </c:pt>
                <c:pt idx="16">
                  <c:v>0.57829999923706055</c:v>
                </c:pt>
                <c:pt idx="17">
                  <c:v>0.5900999903678894</c:v>
                </c:pt>
                <c:pt idx="18">
                  <c:v>0.6021999716758728</c:v>
                </c:pt>
                <c:pt idx="19">
                  <c:v>0.61440002918243408</c:v>
                </c:pt>
                <c:pt idx="20">
                  <c:v>0.626200020313262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25F8-D04B-9DB0-DD407E558B4B}"/>
            </c:ext>
          </c:extLst>
        </c:ser>
        <c:ser>
          <c:idx val="8"/>
          <c:order val="8"/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O$32:$O$52</c:f>
              <c:numCache>
                <c:formatCode>General</c:formatCode>
                <c:ptCount val="21"/>
                <c:pt idx="0">
                  <c:v>0.37909999489784241</c:v>
                </c:pt>
                <c:pt idx="1">
                  <c:v>0.38899999856948853</c:v>
                </c:pt>
                <c:pt idx="2">
                  <c:v>0.40110000967979431</c:v>
                </c:pt>
                <c:pt idx="3">
                  <c:v>0.41339999437332153</c:v>
                </c:pt>
                <c:pt idx="4">
                  <c:v>0.42550000548362732</c:v>
                </c:pt>
                <c:pt idx="5">
                  <c:v>0.43790000677108765</c:v>
                </c:pt>
                <c:pt idx="6">
                  <c:v>0.44990000128746033</c:v>
                </c:pt>
                <c:pt idx="7">
                  <c:v>0.46200001239776611</c:v>
                </c:pt>
                <c:pt idx="8">
                  <c:v>0.47420001029968262</c:v>
                </c:pt>
                <c:pt idx="9">
                  <c:v>0.48600000143051147</c:v>
                </c:pt>
                <c:pt idx="10">
                  <c:v>0.49819999933242798</c:v>
                </c:pt>
                <c:pt idx="11">
                  <c:v>0.51020002365112305</c:v>
                </c:pt>
                <c:pt idx="12">
                  <c:v>0.52209997177124023</c:v>
                </c:pt>
                <c:pt idx="13">
                  <c:v>0.5340999960899353</c:v>
                </c:pt>
                <c:pt idx="14">
                  <c:v>0.54600000381469727</c:v>
                </c:pt>
                <c:pt idx="15">
                  <c:v>0.55790001153945923</c:v>
                </c:pt>
                <c:pt idx="16">
                  <c:v>0.56999999284744263</c:v>
                </c:pt>
                <c:pt idx="17">
                  <c:v>0.58190000057220459</c:v>
                </c:pt>
                <c:pt idx="18">
                  <c:v>0.59369999170303345</c:v>
                </c:pt>
                <c:pt idx="19">
                  <c:v>0.6054999828338623</c:v>
                </c:pt>
                <c:pt idx="20">
                  <c:v>0.617299973964691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25F8-D04B-9DB0-DD407E558B4B}"/>
            </c:ext>
          </c:extLst>
        </c:ser>
        <c:ser>
          <c:idx val="9"/>
          <c:order val="9"/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P$32:$P$52</c:f>
              <c:numCache>
                <c:formatCode>General</c:formatCode>
                <c:ptCount val="21"/>
                <c:pt idx="0">
                  <c:v>0.4260999858379364</c:v>
                </c:pt>
                <c:pt idx="1">
                  <c:v>0.44850000739097595</c:v>
                </c:pt>
                <c:pt idx="2">
                  <c:v>0.47170001268386841</c:v>
                </c:pt>
                <c:pt idx="3">
                  <c:v>0.49570000171661377</c:v>
                </c:pt>
                <c:pt idx="4">
                  <c:v>0.51999998092651367</c:v>
                </c:pt>
                <c:pt idx="5">
                  <c:v>0.54460000991821289</c:v>
                </c:pt>
                <c:pt idx="6">
                  <c:v>0.56940001249313354</c:v>
                </c:pt>
                <c:pt idx="7">
                  <c:v>0.59409999847412109</c:v>
                </c:pt>
                <c:pt idx="8">
                  <c:v>0.61919999122619629</c:v>
                </c:pt>
                <c:pt idx="9">
                  <c:v>0.64389997720718384</c:v>
                </c:pt>
                <c:pt idx="10">
                  <c:v>0.6687999963760376</c:v>
                </c:pt>
                <c:pt idx="11">
                  <c:v>0.69370001554489136</c:v>
                </c:pt>
                <c:pt idx="12">
                  <c:v>0.71859997510910034</c:v>
                </c:pt>
                <c:pt idx="13">
                  <c:v>0.74309998750686646</c:v>
                </c:pt>
                <c:pt idx="14">
                  <c:v>0.76849997043609619</c:v>
                </c:pt>
                <c:pt idx="15">
                  <c:v>0.79290002584457397</c:v>
                </c:pt>
                <c:pt idx="16">
                  <c:v>0.81749999523162842</c:v>
                </c:pt>
                <c:pt idx="17">
                  <c:v>0.84200000762939453</c:v>
                </c:pt>
                <c:pt idx="18">
                  <c:v>0.86659997701644897</c:v>
                </c:pt>
                <c:pt idx="19">
                  <c:v>0.89139997959136963</c:v>
                </c:pt>
                <c:pt idx="20">
                  <c:v>0.915400028228759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25F8-D04B-9DB0-DD407E558B4B}"/>
            </c:ext>
          </c:extLst>
        </c:ser>
        <c:ser>
          <c:idx val="10"/>
          <c:order val="10"/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Q$32:$Q$52</c:f>
              <c:numCache>
                <c:formatCode>General</c:formatCode>
                <c:ptCount val="21"/>
                <c:pt idx="0">
                  <c:v>0.41760000586509705</c:v>
                </c:pt>
                <c:pt idx="1">
                  <c:v>0.44119998812675476</c:v>
                </c:pt>
                <c:pt idx="2">
                  <c:v>0.46660000085830688</c:v>
                </c:pt>
                <c:pt idx="3">
                  <c:v>0.49259999394416809</c:v>
                </c:pt>
                <c:pt idx="4">
                  <c:v>0.5185999870300293</c:v>
                </c:pt>
                <c:pt idx="5">
                  <c:v>0.54400002956390381</c:v>
                </c:pt>
                <c:pt idx="6">
                  <c:v>0.56940001249313354</c:v>
                </c:pt>
                <c:pt idx="7">
                  <c:v>0.59509998559951782</c:v>
                </c:pt>
                <c:pt idx="8">
                  <c:v>0.62080001831054688</c:v>
                </c:pt>
                <c:pt idx="9">
                  <c:v>0.64639997482299805</c:v>
                </c:pt>
                <c:pt idx="10">
                  <c:v>0.67220002412796021</c:v>
                </c:pt>
                <c:pt idx="11">
                  <c:v>0.69660001993179321</c:v>
                </c:pt>
                <c:pt idx="12">
                  <c:v>0.72200000286102295</c:v>
                </c:pt>
                <c:pt idx="13">
                  <c:v>0.74690002202987671</c:v>
                </c:pt>
                <c:pt idx="14">
                  <c:v>0.77240002155303955</c:v>
                </c:pt>
                <c:pt idx="15">
                  <c:v>0.79729998111724854</c:v>
                </c:pt>
                <c:pt idx="16">
                  <c:v>0.82239997386932373</c:v>
                </c:pt>
                <c:pt idx="17">
                  <c:v>0.84700000286102295</c:v>
                </c:pt>
                <c:pt idx="18">
                  <c:v>0.87220001220703125</c:v>
                </c:pt>
                <c:pt idx="19">
                  <c:v>0.89670002460479736</c:v>
                </c:pt>
                <c:pt idx="20">
                  <c:v>0.921400010585784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25F8-D04B-9DB0-DD407E558B4B}"/>
            </c:ext>
          </c:extLst>
        </c:ser>
        <c:ser>
          <c:idx val="11"/>
          <c:order val="11"/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R$32:$R$52</c:f>
              <c:numCache>
                <c:formatCode>General</c:formatCode>
                <c:ptCount val="21"/>
                <c:pt idx="0">
                  <c:v>0.41089999675750732</c:v>
                </c:pt>
                <c:pt idx="1">
                  <c:v>0.43689998984336853</c:v>
                </c:pt>
                <c:pt idx="2">
                  <c:v>0.46279999613761902</c:v>
                </c:pt>
                <c:pt idx="3">
                  <c:v>0.48800000548362732</c:v>
                </c:pt>
                <c:pt idx="4">
                  <c:v>0.51340001821517944</c:v>
                </c:pt>
                <c:pt idx="5">
                  <c:v>0.53829997777938843</c:v>
                </c:pt>
                <c:pt idx="6">
                  <c:v>0.56379997730255127</c:v>
                </c:pt>
                <c:pt idx="7">
                  <c:v>0.58929997682571411</c:v>
                </c:pt>
                <c:pt idx="8">
                  <c:v>0.61460000276565552</c:v>
                </c:pt>
                <c:pt idx="9">
                  <c:v>0.64010000228881836</c:v>
                </c:pt>
                <c:pt idx="10">
                  <c:v>0.66579997539520264</c:v>
                </c:pt>
                <c:pt idx="11">
                  <c:v>0.6906999945640564</c:v>
                </c:pt>
                <c:pt idx="12">
                  <c:v>0.71579998731613159</c:v>
                </c:pt>
                <c:pt idx="13">
                  <c:v>0.74119997024536133</c:v>
                </c:pt>
                <c:pt idx="14">
                  <c:v>0.76649999618530273</c:v>
                </c:pt>
                <c:pt idx="15">
                  <c:v>0.79140001535415649</c:v>
                </c:pt>
                <c:pt idx="16">
                  <c:v>0.81669998168945312</c:v>
                </c:pt>
                <c:pt idx="17">
                  <c:v>0.84130001068115234</c:v>
                </c:pt>
                <c:pt idx="18">
                  <c:v>0.86650002002716064</c:v>
                </c:pt>
                <c:pt idx="19">
                  <c:v>0.8913000226020813</c:v>
                </c:pt>
                <c:pt idx="20">
                  <c:v>0.916199982166290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25F8-D04B-9DB0-DD407E558B4B}"/>
            </c:ext>
          </c:extLst>
        </c:ser>
        <c:ser>
          <c:idx val="12"/>
          <c:order val="12"/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S$32:$S$52</c:f>
              <c:numCache>
                <c:formatCode>General</c:formatCode>
                <c:ptCount val="21"/>
                <c:pt idx="0">
                  <c:v>0.44299998879432678</c:v>
                </c:pt>
                <c:pt idx="1">
                  <c:v>0.47310000658035278</c:v>
                </c:pt>
                <c:pt idx="2">
                  <c:v>0.50620001554489136</c:v>
                </c:pt>
                <c:pt idx="3">
                  <c:v>0.54019999504089355</c:v>
                </c:pt>
                <c:pt idx="4">
                  <c:v>0.57429999113082886</c:v>
                </c:pt>
                <c:pt idx="5">
                  <c:v>0.60930001735687256</c:v>
                </c:pt>
                <c:pt idx="6">
                  <c:v>0.64399999380111694</c:v>
                </c:pt>
                <c:pt idx="7">
                  <c:v>0.67979997396469116</c:v>
                </c:pt>
                <c:pt idx="8">
                  <c:v>0.71490001678466797</c:v>
                </c:pt>
                <c:pt idx="9">
                  <c:v>0.74989998340606689</c:v>
                </c:pt>
                <c:pt idx="10">
                  <c:v>0.78479999303817749</c:v>
                </c:pt>
                <c:pt idx="11">
                  <c:v>0.81919997930526733</c:v>
                </c:pt>
                <c:pt idx="12">
                  <c:v>0.85479998588562012</c:v>
                </c:pt>
                <c:pt idx="13">
                  <c:v>0.88770002126693726</c:v>
                </c:pt>
                <c:pt idx="14">
                  <c:v>0.92159998416900635</c:v>
                </c:pt>
                <c:pt idx="15">
                  <c:v>0.95569998025894165</c:v>
                </c:pt>
                <c:pt idx="16">
                  <c:v>0.99029999971389771</c:v>
                </c:pt>
                <c:pt idx="17">
                  <c:v>1.0234999656677246</c:v>
                </c:pt>
                <c:pt idx="18">
                  <c:v>1.0571999549865723</c:v>
                </c:pt>
                <c:pt idx="19">
                  <c:v>1.0906000137329102</c:v>
                </c:pt>
                <c:pt idx="20">
                  <c:v>1.12380003929138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25F8-D04B-9DB0-DD407E558B4B}"/>
            </c:ext>
          </c:extLst>
        </c:ser>
        <c:ser>
          <c:idx val="13"/>
          <c:order val="13"/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T$32:$T$52</c:f>
              <c:numCache>
                <c:formatCode>General</c:formatCode>
                <c:ptCount val="21"/>
                <c:pt idx="0">
                  <c:v>0.44409999251365662</c:v>
                </c:pt>
                <c:pt idx="1">
                  <c:v>0.4666999876499176</c:v>
                </c:pt>
                <c:pt idx="2">
                  <c:v>0.5031999945640564</c:v>
                </c:pt>
                <c:pt idx="3">
                  <c:v>0.54030001163482666</c:v>
                </c:pt>
                <c:pt idx="4">
                  <c:v>0.57719999551773071</c:v>
                </c:pt>
                <c:pt idx="5">
                  <c:v>0.61430001258850098</c:v>
                </c:pt>
                <c:pt idx="6">
                  <c:v>0.65109997987747192</c:v>
                </c:pt>
                <c:pt idx="7">
                  <c:v>0.68819999694824219</c:v>
                </c:pt>
                <c:pt idx="8">
                  <c:v>0.72469997406005859</c:v>
                </c:pt>
                <c:pt idx="9">
                  <c:v>0.76130002737045288</c:v>
                </c:pt>
                <c:pt idx="10">
                  <c:v>0.79790002107620239</c:v>
                </c:pt>
                <c:pt idx="11">
                  <c:v>0.8345000147819519</c:v>
                </c:pt>
                <c:pt idx="12">
                  <c:v>0.87080001831054688</c:v>
                </c:pt>
                <c:pt idx="13">
                  <c:v>0.90719997882843018</c:v>
                </c:pt>
                <c:pt idx="14">
                  <c:v>0.94290000200271606</c:v>
                </c:pt>
                <c:pt idx="15">
                  <c:v>0.97879999876022339</c:v>
                </c:pt>
                <c:pt idx="16">
                  <c:v>1.0149999856948853</c:v>
                </c:pt>
                <c:pt idx="17">
                  <c:v>1.0501999855041504</c:v>
                </c:pt>
                <c:pt idx="18">
                  <c:v>1.0856000185012817</c:v>
                </c:pt>
                <c:pt idx="19">
                  <c:v>1.1208000183105469</c:v>
                </c:pt>
                <c:pt idx="20">
                  <c:v>1.15590000152587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25F8-D04B-9DB0-DD407E558B4B}"/>
            </c:ext>
          </c:extLst>
        </c:ser>
        <c:ser>
          <c:idx val="14"/>
          <c:order val="14"/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U$32:$U$52</c:f>
              <c:numCache>
                <c:formatCode>General</c:formatCode>
                <c:ptCount val="21"/>
                <c:pt idx="0">
                  <c:v>0.42480000853538513</c:v>
                </c:pt>
                <c:pt idx="1">
                  <c:v>0.45690000057220459</c:v>
                </c:pt>
                <c:pt idx="2">
                  <c:v>0.49120000004768372</c:v>
                </c:pt>
                <c:pt idx="3">
                  <c:v>0.52780002355575562</c:v>
                </c:pt>
                <c:pt idx="4">
                  <c:v>0.56400001049041748</c:v>
                </c:pt>
                <c:pt idx="5">
                  <c:v>0.60030001401901245</c:v>
                </c:pt>
                <c:pt idx="6">
                  <c:v>0.63660001754760742</c:v>
                </c:pt>
                <c:pt idx="7">
                  <c:v>0.67290002107620239</c:v>
                </c:pt>
                <c:pt idx="8">
                  <c:v>0.70910000801086426</c:v>
                </c:pt>
                <c:pt idx="9">
                  <c:v>0.74519997835159302</c:v>
                </c:pt>
                <c:pt idx="10">
                  <c:v>0.78100001811981201</c:v>
                </c:pt>
                <c:pt idx="11">
                  <c:v>0.81720000505447388</c:v>
                </c:pt>
                <c:pt idx="12">
                  <c:v>0.85329997539520264</c:v>
                </c:pt>
                <c:pt idx="13">
                  <c:v>0.88910001516342163</c:v>
                </c:pt>
                <c:pt idx="14">
                  <c:v>0.92470002174377441</c:v>
                </c:pt>
                <c:pt idx="15">
                  <c:v>0.9603000283241272</c:v>
                </c:pt>
                <c:pt idx="16">
                  <c:v>0.9968000054359436</c:v>
                </c:pt>
                <c:pt idx="17">
                  <c:v>1.0313999652862549</c:v>
                </c:pt>
                <c:pt idx="18">
                  <c:v>1.0666999816894531</c:v>
                </c:pt>
                <c:pt idx="19">
                  <c:v>1.1017999649047852</c:v>
                </c:pt>
                <c:pt idx="20">
                  <c:v>1.13680005073547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25F8-D04B-9DB0-DD407E558B4B}"/>
            </c:ext>
          </c:extLst>
        </c:ser>
        <c:ser>
          <c:idx val="15"/>
          <c:order val="15"/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V$32:$V$52</c:f>
              <c:numCache>
                <c:formatCode>General</c:formatCode>
                <c:ptCount val="21"/>
                <c:pt idx="0">
                  <c:v>0.45829999446868896</c:v>
                </c:pt>
                <c:pt idx="1">
                  <c:v>0.49059998989105225</c:v>
                </c:pt>
                <c:pt idx="2">
                  <c:v>0.52590000629425049</c:v>
                </c:pt>
                <c:pt idx="3">
                  <c:v>0.5625</c:v>
                </c:pt>
                <c:pt idx="4">
                  <c:v>0.59939998388290405</c:v>
                </c:pt>
                <c:pt idx="5">
                  <c:v>0.63770002126693726</c:v>
                </c:pt>
                <c:pt idx="6">
                  <c:v>0.67629998922348022</c:v>
                </c:pt>
                <c:pt idx="7">
                  <c:v>0.71530002355575562</c:v>
                </c:pt>
                <c:pt idx="8">
                  <c:v>0.75419998168945312</c:v>
                </c:pt>
                <c:pt idx="9">
                  <c:v>0.79259997606277466</c:v>
                </c:pt>
                <c:pt idx="10">
                  <c:v>0.8312000036239624</c:v>
                </c:pt>
                <c:pt idx="11">
                  <c:v>0.86949998140335083</c:v>
                </c:pt>
                <c:pt idx="12">
                  <c:v>0.9089999794960022</c:v>
                </c:pt>
                <c:pt idx="13">
                  <c:v>0.94539999961853027</c:v>
                </c:pt>
                <c:pt idx="14">
                  <c:v>0.98329997062683105</c:v>
                </c:pt>
                <c:pt idx="15">
                  <c:v>1.021399974822998</c:v>
                </c:pt>
                <c:pt idx="16">
                  <c:v>1.059999942779541</c:v>
                </c:pt>
                <c:pt idx="17">
                  <c:v>1.0973000526428223</c:v>
                </c:pt>
                <c:pt idx="18">
                  <c:v>1.135200023651123</c:v>
                </c:pt>
                <c:pt idx="19">
                  <c:v>1.1722999811172485</c:v>
                </c:pt>
                <c:pt idx="20">
                  <c:v>1.20980000495910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25F8-D04B-9DB0-DD407E558B4B}"/>
            </c:ext>
          </c:extLst>
        </c:ser>
        <c:ser>
          <c:idx val="16"/>
          <c:order val="16"/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W$32:$W$52</c:f>
              <c:numCache>
                <c:formatCode>General</c:formatCode>
                <c:ptCount val="21"/>
                <c:pt idx="0">
                  <c:v>0.4456000030040741</c:v>
                </c:pt>
                <c:pt idx="1">
                  <c:v>0.47960001230239868</c:v>
                </c:pt>
                <c:pt idx="2">
                  <c:v>0.51480001211166382</c:v>
                </c:pt>
                <c:pt idx="3">
                  <c:v>0.55119997262954712</c:v>
                </c:pt>
                <c:pt idx="4">
                  <c:v>0.58859997987747192</c:v>
                </c:pt>
                <c:pt idx="5">
                  <c:v>0.62699997425079346</c:v>
                </c:pt>
                <c:pt idx="6">
                  <c:v>0.66490000486373901</c:v>
                </c:pt>
                <c:pt idx="7">
                  <c:v>0.70300000905990601</c:v>
                </c:pt>
                <c:pt idx="8">
                  <c:v>0.74080002307891846</c:v>
                </c:pt>
                <c:pt idx="9">
                  <c:v>0.77880001068115234</c:v>
                </c:pt>
                <c:pt idx="10">
                  <c:v>0.81669998168945312</c:v>
                </c:pt>
                <c:pt idx="11">
                  <c:v>0.85500001907348633</c:v>
                </c:pt>
                <c:pt idx="12">
                  <c:v>0.89310002326965332</c:v>
                </c:pt>
                <c:pt idx="13">
                  <c:v>0.93059998750686646</c:v>
                </c:pt>
                <c:pt idx="14">
                  <c:v>0.96810001134872437</c:v>
                </c:pt>
                <c:pt idx="15">
                  <c:v>1.0059000253677368</c:v>
                </c:pt>
                <c:pt idx="16">
                  <c:v>1.0439000129699707</c:v>
                </c:pt>
                <c:pt idx="17">
                  <c:v>1.0814000368118286</c:v>
                </c:pt>
                <c:pt idx="18">
                  <c:v>1.1187000274658203</c:v>
                </c:pt>
                <c:pt idx="19">
                  <c:v>1.1555999517440796</c:v>
                </c:pt>
                <c:pt idx="20">
                  <c:v>1.19309997558593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25F8-D04B-9DB0-DD407E558B4B}"/>
            </c:ext>
          </c:extLst>
        </c:ser>
        <c:ser>
          <c:idx val="17"/>
          <c:order val="17"/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X$32:$X$52</c:f>
              <c:numCache>
                <c:formatCode>General</c:formatCode>
                <c:ptCount val="21"/>
                <c:pt idx="0">
                  <c:v>0.43830001354217529</c:v>
                </c:pt>
                <c:pt idx="1">
                  <c:v>0.47139999270439148</c:v>
                </c:pt>
                <c:pt idx="2">
                  <c:v>0.50859999656677246</c:v>
                </c:pt>
                <c:pt idx="3">
                  <c:v>0.54689997434616089</c:v>
                </c:pt>
                <c:pt idx="4">
                  <c:v>0.58469998836517334</c:v>
                </c:pt>
                <c:pt idx="5">
                  <c:v>0.62339997291564941</c:v>
                </c:pt>
                <c:pt idx="6">
                  <c:v>0.6622999906539917</c:v>
                </c:pt>
                <c:pt idx="7">
                  <c:v>0.70169997215270996</c:v>
                </c:pt>
                <c:pt idx="8">
                  <c:v>0.74059998989105225</c:v>
                </c:pt>
                <c:pt idx="9">
                  <c:v>0.77969998121261597</c:v>
                </c:pt>
                <c:pt idx="10">
                  <c:v>0.81830000877380371</c:v>
                </c:pt>
                <c:pt idx="11">
                  <c:v>0.85689997673034668</c:v>
                </c:pt>
                <c:pt idx="12">
                  <c:v>0.89529997110366821</c:v>
                </c:pt>
                <c:pt idx="13">
                  <c:v>0.93440002202987671</c:v>
                </c:pt>
                <c:pt idx="14">
                  <c:v>0.97219997644424438</c:v>
                </c:pt>
                <c:pt idx="15">
                  <c:v>1.010699987411499</c:v>
                </c:pt>
                <c:pt idx="16">
                  <c:v>1.0492000579833984</c:v>
                </c:pt>
                <c:pt idx="17">
                  <c:v>1.0871000289916992</c:v>
                </c:pt>
                <c:pt idx="18">
                  <c:v>1.1251000165939331</c:v>
                </c:pt>
                <c:pt idx="19">
                  <c:v>1.1632000207901001</c:v>
                </c:pt>
                <c:pt idx="20">
                  <c:v>1.20079994201660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25F8-D04B-9DB0-DD407E558B4B}"/>
            </c:ext>
          </c:extLst>
        </c:ser>
        <c:ser>
          <c:idx val="18"/>
          <c:order val="18"/>
          <c:spPr>
            <a:ln w="190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Y$32:$Y$52</c:f>
              <c:numCache>
                <c:formatCode>General</c:formatCode>
                <c:ptCount val="21"/>
                <c:pt idx="0">
                  <c:v>0.47330000996589661</c:v>
                </c:pt>
                <c:pt idx="1">
                  <c:v>0.50700002908706665</c:v>
                </c:pt>
                <c:pt idx="2">
                  <c:v>0.54329997301101685</c:v>
                </c:pt>
                <c:pt idx="3">
                  <c:v>0.58209997415542603</c:v>
                </c:pt>
                <c:pt idx="4">
                  <c:v>0.62089997529983521</c:v>
                </c:pt>
                <c:pt idx="5">
                  <c:v>0.66019999980926514</c:v>
                </c:pt>
                <c:pt idx="6">
                  <c:v>0.69929999113082886</c:v>
                </c:pt>
                <c:pt idx="7">
                  <c:v>0.73820000886917114</c:v>
                </c:pt>
                <c:pt idx="8">
                  <c:v>0.77679997682571411</c:v>
                </c:pt>
                <c:pt idx="9">
                  <c:v>0.81590002775192261</c:v>
                </c:pt>
                <c:pt idx="10">
                  <c:v>0.85460001230239868</c:v>
                </c:pt>
                <c:pt idx="11">
                  <c:v>0.89340001344680786</c:v>
                </c:pt>
                <c:pt idx="12">
                  <c:v>0.93169999122619629</c:v>
                </c:pt>
                <c:pt idx="13">
                  <c:v>0.96990001201629639</c:v>
                </c:pt>
                <c:pt idx="14">
                  <c:v>1.007599949836731</c:v>
                </c:pt>
                <c:pt idx="15">
                  <c:v>1.0454000234603882</c:v>
                </c:pt>
                <c:pt idx="16">
                  <c:v>1.0836000442504883</c:v>
                </c:pt>
                <c:pt idx="17">
                  <c:v>1.1205999851226807</c:v>
                </c:pt>
                <c:pt idx="18">
                  <c:v>1.1576999425888062</c:v>
                </c:pt>
                <c:pt idx="19">
                  <c:v>1.1940000057220459</c:v>
                </c:pt>
                <c:pt idx="20">
                  <c:v>1.23049998283386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25F8-D04B-9DB0-DD407E558B4B}"/>
            </c:ext>
          </c:extLst>
        </c:ser>
        <c:ser>
          <c:idx val="19"/>
          <c:order val="19"/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Z$32:$Z$52</c:f>
              <c:numCache>
                <c:formatCode>General</c:formatCode>
                <c:ptCount val="21"/>
                <c:pt idx="0">
                  <c:v>0.46700000762939453</c:v>
                </c:pt>
                <c:pt idx="1">
                  <c:v>0.50499999523162842</c:v>
                </c:pt>
                <c:pt idx="2">
                  <c:v>0.54650002717971802</c:v>
                </c:pt>
                <c:pt idx="3">
                  <c:v>0.58929997682571411</c:v>
                </c:pt>
                <c:pt idx="4">
                  <c:v>0.63200002908706665</c:v>
                </c:pt>
                <c:pt idx="5">
                  <c:v>0.67489999532699585</c:v>
                </c:pt>
                <c:pt idx="6">
                  <c:v>0.71740001440048218</c:v>
                </c:pt>
                <c:pt idx="7">
                  <c:v>0.75959998369216919</c:v>
                </c:pt>
                <c:pt idx="8">
                  <c:v>0.80140000581741333</c:v>
                </c:pt>
                <c:pt idx="9">
                  <c:v>0.84310001134872437</c:v>
                </c:pt>
                <c:pt idx="10">
                  <c:v>0.88440001010894775</c:v>
                </c:pt>
                <c:pt idx="11">
                  <c:v>0.92570000886917114</c:v>
                </c:pt>
                <c:pt idx="12">
                  <c:v>0.96660000085830688</c:v>
                </c:pt>
                <c:pt idx="13">
                  <c:v>1.0076999664306641</c:v>
                </c:pt>
                <c:pt idx="14">
                  <c:v>1.0479999780654907</c:v>
                </c:pt>
                <c:pt idx="15">
                  <c:v>1.0881999731063843</c:v>
                </c:pt>
                <c:pt idx="16">
                  <c:v>1.1282000541687012</c:v>
                </c:pt>
                <c:pt idx="17">
                  <c:v>1.1674000024795532</c:v>
                </c:pt>
                <c:pt idx="18">
                  <c:v>1.2069000005722046</c:v>
                </c:pt>
                <c:pt idx="19">
                  <c:v>1.2457000017166138</c:v>
                </c:pt>
                <c:pt idx="20">
                  <c:v>1.284600019454956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25F8-D04B-9DB0-DD407E558B4B}"/>
            </c:ext>
          </c:extLst>
        </c:ser>
        <c:ser>
          <c:idx val="20"/>
          <c:order val="20"/>
          <c:spPr>
            <a:ln w="19050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AA$32:$AA$52</c:f>
              <c:numCache>
                <c:formatCode>General</c:formatCode>
                <c:ptCount val="21"/>
                <c:pt idx="0">
                  <c:v>0.45019999146461487</c:v>
                </c:pt>
                <c:pt idx="1">
                  <c:v>0.48949998617172241</c:v>
                </c:pt>
                <c:pt idx="2">
                  <c:v>0.53119999170303345</c:v>
                </c:pt>
                <c:pt idx="3">
                  <c:v>0.57209998369216919</c:v>
                </c:pt>
                <c:pt idx="4">
                  <c:v>0.61269998550415039</c:v>
                </c:pt>
                <c:pt idx="5">
                  <c:v>0.65380001068115234</c:v>
                </c:pt>
                <c:pt idx="6">
                  <c:v>0.69419997930526733</c:v>
                </c:pt>
                <c:pt idx="7">
                  <c:v>0.73530000448226929</c:v>
                </c:pt>
                <c:pt idx="8">
                  <c:v>0.77630001306533813</c:v>
                </c:pt>
                <c:pt idx="9">
                  <c:v>0.81690001487731934</c:v>
                </c:pt>
                <c:pt idx="10">
                  <c:v>0.857200026512146</c:v>
                </c:pt>
                <c:pt idx="11">
                  <c:v>0.89800000190734863</c:v>
                </c:pt>
                <c:pt idx="12">
                  <c:v>0.93809998035430908</c:v>
                </c:pt>
                <c:pt idx="13">
                  <c:v>0.97860002517700195</c:v>
                </c:pt>
                <c:pt idx="14">
                  <c:v>1.0178999900817871</c:v>
                </c:pt>
                <c:pt idx="15">
                  <c:v>1.0578000545501709</c:v>
                </c:pt>
                <c:pt idx="16">
                  <c:v>1.0976999998092651</c:v>
                </c:pt>
                <c:pt idx="17">
                  <c:v>1.1366000175476074</c:v>
                </c:pt>
                <c:pt idx="18">
                  <c:v>1.1756000518798828</c:v>
                </c:pt>
                <c:pt idx="19">
                  <c:v>1.2141000032424927</c:v>
                </c:pt>
                <c:pt idx="20">
                  <c:v>1.25220000743865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25F8-D04B-9DB0-DD407E558B4B}"/>
            </c:ext>
          </c:extLst>
        </c:ser>
        <c:ser>
          <c:idx val="21"/>
          <c:order val="21"/>
          <c:spPr>
            <a:ln w="19050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AB$32:$AB$52</c:f>
              <c:numCache>
                <c:formatCode>General</c:formatCode>
                <c:ptCount val="21"/>
                <c:pt idx="0">
                  <c:v>0.48570001125335693</c:v>
                </c:pt>
                <c:pt idx="1">
                  <c:v>0.52410000562667847</c:v>
                </c:pt>
                <c:pt idx="2">
                  <c:v>0.56629997491836548</c:v>
                </c:pt>
                <c:pt idx="3">
                  <c:v>0.61000001430511475</c:v>
                </c:pt>
                <c:pt idx="4">
                  <c:v>0.6534000039100647</c:v>
                </c:pt>
                <c:pt idx="5">
                  <c:v>0.69690001010894775</c:v>
                </c:pt>
                <c:pt idx="6">
                  <c:v>0.7401999831199646</c:v>
                </c:pt>
                <c:pt idx="7">
                  <c:v>0.78359997272491455</c:v>
                </c:pt>
                <c:pt idx="8">
                  <c:v>0.82599997520446777</c:v>
                </c:pt>
                <c:pt idx="9">
                  <c:v>0.8684999942779541</c:v>
                </c:pt>
                <c:pt idx="10">
                  <c:v>0.91049998998641968</c:v>
                </c:pt>
                <c:pt idx="11">
                  <c:v>0.95270001888275146</c:v>
                </c:pt>
                <c:pt idx="12">
                  <c:v>0.99419999122619629</c:v>
                </c:pt>
                <c:pt idx="13">
                  <c:v>1.0357999801635742</c:v>
                </c:pt>
                <c:pt idx="14">
                  <c:v>1.0769000053405762</c:v>
                </c:pt>
                <c:pt idx="15">
                  <c:v>1.1181999444961548</c:v>
                </c:pt>
                <c:pt idx="16">
                  <c:v>1.1591000556945801</c:v>
                </c:pt>
                <c:pt idx="17">
                  <c:v>1.1991000175476074</c:v>
                </c:pt>
                <c:pt idx="18">
                  <c:v>1.239300012588501</c:v>
                </c:pt>
                <c:pt idx="19">
                  <c:v>1.2789000272750854</c:v>
                </c:pt>
                <c:pt idx="20">
                  <c:v>1.31850004196166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25F8-D04B-9DB0-DD407E558B4B}"/>
            </c:ext>
          </c:extLst>
        </c:ser>
        <c:ser>
          <c:idx val="22"/>
          <c:order val="22"/>
          <c:spPr>
            <a:ln w="19050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AC$32:$AC$52</c:f>
              <c:numCache>
                <c:formatCode>General</c:formatCode>
                <c:ptCount val="21"/>
                <c:pt idx="0">
                  <c:v>0.49090000987052917</c:v>
                </c:pt>
                <c:pt idx="1">
                  <c:v>0.53519999980926514</c:v>
                </c:pt>
                <c:pt idx="2">
                  <c:v>0.58160001039505005</c:v>
                </c:pt>
                <c:pt idx="3">
                  <c:v>0.6283000111579895</c:v>
                </c:pt>
                <c:pt idx="4">
                  <c:v>0.67470002174377441</c:v>
                </c:pt>
                <c:pt idx="5">
                  <c:v>0.72109997272491455</c:v>
                </c:pt>
                <c:pt idx="6">
                  <c:v>0.76730000972747803</c:v>
                </c:pt>
                <c:pt idx="7">
                  <c:v>0.81339997053146362</c:v>
                </c:pt>
                <c:pt idx="8">
                  <c:v>0.85909998416900635</c:v>
                </c:pt>
                <c:pt idx="9">
                  <c:v>0.90460002422332764</c:v>
                </c:pt>
                <c:pt idx="10">
                  <c:v>0.95020002126693726</c:v>
                </c:pt>
                <c:pt idx="11">
                  <c:v>0.99540001153945923</c:v>
                </c:pt>
                <c:pt idx="12">
                  <c:v>1.0400999784469604</c:v>
                </c:pt>
                <c:pt idx="13">
                  <c:v>1.0851999521255493</c:v>
                </c:pt>
                <c:pt idx="14">
                  <c:v>1.1294000148773193</c:v>
                </c:pt>
                <c:pt idx="15">
                  <c:v>1.1735999584197998</c:v>
                </c:pt>
                <c:pt idx="16">
                  <c:v>1.2175999879837036</c:v>
                </c:pt>
                <c:pt idx="17">
                  <c:v>1.260699987411499</c:v>
                </c:pt>
                <c:pt idx="18">
                  <c:v>1.3037999868392944</c:v>
                </c:pt>
                <c:pt idx="19">
                  <c:v>1.3056000471115112</c:v>
                </c:pt>
                <c:pt idx="20">
                  <c:v>1.34479999542236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25F8-D04B-9DB0-DD407E558B4B}"/>
            </c:ext>
          </c:extLst>
        </c:ser>
        <c:ser>
          <c:idx val="23"/>
          <c:order val="23"/>
          <c:spPr>
            <a:ln w="19050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AD$32:$AD$52</c:f>
              <c:numCache>
                <c:formatCode>General</c:formatCode>
                <c:ptCount val="21"/>
                <c:pt idx="0">
                  <c:v>0.4796999990940094</c:v>
                </c:pt>
                <c:pt idx="1">
                  <c:v>0.52700001001358032</c:v>
                </c:pt>
                <c:pt idx="2">
                  <c:v>0.55949997901916504</c:v>
                </c:pt>
                <c:pt idx="3">
                  <c:v>0.60540002584457397</c:v>
                </c:pt>
                <c:pt idx="4">
                  <c:v>0.65160000324249268</c:v>
                </c:pt>
                <c:pt idx="5">
                  <c:v>0.69809997081756592</c:v>
                </c:pt>
                <c:pt idx="6">
                  <c:v>0.74430000782012939</c:v>
                </c:pt>
                <c:pt idx="7">
                  <c:v>0.79000002145767212</c:v>
                </c:pt>
                <c:pt idx="8">
                  <c:v>0.8353000283241272</c:v>
                </c:pt>
                <c:pt idx="9">
                  <c:v>0.87989997863769531</c:v>
                </c:pt>
                <c:pt idx="10">
                  <c:v>0.92430001497268677</c:v>
                </c:pt>
                <c:pt idx="11">
                  <c:v>0.96850001811981201</c:v>
                </c:pt>
                <c:pt idx="12">
                  <c:v>1.0124000310897827</c:v>
                </c:pt>
                <c:pt idx="13">
                  <c:v>1.0561000108718872</c:v>
                </c:pt>
                <c:pt idx="14">
                  <c:v>1.0994999408721924</c:v>
                </c:pt>
                <c:pt idx="15">
                  <c:v>1.1425000429153442</c:v>
                </c:pt>
                <c:pt idx="16">
                  <c:v>1.1856000423431396</c:v>
                </c:pt>
                <c:pt idx="17">
                  <c:v>1.2278000116348267</c:v>
                </c:pt>
                <c:pt idx="18">
                  <c:v>1.2699999809265137</c:v>
                </c:pt>
                <c:pt idx="19">
                  <c:v>1.3114000558853149</c:v>
                </c:pt>
                <c:pt idx="20">
                  <c:v>1.35280001163482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25F8-D04B-9DB0-DD407E558B4B}"/>
            </c:ext>
          </c:extLst>
        </c:ser>
        <c:ser>
          <c:idx val="24"/>
          <c:order val="24"/>
          <c:spPr>
            <a:ln w="19050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AE$32:$AE$52</c:f>
              <c:numCache>
                <c:formatCode>General</c:formatCode>
                <c:ptCount val="21"/>
                <c:pt idx="0">
                  <c:v>0.53619998693466187</c:v>
                </c:pt>
                <c:pt idx="1">
                  <c:v>0.58219999074935913</c:v>
                </c:pt>
                <c:pt idx="2">
                  <c:v>0.62980002164840698</c:v>
                </c:pt>
                <c:pt idx="3">
                  <c:v>0.67799997329711914</c:v>
                </c:pt>
                <c:pt idx="4">
                  <c:v>0.7257000207901001</c:v>
                </c:pt>
                <c:pt idx="5">
                  <c:v>0.77389997243881226</c:v>
                </c:pt>
                <c:pt idx="6">
                  <c:v>0.82200002670288086</c:v>
                </c:pt>
                <c:pt idx="7">
                  <c:v>0.87040001153945923</c:v>
                </c:pt>
                <c:pt idx="8">
                  <c:v>0.91720002889633179</c:v>
                </c:pt>
                <c:pt idx="9">
                  <c:v>0.96450001001358032</c:v>
                </c:pt>
                <c:pt idx="10">
                  <c:v>1.0112999677658081</c:v>
                </c:pt>
                <c:pt idx="11">
                  <c:v>1.0576000213623047</c:v>
                </c:pt>
                <c:pt idx="12">
                  <c:v>1.1030999422073364</c:v>
                </c:pt>
                <c:pt idx="13">
                  <c:v>1.1483000516891479</c:v>
                </c:pt>
                <c:pt idx="14">
                  <c:v>1.1929999589920044</c:v>
                </c:pt>
                <c:pt idx="15">
                  <c:v>1.2382999658584595</c:v>
                </c:pt>
                <c:pt idx="16">
                  <c:v>1.2819000482559204</c:v>
                </c:pt>
                <c:pt idx="17">
                  <c:v>1.3256000280380249</c:v>
                </c:pt>
                <c:pt idx="18">
                  <c:v>1.3689999580383301</c:v>
                </c:pt>
                <c:pt idx="19">
                  <c:v>1.4119000434875488</c:v>
                </c:pt>
                <c:pt idx="20">
                  <c:v>1.45459997653961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25F8-D04B-9DB0-DD407E558B4B}"/>
            </c:ext>
          </c:extLst>
        </c:ser>
        <c:ser>
          <c:idx val="25"/>
          <c:order val="25"/>
          <c:spPr>
            <a:ln w="19050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AF$32:$AF$52</c:f>
              <c:numCache>
                <c:formatCode>General</c:formatCode>
                <c:ptCount val="21"/>
                <c:pt idx="0">
                  <c:v>0.50959998369216919</c:v>
                </c:pt>
                <c:pt idx="1">
                  <c:v>0.55210000276565552</c:v>
                </c:pt>
                <c:pt idx="2">
                  <c:v>0.59789997339248657</c:v>
                </c:pt>
                <c:pt idx="3">
                  <c:v>0.64490002393722534</c:v>
                </c:pt>
                <c:pt idx="4">
                  <c:v>0.69179999828338623</c:v>
                </c:pt>
                <c:pt idx="5">
                  <c:v>0.73940002918243408</c:v>
                </c:pt>
                <c:pt idx="6">
                  <c:v>0.78630000352859497</c:v>
                </c:pt>
                <c:pt idx="7">
                  <c:v>0.83310002088546753</c:v>
                </c:pt>
                <c:pt idx="8">
                  <c:v>0.87919998168945312</c:v>
                </c:pt>
                <c:pt idx="9">
                  <c:v>0.92500001192092896</c:v>
                </c:pt>
                <c:pt idx="10">
                  <c:v>0.97049999237060547</c:v>
                </c:pt>
                <c:pt idx="11">
                  <c:v>1.0154000520706177</c:v>
                </c:pt>
                <c:pt idx="12">
                  <c:v>1.059999942779541</c:v>
                </c:pt>
                <c:pt idx="13">
                  <c:v>1.1045000553131104</c:v>
                </c:pt>
                <c:pt idx="14">
                  <c:v>1.1485999822616577</c:v>
                </c:pt>
                <c:pt idx="15">
                  <c:v>1.1927000284194946</c:v>
                </c:pt>
                <c:pt idx="16">
                  <c:v>1.23580002784729</c:v>
                </c:pt>
                <c:pt idx="17">
                  <c:v>1.2781000137329102</c:v>
                </c:pt>
                <c:pt idx="18">
                  <c:v>1.3207000494003296</c:v>
                </c:pt>
                <c:pt idx="19">
                  <c:v>1.3628000020980835</c:v>
                </c:pt>
                <c:pt idx="20">
                  <c:v>1.40520000457763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25F8-D04B-9DB0-DD407E558B4B}"/>
            </c:ext>
          </c:extLst>
        </c:ser>
        <c:ser>
          <c:idx val="26"/>
          <c:order val="26"/>
          <c:spPr>
            <a:ln w="19050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 µM Abs'!$AG$32:$AG$52</c:f>
              <c:numCache>
                <c:formatCode>General</c:formatCode>
                <c:ptCount val="21"/>
                <c:pt idx="0">
                  <c:v>0.5131000280380249</c:v>
                </c:pt>
                <c:pt idx="1">
                  <c:v>0.56430000066757202</c:v>
                </c:pt>
                <c:pt idx="2">
                  <c:v>0.60610002279281616</c:v>
                </c:pt>
                <c:pt idx="3">
                  <c:v>0.65539997816085815</c:v>
                </c:pt>
                <c:pt idx="4">
                  <c:v>0.70410001277923584</c:v>
                </c:pt>
                <c:pt idx="5">
                  <c:v>0.75269997119903564</c:v>
                </c:pt>
                <c:pt idx="6">
                  <c:v>0.80080002546310425</c:v>
                </c:pt>
                <c:pt idx="7">
                  <c:v>0.84939998388290405</c:v>
                </c:pt>
                <c:pt idx="8">
                  <c:v>0.8970000147819519</c:v>
                </c:pt>
                <c:pt idx="9">
                  <c:v>0.94419997930526733</c:v>
                </c:pt>
                <c:pt idx="10">
                  <c:v>0.99169999361038208</c:v>
                </c:pt>
                <c:pt idx="11">
                  <c:v>1.0386999845504761</c:v>
                </c:pt>
                <c:pt idx="12">
                  <c:v>1.0851000547409058</c:v>
                </c:pt>
                <c:pt idx="13">
                  <c:v>1.1312999725341797</c:v>
                </c:pt>
                <c:pt idx="14">
                  <c:v>1.1770999431610107</c:v>
                </c:pt>
                <c:pt idx="15">
                  <c:v>1.2226999998092651</c:v>
                </c:pt>
                <c:pt idx="16">
                  <c:v>1.2680000066757202</c:v>
                </c:pt>
                <c:pt idx="17">
                  <c:v>1.3123999834060669</c:v>
                </c:pt>
                <c:pt idx="18">
                  <c:v>1.3571000099182129</c:v>
                </c:pt>
                <c:pt idx="19">
                  <c:v>1.4010000228881836</c:v>
                </c:pt>
                <c:pt idx="20">
                  <c:v>1.445000052452087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25F8-D04B-9DB0-DD407E558B4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60633264"/>
        <c:axId val="1627620336"/>
      </c:scatterChart>
      <c:valAx>
        <c:axId val="166063326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27620336"/>
        <c:crosses val="autoZero"/>
        <c:crossBetween val="midCat"/>
      </c:valAx>
      <c:valAx>
        <c:axId val="162762033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6063326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0.25 µM A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G$32:$G$52</c:f>
              <c:numCache>
                <c:formatCode>General</c:formatCode>
                <c:ptCount val="21"/>
                <c:pt idx="0">
                  <c:v>0.39669999480247498</c:v>
                </c:pt>
                <c:pt idx="1">
                  <c:v>0.38170000910758972</c:v>
                </c:pt>
                <c:pt idx="2">
                  <c:v>0.37729999423027039</c:v>
                </c:pt>
                <c:pt idx="3">
                  <c:v>0.37459999322891235</c:v>
                </c:pt>
                <c:pt idx="4">
                  <c:v>0.37229999899864197</c:v>
                </c:pt>
                <c:pt idx="5">
                  <c:v>0.37000000476837158</c:v>
                </c:pt>
                <c:pt idx="6">
                  <c:v>0.36959999799728394</c:v>
                </c:pt>
                <c:pt idx="7">
                  <c:v>0.37000000476837158</c:v>
                </c:pt>
                <c:pt idx="8">
                  <c:v>0.36980000138282776</c:v>
                </c:pt>
                <c:pt idx="9">
                  <c:v>0.36950001120567322</c:v>
                </c:pt>
                <c:pt idx="10">
                  <c:v>0.36899998784065247</c:v>
                </c:pt>
                <c:pt idx="11">
                  <c:v>0.36939999461174011</c:v>
                </c:pt>
                <c:pt idx="12">
                  <c:v>0.36950001120567322</c:v>
                </c:pt>
                <c:pt idx="13">
                  <c:v>0.36930000782012939</c:v>
                </c:pt>
                <c:pt idx="14">
                  <c:v>0.36959999799728394</c:v>
                </c:pt>
                <c:pt idx="15">
                  <c:v>0.36970001459121704</c:v>
                </c:pt>
                <c:pt idx="16">
                  <c:v>0.36959999799728394</c:v>
                </c:pt>
                <c:pt idx="17">
                  <c:v>0.36959999799728394</c:v>
                </c:pt>
                <c:pt idx="18">
                  <c:v>0.36950001120567322</c:v>
                </c:pt>
                <c:pt idx="19">
                  <c:v>0.36959999799728394</c:v>
                </c:pt>
                <c:pt idx="20">
                  <c:v>0.3695999979972839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0B3-6F4C-8AFE-87F5B93C0BE7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H$32:$H$52</c:f>
              <c:numCache>
                <c:formatCode>General</c:formatCode>
                <c:ptCount val="21"/>
                <c:pt idx="0">
                  <c:v>0.383899986743927</c:v>
                </c:pt>
                <c:pt idx="1">
                  <c:v>0.37349998950958252</c:v>
                </c:pt>
                <c:pt idx="2">
                  <c:v>0.37200000882148743</c:v>
                </c:pt>
                <c:pt idx="3">
                  <c:v>0.3700999915599823</c:v>
                </c:pt>
                <c:pt idx="4">
                  <c:v>0.36910000443458557</c:v>
                </c:pt>
                <c:pt idx="5">
                  <c:v>0.36959999799728394</c:v>
                </c:pt>
                <c:pt idx="6">
                  <c:v>0.3700999915599823</c:v>
                </c:pt>
                <c:pt idx="7">
                  <c:v>0.3700999915599823</c:v>
                </c:pt>
                <c:pt idx="8">
                  <c:v>0.37040001153945923</c:v>
                </c:pt>
                <c:pt idx="9">
                  <c:v>0.37040001153945923</c:v>
                </c:pt>
                <c:pt idx="10">
                  <c:v>0.37040001153945923</c:v>
                </c:pt>
                <c:pt idx="11">
                  <c:v>0.37049999833106995</c:v>
                </c:pt>
                <c:pt idx="12">
                  <c:v>0.37049999833106995</c:v>
                </c:pt>
                <c:pt idx="13">
                  <c:v>0.37049999833106995</c:v>
                </c:pt>
                <c:pt idx="14">
                  <c:v>0.37090000510215759</c:v>
                </c:pt>
                <c:pt idx="15">
                  <c:v>0.37079998850822449</c:v>
                </c:pt>
                <c:pt idx="16">
                  <c:v>0.37049999833106995</c:v>
                </c:pt>
                <c:pt idx="17">
                  <c:v>0.37040001153945923</c:v>
                </c:pt>
                <c:pt idx="18">
                  <c:v>0.37040001153945923</c:v>
                </c:pt>
                <c:pt idx="19">
                  <c:v>0.37049999833106995</c:v>
                </c:pt>
                <c:pt idx="20">
                  <c:v>0.37049999833106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A0B3-6F4C-8AFE-87F5B93C0BE7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I$32:$I$52</c:f>
              <c:numCache>
                <c:formatCode>General</c:formatCode>
                <c:ptCount val="21"/>
                <c:pt idx="0">
                  <c:v>0.39179998636245728</c:v>
                </c:pt>
                <c:pt idx="1">
                  <c:v>0.37850001454353333</c:v>
                </c:pt>
                <c:pt idx="2">
                  <c:v>0.37439998984336853</c:v>
                </c:pt>
                <c:pt idx="3">
                  <c:v>0.37259998917579651</c:v>
                </c:pt>
                <c:pt idx="4">
                  <c:v>0.37130001187324524</c:v>
                </c:pt>
                <c:pt idx="5">
                  <c:v>0.37040001153945923</c:v>
                </c:pt>
                <c:pt idx="6">
                  <c:v>0.37029999494552612</c:v>
                </c:pt>
                <c:pt idx="7">
                  <c:v>0.3700999915599823</c:v>
                </c:pt>
                <c:pt idx="8">
                  <c:v>0.37090000510215759</c:v>
                </c:pt>
                <c:pt idx="9">
                  <c:v>0.37149998545646667</c:v>
                </c:pt>
                <c:pt idx="10">
                  <c:v>0.37160000205039978</c:v>
                </c:pt>
                <c:pt idx="11">
                  <c:v>0.37220001220703125</c:v>
                </c:pt>
                <c:pt idx="12">
                  <c:v>0.3716999888420105</c:v>
                </c:pt>
                <c:pt idx="13">
                  <c:v>0.3718000054359436</c:v>
                </c:pt>
                <c:pt idx="14">
                  <c:v>0.37209999561309814</c:v>
                </c:pt>
                <c:pt idx="15">
                  <c:v>0.37160000205039978</c:v>
                </c:pt>
                <c:pt idx="16">
                  <c:v>0.37149998545646667</c:v>
                </c:pt>
                <c:pt idx="17">
                  <c:v>0.37139999866485596</c:v>
                </c:pt>
                <c:pt idx="18">
                  <c:v>0.37139999866485596</c:v>
                </c:pt>
                <c:pt idx="19">
                  <c:v>0.37110000848770142</c:v>
                </c:pt>
                <c:pt idx="20">
                  <c:v>0.370700001716613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A0B3-6F4C-8AFE-87F5B93C0BE7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J$32:$J$52</c:f>
              <c:numCache>
                <c:formatCode>General</c:formatCode>
                <c:ptCount val="21"/>
                <c:pt idx="0">
                  <c:v>0.3822999894618988</c:v>
                </c:pt>
                <c:pt idx="1">
                  <c:v>0.37059998512268066</c:v>
                </c:pt>
                <c:pt idx="2">
                  <c:v>0.37079998850822449</c:v>
                </c:pt>
                <c:pt idx="3">
                  <c:v>0.37209999561309814</c:v>
                </c:pt>
                <c:pt idx="4">
                  <c:v>0.37200000882148743</c:v>
                </c:pt>
                <c:pt idx="5">
                  <c:v>0.37310001254081726</c:v>
                </c:pt>
                <c:pt idx="6">
                  <c:v>0.37439998984336853</c:v>
                </c:pt>
                <c:pt idx="7">
                  <c:v>0.37490001320838928</c:v>
                </c:pt>
                <c:pt idx="8">
                  <c:v>0.37580001354217529</c:v>
                </c:pt>
                <c:pt idx="9">
                  <c:v>0.3767000138759613</c:v>
                </c:pt>
                <c:pt idx="10">
                  <c:v>0.37799999117851257</c:v>
                </c:pt>
                <c:pt idx="11">
                  <c:v>0.37869998812675476</c:v>
                </c:pt>
                <c:pt idx="12">
                  <c:v>0.37999999523162842</c:v>
                </c:pt>
                <c:pt idx="13">
                  <c:v>0.38040000200271606</c:v>
                </c:pt>
                <c:pt idx="14">
                  <c:v>0.38159999251365662</c:v>
                </c:pt>
                <c:pt idx="15">
                  <c:v>0.38269999623298645</c:v>
                </c:pt>
                <c:pt idx="16">
                  <c:v>0.38339999318122864</c:v>
                </c:pt>
                <c:pt idx="17">
                  <c:v>0.38429999351501465</c:v>
                </c:pt>
                <c:pt idx="18">
                  <c:v>0.38530001044273376</c:v>
                </c:pt>
                <c:pt idx="19">
                  <c:v>0.38620001077651978</c:v>
                </c:pt>
                <c:pt idx="20">
                  <c:v>0.387100011110305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A0B3-6F4C-8AFE-87F5B93C0BE7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K$32:$K$52</c:f>
              <c:numCache>
                <c:formatCode>General</c:formatCode>
                <c:ptCount val="21"/>
                <c:pt idx="0">
                  <c:v>0.38749998807907104</c:v>
                </c:pt>
                <c:pt idx="1">
                  <c:v>0.37389999628067017</c:v>
                </c:pt>
                <c:pt idx="2">
                  <c:v>0.375</c:v>
                </c:pt>
                <c:pt idx="3">
                  <c:v>0.37459999322891235</c:v>
                </c:pt>
                <c:pt idx="4">
                  <c:v>0.375</c:v>
                </c:pt>
                <c:pt idx="5">
                  <c:v>0.37610000371932983</c:v>
                </c:pt>
                <c:pt idx="6">
                  <c:v>0.37689998745918274</c:v>
                </c:pt>
                <c:pt idx="7">
                  <c:v>0.37749999761581421</c:v>
                </c:pt>
                <c:pt idx="8">
                  <c:v>0.37869998812675476</c:v>
                </c:pt>
                <c:pt idx="9">
                  <c:v>0.37929999828338623</c:v>
                </c:pt>
                <c:pt idx="10">
                  <c:v>0.38029998540878296</c:v>
                </c:pt>
                <c:pt idx="11">
                  <c:v>0.38100001215934753</c:v>
                </c:pt>
                <c:pt idx="12">
                  <c:v>0.38190001249313354</c:v>
                </c:pt>
                <c:pt idx="13">
                  <c:v>0.38249999284744263</c:v>
                </c:pt>
                <c:pt idx="14">
                  <c:v>0.38330000638961792</c:v>
                </c:pt>
                <c:pt idx="15">
                  <c:v>0.38400000333786011</c:v>
                </c:pt>
                <c:pt idx="16">
                  <c:v>0.38499999046325684</c:v>
                </c:pt>
                <c:pt idx="17">
                  <c:v>0.38569998741149902</c:v>
                </c:pt>
                <c:pt idx="18">
                  <c:v>0.38650000095367432</c:v>
                </c:pt>
                <c:pt idx="19">
                  <c:v>0.38730001449584961</c:v>
                </c:pt>
                <c:pt idx="20">
                  <c:v>0.388200014829635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A0B3-6F4C-8AFE-87F5B93C0BE7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L$32:$L$52</c:f>
              <c:numCache>
                <c:formatCode>General</c:formatCode>
                <c:ptCount val="21"/>
                <c:pt idx="0">
                  <c:v>0.38859999179840088</c:v>
                </c:pt>
                <c:pt idx="1">
                  <c:v>0.37409999966621399</c:v>
                </c:pt>
                <c:pt idx="2">
                  <c:v>0.37229999899864197</c:v>
                </c:pt>
                <c:pt idx="3">
                  <c:v>0.37270000576972961</c:v>
                </c:pt>
                <c:pt idx="4">
                  <c:v>0.37380000948905945</c:v>
                </c:pt>
                <c:pt idx="5">
                  <c:v>0.37459999322891235</c:v>
                </c:pt>
                <c:pt idx="6">
                  <c:v>0.37590000033378601</c:v>
                </c:pt>
                <c:pt idx="7">
                  <c:v>0.37650001049041748</c:v>
                </c:pt>
                <c:pt idx="8">
                  <c:v>0.37749999761581421</c:v>
                </c:pt>
                <c:pt idx="9">
                  <c:v>0.37810000777244568</c:v>
                </c:pt>
                <c:pt idx="10">
                  <c:v>0.37929999828338623</c:v>
                </c:pt>
                <c:pt idx="11">
                  <c:v>0.37999999523162842</c:v>
                </c:pt>
                <c:pt idx="12">
                  <c:v>0.38080000877380371</c:v>
                </c:pt>
                <c:pt idx="13">
                  <c:v>0.3815000057220459</c:v>
                </c:pt>
                <c:pt idx="14">
                  <c:v>0.3822999894618988</c:v>
                </c:pt>
                <c:pt idx="15">
                  <c:v>0.38319998979568481</c:v>
                </c:pt>
                <c:pt idx="16">
                  <c:v>0.38409999012947083</c:v>
                </c:pt>
                <c:pt idx="17">
                  <c:v>0.38499999046325684</c:v>
                </c:pt>
                <c:pt idx="18">
                  <c:v>0.38589999079704285</c:v>
                </c:pt>
                <c:pt idx="19">
                  <c:v>0.38650000095367432</c:v>
                </c:pt>
                <c:pt idx="20">
                  <c:v>0.3874000012874603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A0B3-6F4C-8AFE-87F5B93C0BE7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M$32:$M$52</c:f>
              <c:numCache>
                <c:formatCode>General</c:formatCode>
                <c:ptCount val="21"/>
                <c:pt idx="0">
                  <c:v>0.38670000433921814</c:v>
                </c:pt>
                <c:pt idx="1">
                  <c:v>0.38499999046325684</c:v>
                </c:pt>
                <c:pt idx="2">
                  <c:v>0.38769999146461487</c:v>
                </c:pt>
                <c:pt idx="3">
                  <c:v>0.39190000295639038</c:v>
                </c:pt>
                <c:pt idx="4">
                  <c:v>0.39570000767707825</c:v>
                </c:pt>
                <c:pt idx="5">
                  <c:v>0.4000999927520752</c:v>
                </c:pt>
                <c:pt idx="6">
                  <c:v>0.4041999876499176</c:v>
                </c:pt>
                <c:pt idx="7">
                  <c:v>0.40779998898506165</c:v>
                </c:pt>
                <c:pt idx="8">
                  <c:v>0.41170001029968262</c:v>
                </c:pt>
                <c:pt idx="9">
                  <c:v>0.41589999198913574</c:v>
                </c:pt>
                <c:pt idx="10">
                  <c:v>0.42010000348091125</c:v>
                </c:pt>
                <c:pt idx="11">
                  <c:v>0.42399999499320984</c:v>
                </c:pt>
                <c:pt idx="12">
                  <c:v>0.42829999327659607</c:v>
                </c:pt>
                <c:pt idx="13">
                  <c:v>0.43250000476837158</c:v>
                </c:pt>
                <c:pt idx="14">
                  <c:v>0.43689998984336853</c:v>
                </c:pt>
                <c:pt idx="15">
                  <c:v>0.44130000472068787</c:v>
                </c:pt>
                <c:pt idx="16">
                  <c:v>0.44589999318122864</c:v>
                </c:pt>
                <c:pt idx="17">
                  <c:v>0.45070001482963562</c:v>
                </c:pt>
                <c:pt idx="18">
                  <c:v>0.45559999346733093</c:v>
                </c:pt>
                <c:pt idx="19">
                  <c:v>0.46029999852180481</c:v>
                </c:pt>
                <c:pt idx="20">
                  <c:v>0.465200006961822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A0B3-6F4C-8AFE-87F5B93C0BE7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N$32:$N$52</c:f>
              <c:numCache>
                <c:formatCode>General</c:formatCode>
                <c:ptCount val="21"/>
                <c:pt idx="0">
                  <c:v>0.38370001316070557</c:v>
                </c:pt>
                <c:pt idx="1">
                  <c:v>0.38569998741149902</c:v>
                </c:pt>
                <c:pt idx="2">
                  <c:v>0.38949999213218689</c:v>
                </c:pt>
                <c:pt idx="3">
                  <c:v>0.39239999651908875</c:v>
                </c:pt>
                <c:pt idx="4">
                  <c:v>0.39590001106262207</c:v>
                </c:pt>
                <c:pt idx="5">
                  <c:v>0.40029999613761902</c:v>
                </c:pt>
                <c:pt idx="6">
                  <c:v>0.40549999475479126</c:v>
                </c:pt>
                <c:pt idx="7">
                  <c:v>0.40929999947547913</c:v>
                </c:pt>
                <c:pt idx="8">
                  <c:v>0.41290000081062317</c:v>
                </c:pt>
                <c:pt idx="9">
                  <c:v>0.41629999876022339</c:v>
                </c:pt>
                <c:pt idx="10">
                  <c:v>0.42160001397132874</c:v>
                </c:pt>
                <c:pt idx="11">
                  <c:v>0.42559999227523804</c:v>
                </c:pt>
                <c:pt idx="12">
                  <c:v>0.43000000715255737</c:v>
                </c:pt>
                <c:pt idx="13">
                  <c:v>0.43380001187324524</c:v>
                </c:pt>
                <c:pt idx="14">
                  <c:v>0.43830001354217529</c:v>
                </c:pt>
                <c:pt idx="15">
                  <c:v>0.44179999828338623</c:v>
                </c:pt>
                <c:pt idx="16">
                  <c:v>0.446399986743927</c:v>
                </c:pt>
                <c:pt idx="17">
                  <c:v>0.45109999179840088</c:v>
                </c:pt>
                <c:pt idx="18">
                  <c:v>0.4560999870300293</c:v>
                </c:pt>
                <c:pt idx="19">
                  <c:v>0.460999995470047</c:v>
                </c:pt>
                <c:pt idx="20">
                  <c:v>0.465600013732910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A0B3-6F4C-8AFE-87F5B93C0BE7}"/>
            </c:ext>
          </c:extLst>
        </c:ser>
        <c:ser>
          <c:idx val="8"/>
          <c:order val="8"/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O$32:$O$52</c:f>
              <c:numCache>
                <c:formatCode>General</c:formatCode>
                <c:ptCount val="21"/>
                <c:pt idx="0">
                  <c:v>0.37680000066757202</c:v>
                </c:pt>
                <c:pt idx="1">
                  <c:v>0.37619999051094055</c:v>
                </c:pt>
                <c:pt idx="2">
                  <c:v>0.38080000877380371</c:v>
                </c:pt>
                <c:pt idx="3">
                  <c:v>0.38569998741149902</c:v>
                </c:pt>
                <c:pt idx="4">
                  <c:v>0.39059999585151672</c:v>
                </c:pt>
                <c:pt idx="5">
                  <c:v>0.39500001072883606</c:v>
                </c:pt>
                <c:pt idx="6">
                  <c:v>0.39899998903274536</c:v>
                </c:pt>
                <c:pt idx="7">
                  <c:v>0.40299999713897705</c:v>
                </c:pt>
                <c:pt idx="8">
                  <c:v>0.40700000524520874</c:v>
                </c:pt>
                <c:pt idx="9">
                  <c:v>0.41130000352859497</c:v>
                </c:pt>
                <c:pt idx="10">
                  <c:v>0.41569998860359192</c:v>
                </c:pt>
                <c:pt idx="11">
                  <c:v>0.41980001330375671</c:v>
                </c:pt>
                <c:pt idx="12">
                  <c:v>0.42399999499320984</c:v>
                </c:pt>
                <c:pt idx="13">
                  <c:v>0.42800000309944153</c:v>
                </c:pt>
                <c:pt idx="14">
                  <c:v>0.43250000476837158</c:v>
                </c:pt>
                <c:pt idx="15">
                  <c:v>0.43689998984336853</c:v>
                </c:pt>
                <c:pt idx="16">
                  <c:v>0.44150000810623169</c:v>
                </c:pt>
                <c:pt idx="17">
                  <c:v>0.44609999656677246</c:v>
                </c:pt>
                <c:pt idx="18">
                  <c:v>0.45059999823570251</c:v>
                </c:pt>
                <c:pt idx="19">
                  <c:v>0.45530000329017639</c:v>
                </c:pt>
                <c:pt idx="20">
                  <c:v>0.460200011730194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A0B3-6F4C-8AFE-87F5B93C0BE7}"/>
            </c:ext>
          </c:extLst>
        </c:ser>
        <c:ser>
          <c:idx val="9"/>
          <c:order val="9"/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P$32:$P$52</c:f>
              <c:numCache>
                <c:formatCode>General</c:formatCode>
                <c:ptCount val="21"/>
                <c:pt idx="0">
                  <c:v>0.41809999942779541</c:v>
                </c:pt>
                <c:pt idx="1">
                  <c:v>0.43189999461174011</c:v>
                </c:pt>
                <c:pt idx="2">
                  <c:v>0.44629999995231628</c:v>
                </c:pt>
                <c:pt idx="3">
                  <c:v>0.46129998564720154</c:v>
                </c:pt>
                <c:pt idx="4">
                  <c:v>0.47670000791549683</c:v>
                </c:pt>
                <c:pt idx="5">
                  <c:v>0.49210000038146973</c:v>
                </c:pt>
                <c:pt idx="6">
                  <c:v>0.50819998979568481</c:v>
                </c:pt>
                <c:pt idx="7">
                  <c:v>0.52450001239776611</c:v>
                </c:pt>
                <c:pt idx="8">
                  <c:v>0.54129999876022339</c:v>
                </c:pt>
                <c:pt idx="9">
                  <c:v>0.55870002508163452</c:v>
                </c:pt>
                <c:pt idx="10">
                  <c:v>0.57660001516342163</c:v>
                </c:pt>
                <c:pt idx="11">
                  <c:v>0.59479999542236328</c:v>
                </c:pt>
                <c:pt idx="12">
                  <c:v>0.61299997568130493</c:v>
                </c:pt>
                <c:pt idx="13">
                  <c:v>0.63179999589920044</c:v>
                </c:pt>
                <c:pt idx="14">
                  <c:v>0.65039998292922974</c:v>
                </c:pt>
                <c:pt idx="15">
                  <c:v>0.66979998350143433</c:v>
                </c:pt>
                <c:pt idx="16">
                  <c:v>0.68919998407363892</c:v>
                </c:pt>
                <c:pt idx="17">
                  <c:v>0.70829999446868896</c:v>
                </c:pt>
                <c:pt idx="18">
                  <c:v>0.72790002822875977</c:v>
                </c:pt>
                <c:pt idx="19">
                  <c:v>0.74750000238418579</c:v>
                </c:pt>
                <c:pt idx="20">
                  <c:v>0.767300009727478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A0B3-6F4C-8AFE-87F5B93C0BE7}"/>
            </c:ext>
          </c:extLst>
        </c:ser>
        <c:ser>
          <c:idx val="10"/>
          <c:order val="10"/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Q$32:$Q$52</c:f>
              <c:numCache>
                <c:formatCode>General</c:formatCode>
                <c:ptCount val="21"/>
                <c:pt idx="0">
                  <c:v>0.41319999098777771</c:v>
                </c:pt>
                <c:pt idx="1">
                  <c:v>0.42419999837875366</c:v>
                </c:pt>
                <c:pt idx="2">
                  <c:v>0.43880000710487366</c:v>
                </c:pt>
                <c:pt idx="3">
                  <c:v>0.45440000295639038</c:v>
                </c:pt>
                <c:pt idx="4">
                  <c:v>0.46990001201629639</c:v>
                </c:pt>
                <c:pt idx="5">
                  <c:v>0.48530000448226929</c:v>
                </c:pt>
                <c:pt idx="6">
                  <c:v>0.50099998712539673</c:v>
                </c:pt>
                <c:pt idx="7">
                  <c:v>0.51679998636245728</c:v>
                </c:pt>
                <c:pt idx="8">
                  <c:v>0.53350001573562622</c:v>
                </c:pt>
                <c:pt idx="9">
                  <c:v>0.5504000186920166</c:v>
                </c:pt>
                <c:pt idx="10">
                  <c:v>0.56779998540878296</c:v>
                </c:pt>
                <c:pt idx="11">
                  <c:v>0.58579999208450317</c:v>
                </c:pt>
                <c:pt idx="12">
                  <c:v>0.60360002517700195</c:v>
                </c:pt>
                <c:pt idx="13">
                  <c:v>0.62209999561309814</c:v>
                </c:pt>
                <c:pt idx="14">
                  <c:v>0.64079999923706055</c:v>
                </c:pt>
                <c:pt idx="15">
                  <c:v>0.6599000096321106</c:v>
                </c:pt>
                <c:pt idx="16">
                  <c:v>0.67869997024536133</c:v>
                </c:pt>
                <c:pt idx="17">
                  <c:v>0.69800001382827759</c:v>
                </c:pt>
                <c:pt idx="18">
                  <c:v>0.71700000762939453</c:v>
                </c:pt>
                <c:pt idx="19">
                  <c:v>0.73619997501373291</c:v>
                </c:pt>
                <c:pt idx="20">
                  <c:v>0.755299985408782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A0B3-6F4C-8AFE-87F5B93C0BE7}"/>
            </c:ext>
          </c:extLst>
        </c:ser>
        <c:ser>
          <c:idx val="11"/>
          <c:order val="11"/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R$32:$R$52</c:f>
              <c:numCache>
                <c:formatCode>General</c:formatCode>
                <c:ptCount val="21"/>
                <c:pt idx="0">
                  <c:v>0.40439999103546143</c:v>
                </c:pt>
                <c:pt idx="1">
                  <c:v>0.42010000348091125</c:v>
                </c:pt>
                <c:pt idx="2">
                  <c:v>0.43729999661445618</c:v>
                </c:pt>
                <c:pt idx="3">
                  <c:v>0.45399999618530273</c:v>
                </c:pt>
                <c:pt idx="4">
                  <c:v>0.47020000219345093</c:v>
                </c:pt>
                <c:pt idx="5">
                  <c:v>0.48669999837875366</c:v>
                </c:pt>
                <c:pt idx="6">
                  <c:v>0.50290000438690186</c:v>
                </c:pt>
                <c:pt idx="7">
                  <c:v>0.51980000734329224</c:v>
                </c:pt>
                <c:pt idx="8">
                  <c:v>0.53700000047683716</c:v>
                </c:pt>
                <c:pt idx="9">
                  <c:v>0.55470001697540283</c:v>
                </c:pt>
                <c:pt idx="10">
                  <c:v>0.57300001382827759</c:v>
                </c:pt>
                <c:pt idx="11">
                  <c:v>0.59170001745223999</c:v>
                </c:pt>
                <c:pt idx="12">
                  <c:v>0.61070001125335693</c:v>
                </c:pt>
                <c:pt idx="13">
                  <c:v>0.62989997863769531</c:v>
                </c:pt>
                <c:pt idx="14">
                  <c:v>0.6492999792098999</c:v>
                </c:pt>
                <c:pt idx="15">
                  <c:v>0.66920000314712524</c:v>
                </c:pt>
                <c:pt idx="16">
                  <c:v>0.68879997730255127</c:v>
                </c:pt>
                <c:pt idx="17">
                  <c:v>0.70920002460479736</c:v>
                </c:pt>
                <c:pt idx="18">
                  <c:v>0.72930002212524414</c:v>
                </c:pt>
                <c:pt idx="19">
                  <c:v>0.74949997663497925</c:v>
                </c:pt>
                <c:pt idx="20">
                  <c:v>0.76950001716613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A0B3-6F4C-8AFE-87F5B93C0BE7}"/>
            </c:ext>
          </c:extLst>
        </c:ser>
        <c:ser>
          <c:idx val="12"/>
          <c:order val="12"/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S$32:$S$52</c:f>
              <c:numCache>
                <c:formatCode>General</c:formatCode>
                <c:ptCount val="21"/>
                <c:pt idx="0">
                  <c:v>0.44130000472068787</c:v>
                </c:pt>
                <c:pt idx="1">
                  <c:v>0.460999995470047</c:v>
                </c:pt>
                <c:pt idx="2">
                  <c:v>0.48399999737739563</c:v>
                </c:pt>
                <c:pt idx="3">
                  <c:v>0.50789999961853027</c:v>
                </c:pt>
                <c:pt idx="4">
                  <c:v>0.53289997577667236</c:v>
                </c:pt>
                <c:pt idx="5">
                  <c:v>0.55820000171661377</c:v>
                </c:pt>
                <c:pt idx="6">
                  <c:v>0.58469998836517334</c:v>
                </c:pt>
                <c:pt idx="7">
                  <c:v>0.61140000820159912</c:v>
                </c:pt>
                <c:pt idx="8">
                  <c:v>0.63859999179840088</c:v>
                </c:pt>
                <c:pt idx="9">
                  <c:v>0.66629999876022339</c:v>
                </c:pt>
                <c:pt idx="10">
                  <c:v>0.69499999284744263</c:v>
                </c:pt>
                <c:pt idx="11">
                  <c:v>0.72350001335144043</c:v>
                </c:pt>
                <c:pt idx="12">
                  <c:v>0.75230002403259277</c:v>
                </c:pt>
                <c:pt idx="13">
                  <c:v>0.78140002489089966</c:v>
                </c:pt>
                <c:pt idx="14">
                  <c:v>0.81080001592636108</c:v>
                </c:pt>
                <c:pt idx="15">
                  <c:v>0.83990001678466797</c:v>
                </c:pt>
                <c:pt idx="16">
                  <c:v>0.86949998140335083</c:v>
                </c:pt>
                <c:pt idx="17">
                  <c:v>0.89850002527236938</c:v>
                </c:pt>
                <c:pt idx="18">
                  <c:v>0.92779999971389771</c:v>
                </c:pt>
                <c:pt idx="19">
                  <c:v>0.95679998397827148</c:v>
                </c:pt>
                <c:pt idx="20">
                  <c:v>0.985800027847290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A0B3-6F4C-8AFE-87F5B93C0BE7}"/>
            </c:ext>
          </c:extLst>
        </c:ser>
        <c:ser>
          <c:idx val="13"/>
          <c:order val="13"/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T$32:$T$52</c:f>
              <c:numCache>
                <c:formatCode>General</c:formatCode>
                <c:ptCount val="21"/>
                <c:pt idx="0">
                  <c:v>0.43360000848770142</c:v>
                </c:pt>
                <c:pt idx="1">
                  <c:v>0.45640000700950623</c:v>
                </c:pt>
                <c:pt idx="2">
                  <c:v>0.48089998960494995</c:v>
                </c:pt>
                <c:pt idx="3">
                  <c:v>0.506600022315979</c:v>
                </c:pt>
                <c:pt idx="4">
                  <c:v>0.53299999237060547</c:v>
                </c:pt>
                <c:pt idx="5">
                  <c:v>0.55970001220703125</c:v>
                </c:pt>
                <c:pt idx="6">
                  <c:v>0.58740001916885376</c:v>
                </c:pt>
                <c:pt idx="7">
                  <c:v>0.6151999831199646</c:v>
                </c:pt>
                <c:pt idx="8">
                  <c:v>0.64389997720718384</c:v>
                </c:pt>
                <c:pt idx="9">
                  <c:v>0.67250001430511475</c:v>
                </c:pt>
                <c:pt idx="10">
                  <c:v>0.70219999551773071</c:v>
                </c:pt>
                <c:pt idx="11">
                  <c:v>0.732200026512146</c:v>
                </c:pt>
                <c:pt idx="12">
                  <c:v>0.76190000772476196</c:v>
                </c:pt>
                <c:pt idx="13">
                  <c:v>0.79199999570846558</c:v>
                </c:pt>
                <c:pt idx="14">
                  <c:v>0.82209998369216919</c:v>
                </c:pt>
                <c:pt idx="15">
                  <c:v>0.85250002145767212</c:v>
                </c:pt>
                <c:pt idx="16">
                  <c:v>0.88270002603530884</c:v>
                </c:pt>
                <c:pt idx="17">
                  <c:v>0.91280001401901245</c:v>
                </c:pt>
                <c:pt idx="18">
                  <c:v>0.94260001182556152</c:v>
                </c:pt>
                <c:pt idx="19">
                  <c:v>0.97229999303817749</c:v>
                </c:pt>
                <c:pt idx="20">
                  <c:v>1.002599954605102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A0B3-6F4C-8AFE-87F5B93C0BE7}"/>
            </c:ext>
          </c:extLst>
        </c:ser>
        <c:ser>
          <c:idx val="14"/>
          <c:order val="14"/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U$32:$U$52</c:f>
              <c:numCache>
                <c:formatCode>General</c:formatCode>
                <c:ptCount val="21"/>
                <c:pt idx="0">
                  <c:v>0.42649999260902405</c:v>
                </c:pt>
                <c:pt idx="1">
                  <c:v>0.4512999951839447</c:v>
                </c:pt>
                <c:pt idx="2">
                  <c:v>0.47909998893737793</c:v>
                </c:pt>
                <c:pt idx="3">
                  <c:v>0.50620001554489136</c:v>
                </c:pt>
                <c:pt idx="4">
                  <c:v>0.53369998931884766</c:v>
                </c:pt>
                <c:pt idx="5">
                  <c:v>0.56110000610351562</c:v>
                </c:pt>
                <c:pt idx="6">
                  <c:v>0.5899999737739563</c:v>
                </c:pt>
                <c:pt idx="7">
                  <c:v>0.6194000244140625</c:v>
                </c:pt>
                <c:pt idx="8">
                  <c:v>0.64889997243881226</c:v>
                </c:pt>
                <c:pt idx="9">
                  <c:v>0.67949998378753662</c:v>
                </c:pt>
                <c:pt idx="10">
                  <c:v>0.71009999513626099</c:v>
                </c:pt>
                <c:pt idx="11">
                  <c:v>0.74150002002716064</c:v>
                </c:pt>
                <c:pt idx="12">
                  <c:v>0.77240002155303955</c:v>
                </c:pt>
                <c:pt idx="13">
                  <c:v>0.80390000343322754</c:v>
                </c:pt>
                <c:pt idx="14">
                  <c:v>0.83480000495910645</c:v>
                </c:pt>
                <c:pt idx="15">
                  <c:v>0.866100013256073</c:v>
                </c:pt>
                <c:pt idx="16">
                  <c:v>0.8970000147819519</c:v>
                </c:pt>
                <c:pt idx="17">
                  <c:v>0.92790001630783081</c:v>
                </c:pt>
                <c:pt idx="18">
                  <c:v>0.95920002460479736</c:v>
                </c:pt>
                <c:pt idx="19">
                  <c:v>0.99010002613067627</c:v>
                </c:pt>
                <c:pt idx="20">
                  <c:v>1.02119994163513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A0B3-6F4C-8AFE-87F5B93C0BE7}"/>
            </c:ext>
          </c:extLst>
        </c:ser>
        <c:ser>
          <c:idx val="15"/>
          <c:order val="15"/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V$32:$V$52</c:f>
              <c:numCache>
                <c:formatCode>General</c:formatCode>
                <c:ptCount val="21"/>
                <c:pt idx="0">
                  <c:v>0.45820000767707825</c:v>
                </c:pt>
                <c:pt idx="1">
                  <c:v>0.48370000720024109</c:v>
                </c:pt>
                <c:pt idx="2">
                  <c:v>0.5130000114440918</c:v>
                </c:pt>
                <c:pt idx="3">
                  <c:v>0.54290002584457397</c:v>
                </c:pt>
                <c:pt idx="4">
                  <c:v>0.57410001754760742</c:v>
                </c:pt>
                <c:pt idx="5">
                  <c:v>0.60559999942779541</c:v>
                </c:pt>
                <c:pt idx="6">
                  <c:v>0.6381000280380249</c:v>
                </c:pt>
                <c:pt idx="7">
                  <c:v>0.67070001363754272</c:v>
                </c:pt>
                <c:pt idx="8">
                  <c:v>0.70370000600814819</c:v>
                </c:pt>
                <c:pt idx="9">
                  <c:v>0.73729997873306274</c:v>
                </c:pt>
                <c:pt idx="10">
                  <c:v>0.77120000123977661</c:v>
                </c:pt>
                <c:pt idx="11">
                  <c:v>0.80500000715255737</c:v>
                </c:pt>
                <c:pt idx="12">
                  <c:v>0.83799999952316284</c:v>
                </c:pt>
                <c:pt idx="13">
                  <c:v>0.87209999561309814</c:v>
                </c:pt>
                <c:pt idx="14">
                  <c:v>0.90619999170303345</c:v>
                </c:pt>
                <c:pt idx="15">
                  <c:v>0.94019997119903564</c:v>
                </c:pt>
                <c:pt idx="16">
                  <c:v>0.97420001029968262</c:v>
                </c:pt>
                <c:pt idx="17">
                  <c:v>1.007599949836731</c:v>
                </c:pt>
                <c:pt idx="18">
                  <c:v>1.0408999919891357</c:v>
                </c:pt>
                <c:pt idx="19">
                  <c:v>1.0743000507354736</c:v>
                </c:pt>
                <c:pt idx="20">
                  <c:v>1.10739994049072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A0B3-6F4C-8AFE-87F5B93C0BE7}"/>
            </c:ext>
          </c:extLst>
        </c:ser>
        <c:ser>
          <c:idx val="16"/>
          <c:order val="16"/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W$32:$W$52</c:f>
              <c:numCache>
                <c:formatCode>General</c:formatCode>
                <c:ptCount val="21"/>
                <c:pt idx="0">
                  <c:v>0.45519998669624329</c:v>
                </c:pt>
                <c:pt idx="1">
                  <c:v>0.48170000314712524</c:v>
                </c:pt>
                <c:pt idx="2">
                  <c:v>0.5130000114440918</c:v>
                </c:pt>
                <c:pt idx="3">
                  <c:v>0.54519999027252197</c:v>
                </c:pt>
                <c:pt idx="4">
                  <c:v>0.57870000600814819</c:v>
                </c:pt>
                <c:pt idx="5">
                  <c:v>0.61250001192092896</c:v>
                </c:pt>
                <c:pt idx="6">
                  <c:v>0.6468999981880188</c:v>
                </c:pt>
                <c:pt idx="7">
                  <c:v>0.6819000244140625</c:v>
                </c:pt>
                <c:pt idx="8">
                  <c:v>0.71679997444152832</c:v>
                </c:pt>
                <c:pt idx="9">
                  <c:v>0.75220000743865967</c:v>
                </c:pt>
                <c:pt idx="10">
                  <c:v>0.7882000207901001</c:v>
                </c:pt>
                <c:pt idx="11">
                  <c:v>0.82330000400543213</c:v>
                </c:pt>
                <c:pt idx="12">
                  <c:v>0.85879999399185181</c:v>
                </c:pt>
                <c:pt idx="13">
                  <c:v>0.89440000057220459</c:v>
                </c:pt>
                <c:pt idx="14">
                  <c:v>0.92949998378753662</c:v>
                </c:pt>
                <c:pt idx="15">
                  <c:v>0.96460002660751343</c:v>
                </c:pt>
                <c:pt idx="16">
                  <c:v>0.99959999322891235</c:v>
                </c:pt>
                <c:pt idx="17">
                  <c:v>1.0345000028610229</c:v>
                </c:pt>
                <c:pt idx="18">
                  <c:v>1.0688999891281128</c:v>
                </c:pt>
                <c:pt idx="19">
                  <c:v>1.103600025177002</c:v>
                </c:pt>
                <c:pt idx="20">
                  <c:v>1.13789999485015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A0B3-6F4C-8AFE-87F5B93C0BE7}"/>
            </c:ext>
          </c:extLst>
        </c:ser>
        <c:ser>
          <c:idx val="17"/>
          <c:order val="17"/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X$32:$X$52</c:f>
              <c:numCache>
                <c:formatCode>General</c:formatCode>
                <c:ptCount val="21"/>
                <c:pt idx="0">
                  <c:v>0.46149998903274536</c:v>
                </c:pt>
                <c:pt idx="1">
                  <c:v>0.48969998955726624</c:v>
                </c:pt>
                <c:pt idx="2">
                  <c:v>0.52319997549057007</c:v>
                </c:pt>
                <c:pt idx="3">
                  <c:v>0.53869998455047607</c:v>
                </c:pt>
                <c:pt idx="4">
                  <c:v>0.57169997692108154</c:v>
                </c:pt>
                <c:pt idx="5">
                  <c:v>0.60519999265670776</c:v>
                </c:pt>
                <c:pt idx="6">
                  <c:v>0.63980001211166382</c:v>
                </c:pt>
                <c:pt idx="7">
                  <c:v>0.67479997873306274</c:v>
                </c:pt>
                <c:pt idx="8">
                  <c:v>0.71039998531341553</c:v>
                </c:pt>
                <c:pt idx="9">
                  <c:v>0.74659997224807739</c:v>
                </c:pt>
                <c:pt idx="10">
                  <c:v>0.78310000896453857</c:v>
                </c:pt>
                <c:pt idx="11">
                  <c:v>0.81950002908706665</c:v>
                </c:pt>
                <c:pt idx="12">
                  <c:v>0.85589998960494995</c:v>
                </c:pt>
                <c:pt idx="13">
                  <c:v>0.89190000295639038</c:v>
                </c:pt>
                <c:pt idx="14">
                  <c:v>0.92799997329711914</c:v>
                </c:pt>
                <c:pt idx="15">
                  <c:v>0.96429997682571411</c:v>
                </c:pt>
                <c:pt idx="16">
                  <c:v>0.99959999322891235</c:v>
                </c:pt>
                <c:pt idx="17">
                  <c:v>1.0348999500274658</c:v>
                </c:pt>
                <c:pt idx="18">
                  <c:v>1.0703999996185303</c:v>
                </c:pt>
                <c:pt idx="19">
                  <c:v>1.1052999496459961</c:v>
                </c:pt>
                <c:pt idx="20">
                  <c:v>1.140400052070617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A0B3-6F4C-8AFE-87F5B93C0BE7}"/>
            </c:ext>
          </c:extLst>
        </c:ser>
        <c:ser>
          <c:idx val="18"/>
          <c:order val="18"/>
          <c:spPr>
            <a:ln w="190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Y$32:$Y$52</c:f>
              <c:numCache>
                <c:formatCode>General</c:formatCode>
                <c:ptCount val="21"/>
                <c:pt idx="0">
                  <c:v>0.47099998593330383</c:v>
                </c:pt>
                <c:pt idx="1">
                  <c:v>0.49819999933242798</c:v>
                </c:pt>
                <c:pt idx="2">
                  <c:v>0.52920001745223999</c:v>
                </c:pt>
                <c:pt idx="3">
                  <c:v>0.56069999933242798</c:v>
                </c:pt>
                <c:pt idx="4">
                  <c:v>0.59460002183914185</c:v>
                </c:pt>
                <c:pt idx="5">
                  <c:v>0.62889999151229858</c:v>
                </c:pt>
                <c:pt idx="6">
                  <c:v>0.66420000791549683</c:v>
                </c:pt>
                <c:pt idx="7">
                  <c:v>0.69929999113082886</c:v>
                </c:pt>
                <c:pt idx="8">
                  <c:v>0.73530000448226929</c:v>
                </c:pt>
                <c:pt idx="9">
                  <c:v>0.77160000801086426</c:v>
                </c:pt>
                <c:pt idx="10">
                  <c:v>0.80800002813339233</c:v>
                </c:pt>
                <c:pt idx="11">
                  <c:v>0.84530001878738403</c:v>
                </c:pt>
                <c:pt idx="12">
                  <c:v>0.88050001859664917</c:v>
                </c:pt>
                <c:pt idx="13">
                  <c:v>0.91710001230239868</c:v>
                </c:pt>
                <c:pt idx="14">
                  <c:v>0.95349997282028198</c:v>
                </c:pt>
                <c:pt idx="15">
                  <c:v>0.98989999294281006</c:v>
                </c:pt>
                <c:pt idx="16">
                  <c:v>1.0259000062942505</c:v>
                </c:pt>
                <c:pt idx="17">
                  <c:v>1.0607000589370728</c:v>
                </c:pt>
                <c:pt idx="18">
                  <c:v>1.0961999893188477</c:v>
                </c:pt>
                <c:pt idx="19">
                  <c:v>1.1310000419616699</c:v>
                </c:pt>
                <c:pt idx="20">
                  <c:v>1.16519999504089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A0B3-6F4C-8AFE-87F5B93C0BE7}"/>
            </c:ext>
          </c:extLst>
        </c:ser>
        <c:ser>
          <c:idx val="19"/>
          <c:order val="19"/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Z$32:$Z$52</c:f>
              <c:numCache>
                <c:formatCode>General</c:formatCode>
                <c:ptCount val="21"/>
                <c:pt idx="0">
                  <c:v>0.47110000252723694</c:v>
                </c:pt>
                <c:pt idx="1">
                  <c:v>0.50089997053146362</c:v>
                </c:pt>
                <c:pt idx="2">
                  <c:v>0.53430002927780151</c:v>
                </c:pt>
                <c:pt idx="3">
                  <c:v>0.57039999961853027</c:v>
                </c:pt>
                <c:pt idx="4">
                  <c:v>0.60809999704360962</c:v>
                </c:pt>
                <c:pt idx="5">
                  <c:v>0.64620000123977661</c:v>
                </c:pt>
                <c:pt idx="6">
                  <c:v>0.68379998207092285</c:v>
                </c:pt>
                <c:pt idx="7">
                  <c:v>0.72219997644424438</c:v>
                </c:pt>
                <c:pt idx="8">
                  <c:v>0.76080000400543213</c:v>
                </c:pt>
                <c:pt idx="9">
                  <c:v>0.79930001497268677</c:v>
                </c:pt>
                <c:pt idx="10">
                  <c:v>0.83780002593994141</c:v>
                </c:pt>
                <c:pt idx="11">
                  <c:v>0.87620002031326294</c:v>
                </c:pt>
                <c:pt idx="12">
                  <c:v>0.91439998149871826</c:v>
                </c:pt>
                <c:pt idx="13">
                  <c:v>0.95260000228881836</c:v>
                </c:pt>
                <c:pt idx="14">
                  <c:v>0.99049997329711914</c:v>
                </c:pt>
                <c:pt idx="15">
                  <c:v>1.0286999940872192</c:v>
                </c:pt>
                <c:pt idx="16">
                  <c:v>1.0662000179290771</c:v>
                </c:pt>
                <c:pt idx="17">
                  <c:v>1.1032999753952026</c:v>
                </c:pt>
                <c:pt idx="18">
                  <c:v>1.1404000520706177</c:v>
                </c:pt>
                <c:pt idx="19">
                  <c:v>1.1770000457763672</c:v>
                </c:pt>
                <c:pt idx="20">
                  <c:v>1.21379995346069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A0B3-6F4C-8AFE-87F5B93C0BE7}"/>
            </c:ext>
          </c:extLst>
        </c:ser>
        <c:ser>
          <c:idx val="20"/>
          <c:order val="20"/>
          <c:spPr>
            <a:ln w="19050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AA$32:$AA$52</c:f>
              <c:numCache>
                <c:formatCode>General</c:formatCode>
                <c:ptCount val="21"/>
                <c:pt idx="0">
                  <c:v>0.46869999170303345</c:v>
                </c:pt>
                <c:pt idx="1">
                  <c:v>0.50400000810623169</c:v>
                </c:pt>
                <c:pt idx="2">
                  <c:v>0.54199999570846558</c:v>
                </c:pt>
                <c:pt idx="3">
                  <c:v>0.57959997653961182</c:v>
                </c:pt>
                <c:pt idx="4">
                  <c:v>0.61750000715255737</c:v>
                </c:pt>
                <c:pt idx="5">
                  <c:v>0.65609997510910034</c:v>
                </c:pt>
                <c:pt idx="6">
                  <c:v>0.69569998979568481</c:v>
                </c:pt>
                <c:pt idx="7">
                  <c:v>0.73610001802444458</c:v>
                </c:pt>
                <c:pt idx="8">
                  <c:v>0.77700001001358032</c:v>
                </c:pt>
                <c:pt idx="9">
                  <c:v>0.81840002536773682</c:v>
                </c:pt>
                <c:pt idx="10">
                  <c:v>0.86070001125335693</c:v>
                </c:pt>
                <c:pt idx="11">
                  <c:v>0.90230000019073486</c:v>
                </c:pt>
                <c:pt idx="12">
                  <c:v>0.94440001249313354</c:v>
                </c:pt>
                <c:pt idx="13">
                  <c:v>0.9868999719619751</c:v>
                </c:pt>
                <c:pt idx="14">
                  <c:v>1.0290999412536621</c:v>
                </c:pt>
                <c:pt idx="15">
                  <c:v>1.0721999406814575</c:v>
                </c:pt>
                <c:pt idx="16">
                  <c:v>1.1136000156402588</c:v>
                </c:pt>
                <c:pt idx="17">
                  <c:v>1.1548999547958374</c:v>
                </c:pt>
                <c:pt idx="18">
                  <c:v>1.1966999769210815</c:v>
                </c:pt>
                <c:pt idx="19">
                  <c:v>1.2384999990463257</c:v>
                </c:pt>
                <c:pt idx="20">
                  <c:v>1.28009998798370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A0B3-6F4C-8AFE-87F5B93C0BE7}"/>
            </c:ext>
          </c:extLst>
        </c:ser>
        <c:ser>
          <c:idx val="21"/>
          <c:order val="21"/>
          <c:spPr>
            <a:ln w="19050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AB$32:$AB$52</c:f>
              <c:numCache>
                <c:formatCode>General</c:formatCode>
                <c:ptCount val="21"/>
                <c:pt idx="0">
                  <c:v>0.47099998593330383</c:v>
                </c:pt>
                <c:pt idx="1">
                  <c:v>0.50209999084472656</c:v>
                </c:pt>
                <c:pt idx="2">
                  <c:v>0.53430002927780151</c:v>
                </c:pt>
                <c:pt idx="3">
                  <c:v>0.56720000505447388</c:v>
                </c:pt>
                <c:pt idx="4">
                  <c:v>0.60130000114440918</c:v>
                </c:pt>
                <c:pt idx="5">
                  <c:v>0.63630002737045288</c:v>
                </c:pt>
                <c:pt idx="6">
                  <c:v>0.67129999399185181</c:v>
                </c:pt>
                <c:pt idx="7">
                  <c:v>0.70579999685287476</c:v>
                </c:pt>
                <c:pt idx="8">
                  <c:v>0.74099999666213989</c:v>
                </c:pt>
                <c:pt idx="9">
                  <c:v>0.77619999647140503</c:v>
                </c:pt>
                <c:pt idx="10">
                  <c:v>0.81150001287460327</c:v>
                </c:pt>
                <c:pt idx="11">
                  <c:v>0.84670001268386841</c:v>
                </c:pt>
                <c:pt idx="12">
                  <c:v>0.88270002603530884</c:v>
                </c:pt>
                <c:pt idx="13">
                  <c:v>0.91839998960494995</c:v>
                </c:pt>
                <c:pt idx="14">
                  <c:v>0.95399999618530273</c:v>
                </c:pt>
                <c:pt idx="15">
                  <c:v>0.98940002918243408</c:v>
                </c:pt>
                <c:pt idx="16">
                  <c:v>1.0245000123977661</c:v>
                </c:pt>
                <c:pt idx="17">
                  <c:v>1.0593999624252319</c:v>
                </c:pt>
                <c:pt idx="18">
                  <c:v>1.0942000150680542</c:v>
                </c:pt>
                <c:pt idx="19">
                  <c:v>1.1289000511169434</c:v>
                </c:pt>
                <c:pt idx="20">
                  <c:v>1.164100050926208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A0B3-6F4C-8AFE-87F5B93C0BE7}"/>
            </c:ext>
          </c:extLst>
        </c:ser>
        <c:ser>
          <c:idx val="22"/>
          <c:order val="22"/>
          <c:spPr>
            <a:ln w="19050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AC$32:$AC$52</c:f>
              <c:numCache>
                <c:formatCode>General</c:formatCode>
                <c:ptCount val="21"/>
                <c:pt idx="0">
                  <c:v>0.46470001339912415</c:v>
                </c:pt>
                <c:pt idx="1">
                  <c:v>0.50040000677108765</c:v>
                </c:pt>
                <c:pt idx="2">
                  <c:v>0.53600001335144043</c:v>
                </c:pt>
                <c:pt idx="3">
                  <c:v>0.57130002975463867</c:v>
                </c:pt>
                <c:pt idx="4">
                  <c:v>0.60659998655319214</c:v>
                </c:pt>
                <c:pt idx="5">
                  <c:v>0.64249998331069946</c:v>
                </c:pt>
                <c:pt idx="6">
                  <c:v>0.67890000343322754</c:v>
                </c:pt>
                <c:pt idx="7">
                  <c:v>0.7150999903678894</c:v>
                </c:pt>
                <c:pt idx="8">
                  <c:v>0.75209999084472656</c:v>
                </c:pt>
                <c:pt idx="9">
                  <c:v>0.78920000791549683</c:v>
                </c:pt>
                <c:pt idx="10">
                  <c:v>0.82620000839233398</c:v>
                </c:pt>
                <c:pt idx="11">
                  <c:v>0.86320000886917114</c:v>
                </c:pt>
                <c:pt idx="12">
                  <c:v>0.9002000093460083</c:v>
                </c:pt>
                <c:pt idx="13">
                  <c:v>0.93690001964569092</c:v>
                </c:pt>
                <c:pt idx="14">
                  <c:v>0.97320002317428589</c:v>
                </c:pt>
                <c:pt idx="15">
                  <c:v>1.009600043296814</c:v>
                </c:pt>
                <c:pt idx="16">
                  <c:v>1.0460000038146973</c:v>
                </c:pt>
                <c:pt idx="17">
                  <c:v>1.0823999643325806</c:v>
                </c:pt>
                <c:pt idx="18">
                  <c:v>1.1188000440597534</c:v>
                </c:pt>
                <c:pt idx="19">
                  <c:v>1.1548999547958374</c:v>
                </c:pt>
                <c:pt idx="20">
                  <c:v>1.19089996814727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A0B3-6F4C-8AFE-87F5B93C0BE7}"/>
            </c:ext>
          </c:extLst>
        </c:ser>
        <c:ser>
          <c:idx val="23"/>
          <c:order val="23"/>
          <c:spPr>
            <a:ln w="19050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AD$32:$AD$52</c:f>
              <c:numCache>
                <c:formatCode>General</c:formatCode>
                <c:ptCount val="21"/>
                <c:pt idx="0">
                  <c:v>0.46650001406669617</c:v>
                </c:pt>
                <c:pt idx="1">
                  <c:v>0.49570000171661377</c:v>
                </c:pt>
                <c:pt idx="2">
                  <c:v>0.53119999170303345</c:v>
                </c:pt>
                <c:pt idx="3">
                  <c:v>0.56599998474121094</c:v>
                </c:pt>
                <c:pt idx="4">
                  <c:v>0.60079997777938843</c:v>
                </c:pt>
                <c:pt idx="5">
                  <c:v>0.63660001754760742</c:v>
                </c:pt>
                <c:pt idx="6">
                  <c:v>0.67250001430511475</c:v>
                </c:pt>
                <c:pt idx="7">
                  <c:v>0.70819997787475586</c:v>
                </c:pt>
                <c:pt idx="8">
                  <c:v>0.74479997158050537</c:v>
                </c:pt>
                <c:pt idx="9">
                  <c:v>0.78159999847412109</c:v>
                </c:pt>
                <c:pt idx="10">
                  <c:v>0.81830000877380371</c:v>
                </c:pt>
                <c:pt idx="11">
                  <c:v>0.85559999942779541</c:v>
                </c:pt>
                <c:pt idx="12">
                  <c:v>0.89270001649856567</c:v>
                </c:pt>
                <c:pt idx="13">
                  <c:v>0.93029999732971191</c:v>
                </c:pt>
                <c:pt idx="14">
                  <c:v>0.96729999780654907</c:v>
                </c:pt>
                <c:pt idx="15">
                  <c:v>1.0049999952316284</c:v>
                </c:pt>
                <c:pt idx="16">
                  <c:v>1.042199969291687</c:v>
                </c:pt>
                <c:pt idx="17">
                  <c:v>1.0787999629974365</c:v>
                </c:pt>
                <c:pt idx="18">
                  <c:v>1.117900013923645</c:v>
                </c:pt>
                <c:pt idx="19">
                  <c:v>1.1525000333786011</c:v>
                </c:pt>
                <c:pt idx="20">
                  <c:v>1.18809998035430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A0B3-6F4C-8AFE-87F5B93C0BE7}"/>
            </c:ext>
          </c:extLst>
        </c:ser>
        <c:ser>
          <c:idx val="24"/>
          <c:order val="24"/>
          <c:spPr>
            <a:ln w="19050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AE$32:$AE$52</c:f>
              <c:numCache>
                <c:formatCode>General</c:formatCode>
                <c:ptCount val="21"/>
                <c:pt idx="0">
                  <c:v>0.51770001649856567</c:v>
                </c:pt>
                <c:pt idx="1">
                  <c:v>0.55260002613067627</c:v>
                </c:pt>
                <c:pt idx="2">
                  <c:v>0.5909000039100647</c:v>
                </c:pt>
                <c:pt idx="3">
                  <c:v>0.6315000057220459</c:v>
                </c:pt>
                <c:pt idx="4">
                  <c:v>0.67239999771118164</c:v>
                </c:pt>
                <c:pt idx="5">
                  <c:v>0.71480000019073486</c:v>
                </c:pt>
                <c:pt idx="6">
                  <c:v>0.75639998912811279</c:v>
                </c:pt>
                <c:pt idx="7">
                  <c:v>0.79790002107620239</c:v>
                </c:pt>
                <c:pt idx="8">
                  <c:v>0.83950001001358032</c:v>
                </c:pt>
                <c:pt idx="9">
                  <c:v>0.88099998235702515</c:v>
                </c:pt>
                <c:pt idx="10">
                  <c:v>0.9221000075340271</c:v>
                </c:pt>
                <c:pt idx="11">
                  <c:v>0.96340000629425049</c:v>
                </c:pt>
                <c:pt idx="12">
                  <c:v>1.0044000148773193</c:v>
                </c:pt>
                <c:pt idx="13">
                  <c:v>1.0455000400543213</c:v>
                </c:pt>
                <c:pt idx="14">
                  <c:v>1.0857000350952148</c:v>
                </c:pt>
                <c:pt idx="15">
                  <c:v>1.1261999607086182</c:v>
                </c:pt>
                <c:pt idx="16">
                  <c:v>1.1653000116348267</c:v>
                </c:pt>
                <c:pt idx="17">
                  <c:v>1.2042000293731689</c:v>
                </c:pt>
                <c:pt idx="18">
                  <c:v>1.2443000078201294</c:v>
                </c:pt>
                <c:pt idx="19">
                  <c:v>1.2832000255584717</c:v>
                </c:pt>
                <c:pt idx="20">
                  <c:v>1.32210004329681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A0B3-6F4C-8AFE-87F5B93C0BE7}"/>
            </c:ext>
          </c:extLst>
        </c:ser>
        <c:ser>
          <c:idx val="25"/>
          <c:order val="25"/>
          <c:spPr>
            <a:ln w="19050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AF$32:$AF$52</c:f>
              <c:numCache>
                <c:formatCode>General</c:formatCode>
                <c:ptCount val="21"/>
                <c:pt idx="0">
                  <c:v>0.51849997043609619</c:v>
                </c:pt>
                <c:pt idx="1">
                  <c:v>0.56099998950958252</c:v>
                </c:pt>
                <c:pt idx="2">
                  <c:v>0.60439997911453247</c:v>
                </c:pt>
                <c:pt idx="3">
                  <c:v>0.64770001173019409</c:v>
                </c:pt>
                <c:pt idx="4">
                  <c:v>0.69139999151229858</c:v>
                </c:pt>
                <c:pt idx="5">
                  <c:v>0.73549997806549072</c:v>
                </c:pt>
                <c:pt idx="6">
                  <c:v>0.77969998121261597</c:v>
                </c:pt>
                <c:pt idx="7">
                  <c:v>0.82349997758865356</c:v>
                </c:pt>
                <c:pt idx="8">
                  <c:v>0.86830002069473267</c:v>
                </c:pt>
                <c:pt idx="9">
                  <c:v>0.91310000419616699</c:v>
                </c:pt>
                <c:pt idx="10">
                  <c:v>0.95779997110366821</c:v>
                </c:pt>
                <c:pt idx="11">
                  <c:v>1.0026999711990356</c:v>
                </c:pt>
                <c:pt idx="12">
                  <c:v>1.0468000173568726</c:v>
                </c:pt>
                <c:pt idx="13">
                  <c:v>1.0915999412536621</c:v>
                </c:pt>
                <c:pt idx="14">
                  <c:v>1.1354000568389893</c:v>
                </c:pt>
                <c:pt idx="15">
                  <c:v>1.1794999837875366</c:v>
                </c:pt>
                <c:pt idx="16">
                  <c:v>1.2229000329971313</c:v>
                </c:pt>
                <c:pt idx="17">
                  <c:v>1.2661000490188599</c:v>
                </c:pt>
                <c:pt idx="18">
                  <c:v>1.3087999820709229</c:v>
                </c:pt>
                <c:pt idx="19">
                  <c:v>1.3515000343322754</c:v>
                </c:pt>
                <c:pt idx="20">
                  <c:v>1.39330005645751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A0B3-6F4C-8AFE-87F5B93C0BE7}"/>
            </c:ext>
          </c:extLst>
        </c:ser>
        <c:ser>
          <c:idx val="26"/>
          <c:order val="26"/>
          <c:spPr>
            <a:ln w="19050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2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25 µM Abs'!$AG$32:$AG$52</c:f>
              <c:numCache>
                <c:formatCode>General</c:formatCode>
                <c:ptCount val="21"/>
                <c:pt idx="0">
                  <c:v>0.48769998550415039</c:v>
                </c:pt>
                <c:pt idx="1">
                  <c:v>0.5317000150680542</c:v>
                </c:pt>
                <c:pt idx="2">
                  <c:v>0.57580000162124634</c:v>
                </c:pt>
                <c:pt idx="3">
                  <c:v>0.61930000782012939</c:v>
                </c:pt>
                <c:pt idx="4">
                  <c:v>0.66250002384185791</c:v>
                </c:pt>
                <c:pt idx="5">
                  <c:v>0.70539999008178711</c:v>
                </c:pt>
                <c:pt idx="6">
                  <c:v>0.74870002269744873</c:v>
                </c:pt>
                <c:pt idx="7">
                  <c:v>0.79180002212524414</c:v>
                </c:pt>
                <c:pt idx="8">
                  <c:v>0.83520001173019409</c:v>
                </c:pt>
                <c:pt idx="9">
                  <c:v>0.87870001792907715</c:v>
                </c:pt>
                <c:pt idx="10">
                  <c:v>0.92180001735687256</c:v>
                </c:pt>
                <c:pt idx="11">
                  <c:v>0.96520000696182251</c:v>
                </c:pt>
                <c:pt idx="12">
                  <c:v>1.0082000494003296</c:v>
                </c:pt>
                <c:pt idx="13">
                  <c:v>1.051300048828125</c:v>
                </c:pt>
                <c:pt idx="14">
                  <c:v>1.0938999652862549</c:v>
                </c:pt>
                <c:pt idx="15">
                  <c:v>1.136199951171875</c:v>
                </c:pt>
                <c:pt idx="16">
                  <c:v>1.1790000200271606</c:v>
                </c:pt>
                <c:pt idx="17">
                  <c:v>1.2211999893188477</c:v>
                </c:pt>
                <c:pt idx="18">
                  <c:v>1.2628999948501587</c:v>
                </c:pt>
                <c:pt idx="19">
                  <c:v>1.3039000034332275</c:v>
                </c:pt>
                <c:pt idx="20">
                  <c:v>1.34529995918273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A0B3-6F4C-8AFE-87F5B93C0BE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5967056"/>
        <c:axId val="985957056"/>
      </c:scatterChart>
      <c:valAx>
        <c:axId val="98596705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5957056"/>
        <c:crosses val="autoZero"/>
        <c:crossBetween val="midCat"/>
      </c:valAx>
      <c:valAx>
        <c:axId val="985957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596705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0.5</a:t>
            </a:r>
            <a:r>
              <a:rPr lang="en-US" baseline="0"/>
              <a:t> µM AF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G$32:$G$52</c:f>
              <c:numCache>
                <c:formatCode>General</c:formatCode>
                <c:ptCount val="21"/>
                <c:pt idx="0">
                  <c:v>0.3937000036239624</c:v>
                </c:pt>
                <c:pt idx="1">
                  <c:v>0.38199999928474426</c:v>
                </c:pt>
                <c:pt idx="2">
                  <c:v>0.37389999628067017</c:v>
                </c:pt>
                <c:pt idx="3">
                  <c:v>0.37099999189376831</c:v>
                </c:pt>
                <c:pt idx="4">
                  <c:v>0.37059998512268066</c:v>
                </c:pt>
                <c:pt idx="5">
                  <c:v>0.37020000815391541</c:v>
                </c:pt>
                <c:pt idx="6">
                  <c:v>0.37020000815391541</c:v>
                </c:pt>
                <c:pt idx="7">
                  <c:v>0.36840000748634338</c:v>
                </c:pt>
                <c:pt idx="8">
                  <c:v>0.36939999461174011</c:v>
                </c:pt>
                <c:pt idx="9">
                  <c:v>0.36980000138282776</c:v>
                </c:pt>
                <c:pt idx="10">
                  <c:v>0.36950001120567322</c:v>
                </c:pt>
                <c:pt idx="11">
                  <c:v>0.36939999461174011</c:v>
                </c:pt>
                <c:pt idx="12">
                  <c:v>0.36939999461174011</c:v>
                </c:pt>
                <c:pt idx="13">
                  <c:v>0.36939999461174011</c:v>
                </c:pt>
                <c:pt idx="14">
                  <c:v>0.36950001120567322</c:v>
                </c:pt>
                <c:pt idx="15">
                  <c:v>0.36939999461174011</c:v>
                </c:pt>
                <c:pt idx="16">
                  <c:v>0.36939999461174011</c:v>
                </c:pt>
                <c:pt idx="17">
                  <c:v>0.36899998784065247</c:v>
                </c:pt>
                <c:pt idx="18">
                  <c:v>0.36910000443458557</c:v>
                </c:pt>
                <c:pt idx="19">
                  <c:v>0.36890000104904175</c:v>
                </c:pt>
                <c:pt idx="20">
                  <c:v>0.369100004434585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3593-7A4B-A356-8A0C03866D90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H$32:$H$52</c:f>
              <c:numCache>
                <c:formatCode>General</c:formatCode>
                <c:ptCount val="21"/>
                <c:pt idx="0">
                  <c:v>0.40149998664855957</c:v>
                </c:pt>
                <c:pt idx="1">
                  <c:v>0.38510000705718994</c:v>
                </c:pt>
                <c:pt idx="2">
                  <c:v>0.37369999289512634</c:v>
                </c:pt>
                <c:pt idx="3">
                  <c:v>0.36779999732971191</c:v>
                </c:pt>
                <c:pt idx="4">
                  <c:v>0.36620000004768372</c:v>
                </c:pt>
                <c:pt idx="5">
                  <c:v>0.36500000953674316</c:v>
                </c:pt>
                <c:pt idx="6">
                  <c:v>0.36419999599456787</c:v>
                </c:pt>
                <c:pt idx="7">
                  <c:v>0.36390000581741333</c:v>
                </c:pt>
                <c:pt idx="8">
                  <c:v>0.36520001292228699</c:v>
                </c:pt>
                <c:pt idx="9">
                  <c:v>0.36559998989105225</c:v>
                </c:pt>
                <c:pt idx="10">
                  <c:v>0.366100013256073</c:v>
                </c:pt>
                <c:pt idx="11">
                  <c:v>0.36669999361038208</c:v>
                </c:pt>
                <c:pt idx="12">
                  <c:v>0.36710000038146973</c:v>
                </c:pt>
                <c:pt idx="13">
                  <c:v>0.36759999394416809</c:v>
                </c:pt>
                <c:pt idx="14">
                  <c:v>0.36800000071525574</c:v>
                </c:pt>
                <c:pt idx="15">
                  <c:v>0.36829999089241028</c:v>
                </c:pt>
                <c:pt idx="16">
                  <c:v>0.36840000748634338</c:v>
                </c:pt>
                <c:pt idx="17">
                  <c:v>0.36869999766349792</c:v>
                </c:pt>
                <c:pt idx="18">
                  <c:v>0.36880001425743103</c:v>
                </c:pt>
                <c:pt idx="19">
                  <c:v>0.36869999766349792</c:v>
                </c:pt>
                <c:pt idx="20">
                  <c:v>0.3691000044345855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593-7A4B-A356-8A0C03866D90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I$32:$I$52</c:f>
              <c:numCache>
                <c:formatCode>General</c:formatCode>
                <c:ptCount val="21"/>
                <c:pt idx="0">
                  <c:v>0.40070000290870667</c:v>
                </c:pt>
                <c:pt idx="1">
                  <c:v>0.38159999251365662</c:v>
                </c:pt>
                <c:pt idx="2">
                  <c:v>0.37099999189376831</c:v>
                </c:pt>
                <c:pt idx="3">
                  <c:v>0.36370000243186951</c:v>
                </c:pt>
                <c:pt idx="4">
                  <c:v>0.36219999194145203</c:v>
                </c:pt>
                <c:pt idx="5">
                  <c:v>0.3612000048160553</c:v>
                </c:pt>
                <c:pt idx="6">
                  <c:v>0.36050000786781311</c:v>
                </c:pt>
                <c:pt idx="7">
                  <c:v>0.35920000076293945</c:v>
                </c:pt>
                <c:pt idx="8">
                  <c:v>0.36000001430511475</c:v>
                </c:pt>
                <c:pt idx="9">
                  <c:v>0.36010000109672546</c:v>
                </c:pt>
                <c:pt idx="10">
                  <c:v>0.36070001125335693</c:v>
                </c:pt>
                <c:pt idx="11">
                  <c:v>0.36129999160766602</c:v>
                </c:pt>
                <c:pt idx="12">
                  <c:v>0.36109998822212219</c:v>
                </c:pt>
                <c:pt idx="13">
                  <c:v>0.36149999499320984</c:v>
                </c:pt>
                <c:pt idx="14">
                  <c:v>0.36230000853538513</c:v>
                </c:pt>
                <c:pt idx="15">
                  <c:v>0.36300000548362732</c:v>
                </c:pt>
                <c:pt idx="16">
                  <c:v>0.36300000548362732</c:v>
                </c:pt>
                <c:pt idx="17">
                  <c:v>0.36329999566078186</c:v>
                </c:pt>
                <c:pt idx="18">
                  <c:v>0.36349999904632568</c:v>
                </c:pt>
                <c:pt idx="19">
                  <c:v>0.36379998922348022</c:v>
                </c:pt>
                <c:pt idx="20">
                  <c:v>0.364199995994567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3593-7A4B-A356-8A0C03866D90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J$32:$J$52</c:f>
              <c:numCache>
                <c:formatCode>General</c:formatCode>
                <c:ptCount val="21"/>
                <c:pt idx="0">
                  <c:v>0.38019999861717224</c:v>
                </c:pt>
                <c:pt idx="1">
                  <c:v>0.37689998745918274</c:v>
                </c:pt>
                <c:pt idx="2">
                  <c:v>0.37799999117851257</c:v>
                </c:pt>
                <c:pt idx="3">
                  <c:v>0.37920001149177551</c:v>
                </c:pt>
                <c:pt idx="4">
                  <c:v>0.37979999184608459</c:v>
                </c:pt>
                <c:pt idx="5">
                  <c:v>0.38069999217987061</c:v>
                </c:pt>
                <c:pt idx="6">
                  <c:v>0.38130000233650208</c:v>
                </c:pt>
                <c:pt idx="7">
                  <c:v>0.38040000200271606</c:v>
                </c:pt>
                <c:pt idx="8">
                  <c:v>0.38240000605583191</c:v>
                </c:pt>
                <c:pt idx="9">
                  <c:v>0.3831000030040741</c:v>
                </c:pt>
                <c:pt idx="10">
                  <c:v>0.38379999995231628</c:v>
                </c:pt>
                <c:pt idx="11">
                  <c:v>0.38470000028610229</c:v>
                </c:pt>
                <c:pt idx="12">
                  <c:v>0.38499999046325684</c:v>
                </c:pt>
                <c:pt idx="13">
                  <c:v>0.38569998741149902</c:v>
                </c:pt>
                <c:pt idx="14">
                  <c:v>0.38670000433921814</c:v>
                </c:pt>
                <c:pt idx="15">
                  <c:v>0.38730001449584961</c:v>
                </c:pt>
                <c:pt idx="16">
                  <c:v>0.38809999823570251</c:v>
                </c:pt>
                <c:pt idx="17">
                  <c:v>0.38909998536109924</c:v>
                </c:pt>
                <c:pt idx="18">
                  <c:v>0.38949999213218689</c:v>
                </c:pt>
                <c:pt idx="19">
                  <c:v>0.39030000567436218</c:v>
                </c:pt>
                <c:pt idx="20">
                  <c:v>0.391099989414215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3593-7A4B-A356-8A0C03866D90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K$32:$K$52</c:f>
              <c:numCache>
                <c:formatCode>General</c:formatCode>
                <c:ptCount val="21"/>
                <c:pt idx="0">
                  <c:v>0.36860001087188721</c:v>
                </c:pt>
                <c:pt idx="1">
                  <c:v>0.37700000405311584</c:v>
                </c:pt>
                <c:pt idx="2">
                  <c:v>0.37580001354217529</c:v>
                </c:pt>
                <c:pt idx="3">
                  <c:v>0.37630000710487366</c:v>
                </c:pt>
                <c:pt idx="4">
                  <c:v>0.37770000100135803</c:v>
                </c:pt>
                <c:pt idx="5">
                  <c:v>0.37839999794960022</c:v>
                </c:pt>
                <c:pt idx="6">
                  <c:v>0.37929999828338623</c:v>
                </c:pt>
                <c:pt idx="7">
                  <c:v>0.37889999151229858</c:v>
                </c:pt>
                <c:pt idx="8">
                  <c:v>0.38080000877380371</c:v>
                </c:pt>
                <c:pt idx="9">
                  <c:v>0.38109999895095825</c:v>
                </c:pt>
                <c:pt idx="10">
                  <c:v>0.38209998607635498</c:v>
                </c:pt>
                <c:pt idx="11">
                  <c:v>0.38260000944137573</c:v>
                </c:pt>
                <c:pt idx="12">
                  <c:v>0.3831000030040741</c:v>
                </c:pt>
                <c:pt idx="13">
                  <c:v>0.38379999995231628</c:v>
                </c:pt>
                <c:pt idx="14">
                  <c:v>0.38429999351501465</c:v>
                </c:pt>
                <c:pt idx="15">
                  <c:v>0.38560000061988831</c:v>
                </c:pt>
                <c:pt idx="16">
                  <c:v>0.38620001077651978</c:v>
                </c:pt>
                <c:pt idx="17">
                  <c:v>0.38679999113082886</c:v>
                </c:pt>
                <c:pt idx="18">
                  <c:v>0.38780000805854797</c:v>
                </c:pt>
                <c:pt idx="19">
                  <c:v>0.38820001482963562</c:v>
                </c:pt>
                <c:pt idx="20">
                  <c:v>0.388900011777877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3593-7A4B-A356-8A0C03866D90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L$32:$L$52</c:f>
              <c:numCache>
                <c:formatCode>General</c:formatCode>
                <c:ptCount val="21"/>
                <c:pt idx="0">
                  <c:v>0.38659998774528503</c:v>
                </c:pt>
                <c:pt idx="1">
                  <c:v>0.37959998846054077</c:v>
                </c:pt>
                <c:pt idx="2">
                  <c:v>0.37810000777244568</c:v>
                </c:pt>
                <c:pt idx="3">
                  <c:v>0.37959998846054077</c:v>
                </c:pt>
                <c:pt idx="4">
                  <c:v>0.3799000084400177</c:v>
                </c:pt>
                <c:pt idx="5">
                  <c:v>0.37999999523162842</c:v>
                </c:pt>
                <c:pt idx="6">
                  <c:v>0.37999999523162842</c:v>
                </c:pt>
                <c:pt idx="7">
                  <c:v>0.37940001487731934</c:v>
                </c:pt>
                <c:pt idx="8">
                  <c:v>0.38049998879432678</c:v>
                </c:pt>
                <c:pt idx="9">
                  <c:v>0.38139998912811279</c:v>
                </c:pt>
                <c:pt idx="10">
                  <c:v>0.3815000057220459</c:v>
                </c:pt>
                <c:pt idx="11">
                  <c:v>0.38179999589920044</c:v>
                </c:pt>
                <c:pt idx="12">
                  <c:v>0.38220000267028809</c:v>
                </c:pt>
                <c:pt idx="13">
                  <c:v>0.3831000030040741</c:v>
                </c:pt>
                <c:pt idx="14">
                  <c:v>0.38359999656677246</c:v>
                </c:pt>
                <c:pt idx="15">
                  <c:v>0.38479998707771301</c:v>
                </c:pt>
                <c:pt idx="16">
                  <c:v>0.38539999723434448</c:v>
                </c:pt>
                <c:pt idx="17">
                  <c:v>0.38589999079704285</c:v>
                </c:pt>
                <c:pt idx="18">
                  <c:v>0.38679999113082886</c:v>
                </c:pt>
                <c:pt idx="19">
                  <c:v>0.38699999451637268</c:v>
                </c:pt>
                <c:pt idx="20">
                  <c:v>0.3882000148296356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3593-7A4B-A356-8A0C03866D90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M$32:$M$52</c:f>
              <c:numCache>
                <c:formatCode>General</c:formatCode>
                <c:ptCount val="21"/>
                <c:pt idx="0">
                  <c:v>0.38499999046325684</c:v>
                </c:pt>
                <c:pt idx="1">
                  <c:v>0.38209998607635498</c:v>
                </c:pt>
                <c:pt idx="2">
                  <c:v>0.38409999012947083</c:v>
                </c:pt>
                <c:pt idx="3">
                  <c:v>0.38580000400543213</c:v>
                </c:pt>
                <c:pt idx="4">
                  <c:v>0.38679999113082886</c:v>
                </c:pt>
                <c:pt idx="5">
                  <c:v>0.38789999485015869</c:v>
                </c:pt>
                <c:pt idx="6">
                  <c:v>0.38859999179840088</c:v>
                </c:pt>
                <c:pt idx="7">
                  <c:v>0.38839998841285706</c:v>
                </c:pt>
                <c:pt idx="8">
                  <c:v>0.3903999924659729</c:v>
                </c:pt>
                <c:pt idx="9">
                  <c:v>0.39120000600814819</c:v>
                </c:pt>
                <c:pt idx="10">
                  <c:v>0.39230000972747803</c:v>
                </c:pt>
                <c:pt idx="11">
                  <c:v>0.39340001344680786</c:v>
                </c:pt>
                <c:pt idx="12">
                  <c:v>0.39440000057220459</c:v>
                </c:pt>
                <c:pt idx="13">
                  <c:v>0.39559999108314514</c:v>
                </c:pt>
                <c:pt idx="14">
                  <c:v>0.3970000147819519</c:v>
                </c:pt>
                <c:pt idx="15">
                  <c:v>0.39800000190734863</c:v>
                </c:pt>
                <c:pt idx="16">
                  <c:v>0.39939999580383301</c:v>
                </c:pt>
                <c:pt idx="17">
                  <c:v>0.40029999613761902</c:v>
                </c:pt>
                <c:pt idx="18">
                  <c:v>0.40160000324249268</c:v>
                </c:pt>
                <c:pt idx="19">
                  <c:v>0.40270000696182251</c:v>
                </c:pt>
                <c:pt idx="20">
                  <c:v>0.404500007629394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3593-7A4B-A356-8A0C03866D90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N$32:$N$52</c:f>
              <c:numCache>
                <c:formatCode>General</c:formatCode>
                <c:ptCount val="21"/>
                <c:pt idx="0">
                  <c:v>0.38940000534057617</c:v>
                </c:pt>
                <c:pt idx="1">
                  <c:v>0.38249999284744263</c:v>
                </c:pt>
                <c:pt idx="2">
                  <c:v>0.38370001316070557</c:v>
                </c:pt>
                <c:pt idx="3">
                  <c:v>0.38539999723434448</c:v>
                </c:pt>
                <c:pt idx="4">
                  <c:v>0.38659998774528503</c:v>
                </c:pt>
                <c:pt idx="5">
                  <c:v>0.38760000467300415</c:v>
                </c:pt>
                <c:pt idx="6">
                  <c:v>0.38830000162124634</c:v>
                </c:pt>
                <c:pt idx="7">
                  <c:v>0.38820001482963562</c:v>
                </c:pt>
                <c:pt idx="8">
                  <c:v>0.39030000567436218</c:v>
                </c:pt>
                <c:pt idx="9">
                  <c:v>0.39129999279975891</c:v>
                </c:pt>
                <c:pt idx="10">
                  <c:v>0.39219999313354492</c:v>
                </c:pt>
                <c:pt idx="11">
                  <c:v>0.39309999346733093</c:v>
                </c:pt>
                <c:pt idx="12">
                  <c:v>0.39419999718666077</c:v>
                </c:pt>
                <c:pt idx="13">
                  <c:v>0.3953000009059906</c:v>
                </c:pt>
                <c:pt idx="14">
                  <c:v>0.39629998803138733</c:v>
                </c:pt>
                <c:pt idx="15">
                  <c:v>0.39779999852180481</c:v>
                </c:pt>
                <c:pt idx="16">
                  <c:v>0.39869999885559082</c:v>
                </c:pt>
                <c:pt idx="17">
                  <c:v>0.4000999927520752</c:v>
                </c:pt>
                <c:pt idx="18">
                  <c:v>0.40110000967979431</c:v>
                </c:pt>
                <c:pt idx="19">
                  <c:v>0.40230000019073486</c:v>
                </c:pt>
                <c:pt idx="20">
                  <c:v>0.404000014066696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3593-7A4B-A356-8A0C03866D90}"/>
            </c:ext>
          </c:extLst>
        </c:ser>
        <c:ser>
          <c:idx val="8"/>
          <c:order val="8"/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O$32:$O$52</c:f>
              <c:numCache>
                <c:formatCode>General</c:formatCode>
                <c:ptCount val="21"/>
                <c:pt idx="0">
                  <c:v>0.37650001049041748</c:v>
                </c:pt>
                <c:pt idx="1">
                  <c:v>0.375</c:v>
                </c:pt>
                <c:pt idx="2">
                  <c:v>0.37549999356269836</c:v>
                </c:pt>
                <c:pt idx="3">
                  <c:v>0.37549999356269836</c:v>
                </c:pt>
                <c:pt idx="4">
                  <c:v>0.37630000710487366</c:v>
                </c:pt>
                <c:pt idx="5">
                  <c:v>0.37729999423027039</c:v>
                </c:pt>
                <c:pt idx="6">
                  <c:v>0.37869998812675476</c:v>
                </c:pt>
                <c:pt idx="7">
                  <c:v>0.37839999794960022</c:v>
                </c:pt>
                <c:pt idx="8">
                  <c:v>0.38130000233650208</c:v>
                </c:pt>
                <c:pt idx="9">
                  <c:v>0.38249999284744263</c:v>
                </c:pt>
                <c:pt idx="10">
                  <c:v>0.38379999995231628</c:v>
                </c:pt>
                <c:pt idx="11">
                  <c:v>0.38560000061988831</c:v>
                </c:pt>
                <c:pt idx="12">
                  <c:v>0.38659998774528503</c:v>
                </c:pt>
                <c:pt idx="13">
                  <c:v>0.38830000162124634</c:v>
                </c:pt>
                <c:pt idx="14">
                  <c:v>0.39030000567436218</c:v>
                </c:pt>
                <c:pt idx="15">
                  <c:v>0.39190000295639038</c:v>
                </c:pt>
                <c:pt idx="16">
                  <c:v>0.39309999346733093</c:v>
                </c:pt>
                <c:pt idx="17">
                  <c:v>0.39500001072883606</c:v>
                </c:pt>
                <c:pt idx="18">
                  <c:v>0.39610001444816589</c:v>
                </c:pt>
                <c:pt idx="19">
                  <c:v>0.39800000190734863</c:v>
                </c:pt>
                <c:pt idx="20">
                  <c:v>0.400000005960464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3593-7A4B-A356-8A0C03866D90}"/>
            </c:ext>
          </c:extLst>
        </c:ser>
        <c:ser>
          <c:idx val="9"/>
          <c:order val="9"/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P$32:$P$52</c:f>
              <c:numCache>
                <c:formatCode>General</c:formatCode>
                <c:ptCount val="21"/>
                <c:pt idx="0">
                  <c:v>0.41729998588562012</c:v>
                </c:pt>
                <c:pt idx="1">
                  <c:v>0.42219999432563782</c:v>
                </c:pt>
                <c:pt idx="2">
                  <c:v>0.43180000782012939</c:v>
                </c:pt>
                <c:pt idx="3">
                  <c:v>0.44049999117851257</c:v>
                </c:pt>
                <c:pt idx="4">
                  <c:v>0.44870001077651978</c:v>
                </c:pt>
                <c:pt idx="5">
                  <c:v>0.45719999074935913</c:v>
                </c:pt>
                <c:pt idx="6">
                  <c:v>0.46599999070167542</c:v>
                </c:pt>
                <c:pt idx="7">
                  <c:v>0.47389999032020569</c:v>
                </c:pt>
                <c:pt idx="8">
                  <c:v>0.48480001091957092</c:v>
                </c:pt>
                <c:pt idx="9">
                  <c:v>0.49480000138282776</c:v>
                </c:pt>
                <c:pt idx="10">
                  <c:v>0.50499999523162842</c:v>
                </c:pt>
                <c:pt idx="11">
                  <c:v>0.51569998264312744</c:v>
                </c:pt>
                <c:pt idx="12">
                  <c:v>0.52679997682571411</c:v>
                </c:pt>
                <c:pt idx="13">
                  <c:v>0.53810000419616699</c:v>
                </c:pt>
                <c:pt idx="14">
                  <c:v>0.55000001192092896</c:v>
                </c:pt>
                <c:pt idx="15">
                  <c:v>0.56239998340606689</c:v>
                </c:pt>
                <c:pt idx="16">
                  <c:v>0.57450002431869507</c:v>
                </c:pt>
                <c:pt idx="17">
                  <c:v>0.58700001239776611</c:v>
                </c:pt>
                <c:pt idx="18">
                  <c:v>0.5999000072479248</c:v>
                </c:pt>
                <c:pt idx="19">
                  <c:v>0.61239999532699585</c:v>
                </c:pt>
                <c:pt idx="20">
                  <c:v>0.625699996948242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3593-7A4B-A356-8A0C03866D90}"/>
            </c:ext>
          </c:extLst>
        </c:ser>
        <c:ser>
          <c:idx val="10"/>
          <c:order val="10"/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Q$32:$Q$52</c:f>
              <c:numCache>
                <c:formatCode>General</c:formatCode>
                <c:ptCount val="21"/>
                <c:pt idx="0">
                  <c:v>0.42219999432563782</c:v>
                </c:pt>
                <c:pt idx="1">
                  <c:v>0.42260000109672546</c:v>
                </c:pt>
                <c:pt idx="2">
                  <c:v>0.43309998512268066</c:v>
                </c:pt>
                <c:pt idx="3">
                  <c:v>0.4424000084400177</c:v>
                </c:pt>
                <c:pt idx="4">
                  <c:v>0.4512999951839447</c:v>
                </c:pt>
                <c:pt idx="5">
                  <c:v>0.45969998836517334</c:v>
                </c:pt>
                <c:pt idx="6">
                  <c:v>0.46840000152587891</c:v>
                </c:pt>
                <c:pt idx="7">
                  <c:v>0.47620001435279846</c:v>
                </c:pt>
                <c:pt idx="8">
                  <c:v>0.48669999837875366</c:v>
                </c:pt>
                <c:pt idx="9">
                  <c:v>0.4968000054359436</c:v>
                </c:pt>
                <c:pt idx="10">
                  <c:v>0.50679999589920044</c:v>
                </c:pt>
                <c:pt idx="11">
                  <c:v>0.51749998331069946</c:v>
                </c:pt>
                <c:pt idx="12">
                  <c:v>0.52869999408721924</c:v>
                </c:pt>
                <c:pt idx="13">
                  <c:v>0.5404999852180481</c:v>
                </c:pt>
                <c:pt idx="14">
                  <c:v>0.55250000953674316</c:v>
                </c:pt>
                <c:pt idx="15">
                  <c:v>0.56470000743865967</c:v>
                </c:pt>
                <c:pt idx="16">
                  <c:v>0.57709997892379761</c:v>
                </c:pt>
                <c:pt idx="17">
                  <c:v>0.58990001678466797</c:v>
                </c:pt>
                <c:pt idx="18">
                  <c:v>0.60280001163482666</c:v>
                </c:pt>
                <c:pt idx="19">
                  <c:v>0.61580002307891846</c:v>
                </c:pt>
                <c:pt idx="20">
                  <c:v>0.629499971866607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3593-7A4B-A356-8A0C03866D90}"/>
            </c:ext>
          </c:extLst>
        </c:ser>
        <c:ser>
          <c:idx val="11"/>
          <c:order val="11"/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R$32:$R$52</c:f>
              <c:numCache>
                <c:formatCode>General</c:formatCode>
                <c:ptCount val="21"/>
                <c:pt idx="0">
                  <c:v>0.40720000863075256</c:v>
                </c:pt>
                <c:pt idx="1">
                  <c:v>0.41609999537467957</c:v>
                </c:pt>
                <c:pt idx="2">
                  <c:v>0.42419999837875366</c:v>
                </c:pt>
                <c:pt idx="3">
                  <c:v>0.43520000576972961</c:v>
                </c:pt>
                <c:pt idx="4">
                  <c:v>0.44409999251365662</c:v>
                </c:pt>
                <c:pt idx="5">
                  <c:v>0.45339998602867126</c:v>
                </c:pt>
                <c:pt idx="6">
                  <c:v>0.46320000290870667</c:v>
                </c:pt>
                <c:pt idx="7">
                  <c:v>0.47179999947547913</c:v>
                </c:pt>
                <c:pt idx="8">
                  <c:v>0.48320001363754272</c:v>
                </c:pt>
                <c:pt idx="9">
                  <c:v>0.49380001425743103</c:v>
                </c:pt>
                <c:pt idx="10">
                  <c:v>0.50480002164840698</c:v>
                </c:pt>
                <c:pt idx="11">
                  <c:v>0.51620000600814819</c:v>
                </c:pt>
                <c:pt idx="12">
                  <c:v>0.5275999903678894</c:v>
                </c:pt>
                <c:pt idx="13">
                  <c:v>0.5396999716758728</c:v>
                </c:pt>
                <c:pt idx="14">
                  <c:v>0.55239999294281006</c:v>
                </c:pt>
                <c:pt idx="15">
                  <c:v>0.56519997119903564</c:v>
                </c:pt>
                <c:pt idx="16">
                  <c:v>0.57859998941421509</c:v>
                </c:pt>
                <c:pt idx="17">
                  <c:v>0.59189999103546143</c:v>
                </c:pt>
                <c:pt idx="18">
                  <c:v>0.60559999942779541</c:v>
                </c:pt>
                <c:pt idx="19">
                  <c:v>0.61919999122619629</c:v>
                </c:pt>
                <c:pt idx="20">
                  <c:v>0.633400022983551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3593-7A4B-A356-8A0C03866D90}"/>
            </c:ext>
          </c:extLst>
        </c:ser>
        <c:ser>
          <c:idx val="12"/>
          <c:order val="12"/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S$32:$S$52</c:f>
              <c:numCache>
                <c:formatCode>General</c:formatCode>
                <c:ptCount val="21"/>
                <c:pt idx="0">
                  <c:v>0.44089999794960022</c:v>
                </c:pt>
                <c:pt idx="1">
                  <c:v>0.45320001244544983</c:v>
                </c:pt>
                <c:pt idx="2">
                  <c:v>0.46950000524520874</c:v>
                </c:pt>
                <c:pt idx="3">
                  <c:v>0.4869999885559082</c:v>
                </c:pt>
                <c:pt idx="4">
                  <c:v>0.50510001182556152</c:v>
                </c:pt>
                <c:pt idx="5">
                  <c:v>0.52420002222061157</c:v>
                </c:pt>
                <c:pt idx="6">
                  <c:v>0.54369997978210449</c:v>
                </c:pt>
                <c:pt idx="7">
                  <c:v>0.56300002336502075</c:v>
                </c:pt>
                <c:pt idx="8">
                  <c:v>0.58520001173019409</c:v>
                </c:pt>
                <c:pt idx="9">
                  <c:v>0.607200026512146</c:v>
                </c:pt>
                <c:pt idx="10">
                  <c:v>0.62959998846054077</c:v>
                </c:pt>
                <c:pt idx="11">
                  <c:v>0.65179997682571411</c:v>
                </c:pt>
                <c:pt idx="12">
                  <c:v>0.67510002851486206</c:v>
                </c:pt>
                <c:pt idx="13">
                  <c:v>0.69889998435974121</c:v>
                </c:pt>
                <c:pt idx="14">
                  <c:v>0.72280001640319824</c:v>
                </c:pt>
                <c:pt idx="15">
                  <c:v>0.74709999561309814</c:v>
                </c:pt>
                <c:pt idx="16">
                  <c:v>0.77079999446868896</c:v>
                </c:pt>
                <c:pt idx="17">
                  <c:v>0.79479998350143433</c:v>
                </c:pt>
                <c:pt idx="18">
                  <c:v>0.81919997930526733</c:v>
                </c:pt>
                <c:pt idx="19">
                  <c:v>0.84350001811981201</c:v>
                </c:pt>
                <c:pt idx="20">
                  <c:v>0.867999970912933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3593-7A4B-A356-8A0C03866D90}"/>
            </c:ext>
          </c:extLst>
        </c:ser>
        <c:ser>
          <c:idx val="13"/>
          <c:order val="13"/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T$32:$T$52</c:f>
              <c:numCache>
                <c:formatCode>General</c:formatCode>
                <c:ptCount val="21"/>
                <c:pt idx="0">
                  <c:v>0.43729999661445618</c:v>
                </c:pt>
                <c:pt idx="1">
                  <c:v>0.45170000195503235</c:v>
                </c:pt>
                <c:pt idx="2">
                  <c:v>0.46919998526573181</c:v>
                </c:pt>
                <c:pt idx="3">
                  <c:v>0.48820000886917114</c:v>
                </c:pt>
                <c:pt idx="4">
                  <c:v>0.50679999589920044</c:v>
                </c:pt>
                <c:pt idx="5">
                  <c:v>0.52679997682571411</c:v>
                </c:pt>
                <c:pt idx="6">
                  <c:v>0.54689997434616089</c:v>
                </c:pt>
                <c:pt idx="7">
                  <c:v>0.56699997186660767</c:v>
                </c:pt>
                <c:pt idx="8">
                  <c:v>0.5899999737739563</c:v>
                </c:pt>
                <c:pt idx="9">
                  <c:v>0.61229997873306274</c:v>
                </c:pt>
                <c:pt idx="10">
                  <c:v>0.63550001382827759</c:v>
                </c:pt>
                <c:pt idx="11">
                  <c:v>0.65890002250671387</c:v>
                </c:pt>
                <c:pt idx="12">
                  <c:v>0.68269997835159302</c:v>
                </c:pt>
                <c:pt idx="13">
                  <c:v>0.70719999074935913</c:v>
                </c:pt>
                <c:pt idx="14">
                  <c:v>0.732200026512146</c:v>
                </c:pt>
                <c:pt idx="15">
                  <c:v>0.75709998607635498</c:v>
                </c:pt>
                <c:pt idx="16">
                  <c:v>0.78250002861022949</c:v>
                </c:pt>
                <c:pt idx="17">
                  <c:v>0.80709999799728394</c:v>
                </c:pt>
                <c:pt idx="18">
                  <c:v>0.83270001411437988</c:v>
                </c:pt>
                <c:pt idx="19">
                  <c:v>0.85759997367858887</c:v>
                </c:pt>
                <c:pt idx="20">
                  <c:v>0.883099973201751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3593-7A4B-A356-8A0C03866D90}"/>
            </c:ext>
          </c:extLst>
        </c:ser>
        <c:ser>
          <c:idx val="14"/>
          <c:order val="14"/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U$32:$U$52</c:f>
              <c:numCache>
                <c:formatCode>General</c:formatCode>
                <c:ptCount val="21"/>
                <c:pt idx="0">
                  <c:v>0.43119999766349792</c:v>
                </c:pt>
                <c:pt idx="1">
                  <c:v>0.45170000195503235</c:v>
                </c:pt>
                <c:pt idx="2">
                  <c:v>0.47209998965263367</c:v>
                </c:pt>
                <c:pt idx="3">
                  <c:v>0.4934999942779541</c:v>
                </c:pt>
                <c:pt idx="4">
                  <c:v>0.51480001211166382</c:v>
                </c:pt>
                <c:pt idx="5">
                  <c:v>0.53700000047683716</c:v>
                </c:pt>
                <c:pt idx="6">
                  <c:v>0.55980002880096436</c:v>
                </c:pt>
                <c:pt idx="7">
                  <c:v>0.58179998397827148</c:v>
                </c:pt>
                <c:pt idx="8">
                  <c:v>0.60769999027252197</c:v>
                </c:pt>
                <c:pt idx="9">
                  <c:v>0.63300001621246338</c:v>
                </c:pt>
                <c:pt idx="10">
                  <c:v>0.65859997272491455</c:v>
                </c:pt>
                <c:pt idx="11">
                  <c:v>0.68489998579025269</c:v>
                </c:pt>
                <c:pt idx="12">
                  <c:v>0.71200001239776611</c:v>
                </c:pt>
                <c:pt idx="13">
                  <c:v>0.73879998922348022</c:v>
                </c:pt>
                <c:pt idx="14">
                  <c:v>0.76609998941421509</c:v>
                </c:pt>
                <c:pt idx="15">
                  <c:v>0.79350000619888306</c:v>
                </c:pt>
                <c:pt idx="16">
                  <c:v>0.82099997997283936</c:v>
                </c:pt>
                <c:pt idx="17">
                  <c:v>0.84869998693466187</c:v>
                </c:pt>
                <c:pt idx="18">
                  <c:v>0.87639999389648438</c:v>
                </c:pt>
                <c:pt idx="19">
                  <c:v>0.90380001068115234</c:v>
                </c:pt>
                <c:pt idx="20">
                  <c:v>0.931699991226196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3593-7A4B-A356-8A0C03866D90}"/>
            </c:ext>
          </c:extLst>
        </c:ser>
        <c:ser>
          <c:idx val="15"/>
          <c:order val="15"/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V$32:$V$52</c:f>
              <c:numCache>
                <c:formatCode>General</c:formatCode>
                <c:ptCount val="21"/>
                <c:pt idx="0">
                  <c:v>0.45759999752044678</c:v>
                </c:pt>
                <c:pt idx="1">
                  <c:v>0.47299998998641968</c:v>
                </c:pt>
                <c:pt idx="2">
                  <c:v>0.49309998750686646</c:v>
                </c:pt>
                <c:pt idx="3">
                  <c:v>0.51289999485015869</c:v>
                </c:pt>
                <c:pt idx="4">
                  <c:v>0.53369998931884766</c:v>
                </c:pt>
                <c:pt idx="5">
                  <c:v>0.55559998750686646</c:v>
                </c:pt>
                <c:pt idx="6">
                  <c:v>0.57870000600814819</c:v>
                </c:pt>
                <c:pt idx="7">
                  <c:v>0.60290002822875977</c:v>
                </c:pt>
                <c:pt idx="8">
                  <c:v>0.62779998779296875</c:v>
                </c:pt>
                <c:pt idx="9">
                  <c:v>0.6534000039100647</c:v>
                </c:pt>
                <c:pt idx="10">
                  <c:v>0.67949998378753662</c:v>
                </c:pt>
                <c:pt idx="11">
                  <c:v>0.7062000036239624</c:v>
                </c:pt>
                <c:pt idx="12">
                  <c:v>0.73280000686645508</c:v>
                </c:pt>
                <c:pt idx="13">
                  <c:v>0.75999999046325684</c:v>
                </c:pt>
                <c:pt idx="14">
                  <c:v>0.78719997406005859</c:v>
                </c:pt>
                <c:pt idx="15">
                  <c:v>0.81470000743865967</c:v>
                </c:pt>
                <c:pt idx="16">
                  <c:v>0.84189999103546143</c:v>
                </c:pt>
                <c:pt idx="17">
                  <c:v>0.86930000782012939</c:v>
                </c:pt>
                <c:pt idx="18">
                  <c:v>0.89609998464584351</c:v>
                </c:pt>
                <c:pt idx="19">
                  <c:v>0.92339998483657837</c:v>
                </c:pt>
                <c:pt idx="20">
                  <c:v>0.950299978256225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3593-7A4B-A356-8A0C03866D90}"/>
            </c:ext>
          </c:extLst>
        </c:ser>
        <c:ser>
          <c:idx val="16"/>
          <c:order val="16"/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W$32:$W$52</c:f>
              <c:numCache>
                <c:formatCode>General</c:formatCode>
                <c:ptCount val="21"/>
                <c:pt idx="0">
                  <c:v>0.45329999923706055</c:v>
                </c:pt>
                <c:pt idx="1">
                  <c:v>0.47139999270439148</c:v>
                </c:pt>
                <c:pt idx="2">
                  <c:v>0.4918999969959259</c:v>
                </c:pt>
                <c:pt idx="3">
                  <c:v>0.51370000839233398</c:v>
                </c:pt>
                <c:pt idx="4">
                  <c:v>0.53750002384185791</c:v>
                </c:pt>
                <c:pt idx="5">
                  <c:v>0.56180000305175781</c:v>
                </c:pt>
                <c:pt idx="6">
                  <c:v>0.58630001544952393</c:v>
                </c:pt>
                <c:pt idx="7">
                  <c:v>0.61169999837875366</c:v>
                </c:pt>
                <c:pt idx="8">
                  <c:v>0.63779997825622559</c:v>
                </c:pt>
                <c:pt idx="9">
                  <c:v>0.66509997844696045</c:v>
                </c:pt>
                <c:pt idx="10">
                  <c:v>0.69279998540878296</c:v>
                </c:pt>
                <c:pt idx="11">
                  <c:v>0.72119998931884766</c:v>
                </c:pt>
                <c:pt idx="12">
                  <c:v>0.74910002946853638</c:v>
                </c:pt>
                <c:pt idx="13">
                  <c:v>0.77770000696182251</c:v>
                </c:pt>
                <c:pt idx="14">
                  <c:v>0.80669999122619629</c:v>
                </c:pt>
                <c:pt idx="15">
                  <c:v>0.83539998531341553</c:v>
                </c:pt>
                <c:pt idx="16">
                  <c:v>0.86430001258850098</c:v>
                </c:pt>
                <c:pt idx="17">
                  <c:v>0.89289999008178711</c:v>
                </c:pt>
                <c:pt idx="18">
                  <c:v>0.92140001058578491</c:v>
                </c:pt>
                <c:pt idx="19">
                  <c:v>0.95010000467300415</c:v>
                </c:pt>
                <c:pt idx="20">
                  <c:v>0.978699982166290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3593-7A4B-A356-8A0C03866D90}"/>
            </c:ext>
          </c:extLst>
        </c:ser>
        <c:ser>
          <c:idx val="17"/>
          <c:order val="17"/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X$32:$X$52</c:f>
              <c:numCache>
                <c:formatCode>General</c:formatCode>
                <c:ptCount val="21"/>
                <c:pt idx="0">
                  <c:v>0.44359999895095825</c:v>
                </c:pt>
                <c:pt idx="1">
                  <c:v>0.46290001273155212</c:v>
                </c:pt>
                <c:pt idx="2">
                  <c:v>0.48579999804496765</c:v>
                </c:pt>
                <c:pt idx="3">
                  <c:v>0.50940001010894775</c:v>
                </c:pt>
                <c:pt idx="4">
                  <c:v>0.53310000896453857</c:v>
                </c:pt>
                <c:pt idx="5">
                  <c:v>0.55750000476837158</c:v>
                </c:pt>
                <c:pt idx="6">
                  <c:v>0.58249998092651367</c:v>
                </c:pt>
                <c:pt idx="7">
                  <c:v>0.60750001668930054</c:v>
                </c:pt>
                <c:pt idx="8">
                  <c:v>0.6348000168800354</c:v>
                </c:pt>
                <c:pt idx="9">
                  <c:v>0.66259998083114624</c:v>
                </c:pt>
                <c:pt idx="10">
                  <c:v>0.69059997797012329</c:v>
                </c:pt>
                <c:pt idx="11">
                  <c:v>0.71899998188018799</c:v>
                </c:pt>
                <c:pt idx="12">
                  <c:v>0.7476000189781189</c:v>
                </c:pt>
                <c:pt idx="13">
                  <c:v>0.77670001983642578</c:v>
                </c:pt>
                <c:pt idx="14">
                  <c:v>0.80650001764297485</c:v>
                </c:pt>
                <c:pt idx="15">
                  <c:v>0.83609998226165771</c:v>
                </c:pt>
                <c:pt idx="16">
                  <c:v>0.86500000953674316</c:v>
                </c:pt>
                <c:pt idx="17">
                  <c:v>0.89529997110366821</c:v>
                </c:pt>
                <c:pt idx="18">
                  <c:v>0.92500001192092896</c:v>
                </c:pt>
                <c:pt idx="19">
                  <c:v>0.95450001955032349</c:v>
                </c:pt>
                <c:pt idx="20">
                  <c:v>0.98369997739791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3593-7A4B-A356-8A0C03866D90}"/>
            </c:ext>
          </c:extLst>
        </c:ser>
        <c:ser>
          <c:idx val="18"/>
          <c:order val="18"/>
          <c:spPr>
            <a:ln w="190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Y$32:$Y$52</c:f>
              <c:numCache>
                <c:formatCode>General</c:formatCode>
                <c:ptCount val="21"/>
                <c:pt idx="0">
                  <c:v>0.460999995470047</c:v>
                </c:pt>
                <c:pt idx="1">
                  <c:v>0.47549998760223389</c:v>
                </c:pt>
                <c:pt idx="2">
                  <c:v>0.49810001254081726</c:v>
                </c:pt>
                <c:pt idx="3">
                  <c:v>0.52149999141693115</c:v>
                </c:pt>
                <c:pt idx="4">
                  <c:v>0.54570001363754272</c:v>
                </c:pt>
                <c:pt idx="5">
                  <c:v>0.57190001010894775</c:v>
                </c:pt>
                <c:pt idx="6">
                  <c:v>0.59869998693466187</c:v>
                </c:pt>
                <c:pt idx="7">
                  <c:v>0.62650001049041748</c:v>
                </c:pt>
                <c:pt idx="8">
                  <c:v>0.65439999103546143</c:v>
                </c:pt>
                <c:pt idx="9">
                  <c:v>0.68300002813339233</c:v>
                </c:pt>
                <c:pt idx="10">
                  <c:v>0.71200001239776611</c:v>
                </c:pt>
                <c:pt idx="11">
                  <c:v>0.74080002307891846</c:v>
                </c:pt>
                <c:pt idx="12">
                  <c:v>0.76959997415542603</c:v>
                </c:pt>
                <c:pt idx="13">
                  <c:v>0.79869997501373291</c:v>
                </c:pt>
                <c:pt idx="14">
                  <c:v>0.82770001888275146</c:v>
                </c:pt>
                <c:pt idx="15">
                  <c:v>0.8562999963760376</c:v>
                </c:pt>
                <c:pt idx="16">
                  <c:v>0.88520002365112305</c:v>
                </c:pt>
                <c:pt idx="17">
                  <c:v>0.9132000207901001</c:v>
                </c:pt>
                <c:pt idx="18">
                  <c:v>0.94169998168945312</c:v>
                </c:pt>
                <c:pt idx="19">
                  <c:v>0.97009998559951782</c:v>
                </c:pt>
                <c:pt idx="20">
                  <c:v>0.998399972915649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3593-7A4B-A356-8A0C03866D90}"/>
            </c:ext>
          </c:extLst>
        </c:ser>
        <c:ser>
          <c:idx val="19"/>
          <c:order val="19"/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Z$32:$Z$52</c:f>
              <c:numCache>
                <c:formatCode>General</c:formatCode>
                <c:ptCount val="21"/>
                <c:pt idx="0">
                  <c:v>0.46119999885559082</c:v>
                </c:pt>
                <c:pt idx="1">
                  <c:v>0.47879999876022339</c:v>
                </c:pt>
                <c:pt idx="2">
                  <c:v>0.50249999761581421</c:v>
                </c:pt>
                <c:pt idx="3">
                  <c:v>0.52799999713897705</c:v>
                </c:pt>
                <c:pt idx="4">
                  <c:v>0.55510002374649048</c:v>
                </c:pt>
                <c:pt idx="5">
                  <c:v>0.58319997787475586</c:v>
                </c:pt>
                <c:pt idx="6">
                  <c:v>0.61059999465942383</c:v>
                </c:pt>
                <c:pt idx="7">
                  <c:v>0.64190000295639038</c:v>
                </c:pt>
                <c:pt idx="8">
                  <c:v>0.67229998111724854</c:v>
                </c:pt>
                <c:pt idx="9">
                  <c:v>0.70319998264312744</c:v>
                </c:pt>
                <c:pt idx="10">
                  <c:v>0.73409998416900635</c:v>
                </c:pt>
                <c:pt idx="11">
                  <c:v>0.7653999924659729</c:v>
                </c:pt>
                <c:pt idx="12">
                  <c:v>0.79600000381469727</c:v>
                </c:pt>
                <c:pt idx="13">
                  <c:v>0.82709997892379761</c:v>
                </c:pt>
                <c:pt idx="14">
                  <c:v>0.85809999704360962</c:v>
                </c:pt>
                <c:pt idx="15">
                  <c:v>0.88880002498626709</c:v>
                </c:pt>
                <c:pt idx="16">
                  <c:v>0.91900002956390381</c:v>
                </c:pt>
                <c:pt idx="17">
                  <c:v>0.94900000095367432</c:v>
                </c:pt>
                <c:pt idx="18">
                  <c:v>0.97909998893737793</c:v>
                </c:pt>
                <c:pt idx="19">
                  <c:v>1.0081000328063965</c:v>
                </c:pt>
                <c:pt idx="20">
                  <c:v>1.03770005702972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3593-7A4B-A356-8A0C03866D90}"/>
            </c:ext>
          </c:extLst>
        </c:ser>
        <c:ser>
          <c:idx val="20"/>
          <c:order val="20"/>
          <c:spPr>
            <a:ln w="19050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AA$32:$AA$52</c:f>
              <c:numCache>
                <c:formatCode>General</c:formatCode>
                <c:ptCount val="21"/>
                <c:pt idx="0">
                  <c:v>0.46470001339912415</c:v>
                </c:pt>
                <c:pt idx="1">
                  <c:v>0.48590001463890076</c:v>
                </c:pt>
                <c:pt idx="2">
                  <c:v>0.51440000534057617</c:v>
                </c:pt>
                <c:pt idx="3">
                  <c:v>0.54360002279281616</c:v>
                </c:pt>
                <c:pt idx="4">
                  <c:v>0.57359999418258667</c:v>
                </c:pt>
                <c:pt idx="5">
                  <c:v>0.60420000553131104</c:v>
                </c:pt>
                <c:pt idx="6">
                  <c:v>0.63340002298355103</c:v>
                </c:pt>
                <c:pt idx="7">
                  <c:v>0.66670000553131104</c:v>
                </c:pt>
                <c:pt idx="8">
                  <c:v>0.69849997758865356</c:v>
                </c:pt>
                <c:pt idx="9">
                  <c:v>0.73150002956390381</c:v>
                </c:pt>
                <c:pt idx="10">
                  <c:v>0.76429998874664307</c:v>
                </c:pt>
                <c:pt idx="11">
                  <c:v>0.79820001125335693</c:v>
                </c:pt>
                <c:pt idx="12">
                  <c:v>0.83090001344680786</c:v>
                </c:pt>
                <c:pt idx="13">
                  <c:v>0.86460000276565552</c:v>
                </c:pt>
                <c:pt idx="14">
                  <c:v>0.89719998836517334</c:v>
                </c:pt>
                <c:pt idx="15">
                  <c:v>0.93070000410079956</c:v>
                </c:pt>
                <c:pt idx="16">
                  <c:v>0.96399998664855957</c:v>
                </c:pt>
                <c:pt idx="17">
                  <c:v>0.9968000054359436</c:v>
                </c:pt>
                <c:pt idx="18">
                  <c:v>1.0296000242233276</c:v>
                </c:pt>
                <c:pt idx="19">
                  <c:v>1.0615999698638916</c:v>
                </c:pt>
                <c:pt idx="20">
                  <c:v>1.09430003166198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3593-7A4B-A356-8A0C03866D90}"/>
            </c:ext>
          </c:extLst>
        </c:ser>
        <c:ser>
          <c:idx val="21"/>
          <c:order val="21"/>
          <c:spPr>
            <a:ln w="19050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AB$32:$AB$52</c:f>
              <c:numCache>
                <c:formatCode>General</c:formatCode>
                <c:ptCount val="21"/>
                <c:pt idx="0">
                  <c:v>0.46880000829696655</c:v>
                </c:pt>
                <c:pt idx="1">
                  <c:v>0.49059998989105225</c:v>
                </c:pt>
                <c:pt idx="2">
                  <c:v>0.51579999923706055</c:v>
                </c:pt>
                <c:pt idx="3">
                  <c:v>0.54240000247955322</c:v>
                </c:pt>
                <c:pt idx="4">
                  <c:v>0.569100022315979</c:v>
                </c:pt>
                <c:pt idx="5">
                  <c:v>0.59680002927780151</c:v>
                </c:pt>
                <c:pt idx="6">
                  <c:v>0.62489998340606689</c:v>
                </c:pt>
                <c:pt idx="7">
                  <c:v>0.6534000039100647</c:v>
                </c:pt>
                <c:pt idx="8">
                  <c:v>0.68250000476837158</c:v>
                </c:pt>
                <c:pt idx="9">
                  <c:v>0.71230000257492065</c:v>
                </c:pt>
                <c:pt idx="10">
                  <c:v>0.74239999055862427</c:v>
                </c:pt>
                <c:pt idx="11">
                  <c:v>0.77289998531341553</c:v>
                </c:pt>
                <c:pt idx="12">
                  <c:v>0.803600013256073</c:v>
                </c:pt>
                <c:pt idx="13">
                  <c:v>0.83420002460479736</c:v>
                </c:pt>
                <c:pt idx="14">
                  <c:v>0.86479997634887695</c:v>
                </c:pt>
                <c:pt idx="15">
                  <c:v>0.89620000123977661</c:v>
                </c:pt>
                <c:pt idx="16">
                  <c:v>0.92699998617172241</c:v>
                </c:pt>
                <c:pt idx="17">
                  <c:v>0.95749998092651367</c:v>
                </c:pt>
                <c:pt idx="18">
                  <c:v>0.98799997568130493</c:v>
                </c:pt>
                <c:pt idx="19">
                  <c:v>1.0185999870300293</c:v>
                </c:pt>
                <c:pt idx="20">
                  <c:v>1.049100041389465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3593-7A4B-A356-8A0C03866D90}"/>
            </c:ext>
          </c:extLst>
        </c:ser>
        <c:ser>
          <c:idx val="22"/>
          <c:order val="22"/>
          <c:spPr>
            <a:ln w="19050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AC$32:$AC$52</c:f>
              <c:numCache>
                <c:formatCode>General</c:formatCode>
                <c:ptCount val="21"/>
                <c:pt idx="0">
                  <c:v>0.47179999947547913</c:v>
                </c:pt>
                <c:pt idx="1">
                  <c:v>0.50080001354217529</c:v>
                </c:pt>
                <c:pt idx="2">
                  <c:v>0.52999997138977051</c:v>
                </c:pt>
                <c:pt idx="3">
                  <c:v>0.55879998207092285</c:v>
                </c:pt>
                <c:pt idx="4">
                  <c:v>0.58719998598098755</c:v>
                </c:pt>
                <c:pt idx="5">
                  <c:v>0.61629998683929443</c:v>
                </c:pt>
                <c:pt idx="6">
                  <c:v>0.6468999981880188</c:v>
                </c:pt>
                <c:pt idx="7">
                  <c:v>0.67699998617172241</c:v>
                </c:pt>
                <c:pt idx="8">
                  <c:v>0.70850002765655518</c:v>
                </c:pt>
                <c:pt idx="9">
                  <c:v>0.74080002307891846</c:v>
                </c:pt>
                <c:pt idx="10">
                  <c:v>0.76469999551773071</c:v>
                </c:pt>
                <c:pt idx="11">
                  <c:v>0.79720002412796021</c:v>
                </c:pt>
                <c:pt idx="12">
                  <c:v>0.82969999313354492</c:v>
                </c:pt>
                <c:pt idx="13">
                  <c:v>0.86229997873306274</c:v>
                </c:pt>
                <c:pt idx="14">
                  <c:v>0.89539998769760132</c:v>
                </c:pt>
                <c:pt idx="15">
                  <c:v>0.92839998006820679</c:v>
                </c:pt>
                <c:pt idx="16">
                  <c:v>0.96090000867843628</c:v>
                </c:pt>
                <c:pt idx="17">
                  <c:v>0.993399977684021</c:v>
                </c:pt>
                <c:pt idx="18">
                  <c:v>1.0255999565124512</c:v>
                </c:pt>
                <c:pt idx="19">
                  <c:v>1.0578999519348145</c:v>
                </c:pt>
                <c:pt idx="20">
                  <c:v>1.09029996395111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3593-7A4B-A356-8A0C03866D90}"/>
            </c:ext>
          </c:extLst>
        </c:ser>
        <c:ser>
          <c:idx val="23"/>
          <c:order val="23"/>
          <c:spPr>
            <a:ln w="19050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AD$32:$AD$52</c:f>
              <c:numCache>
                <c:formatCode>General</c:formatCode>
                <c:ptCount val="21"/>
                <c:pt idx="0">
                  <c:v>0.46459999680519104</c:v>
                </c:pt>
                <c:pt idx="1">
                  <c:v>0.49380001425743103</c:v>
                </c:pt>
                <c:pt idx="2">
                  <c:v>0.52069997787475586</c:v>
                </c:pt>
                <c:pt idx="3">
                  <c:v>0.55110001564025879</c:v>
                </c:pt>
                <c:pt idx="4">
                  <c:v>0.58090001344680786</c:v>
                </c:pt>
                <c:pt idx="5">
                  <c:v>0.61210000514984131</c:v>
                </c:pt>
                <c:pt idx="6">
                  <c:v>0.64399999380111694</c:v>
                </c:pt>
                <c:pt idx="7">
                  <c:v>0.67659997940063477</c:v>
                </c:pt>
                <c:pt idx="8">
                  <c:v>0.70990002155303955</c:v>
                </c:pt>
                <c:pt idx="9">
                  <c:v>0.743399977684021</c:v>
                </c:pt>
                <c:pt idx="10">
                  <c:v>0.77700001001358032</c:v>
                </c:pt>
                <c:pt idx="11">
                  <c:v>0.81050002574920654</c:v>
                </c:pt>
                <c:pt idx="12">
                  <c:v>0.84479999542236328</c:v>
                </c:pt>
                <c:pt idx="13">
                  <c:v>0.87809997797012329</c:v>
                </c:pt>
                <c:pt idx="14">
                  <c:v>0.91189998388290405</c:v>
                </c:pt>
                <c:pt idx="15">
                  <c:v>0.94559997320175171</c:v>
                </c:pt>
                <c:pt idx="16">
                  <c:v>0.97949999570846558</c:v>
                </c:pt>
                <c:pt idx="17">
                  <c:v>1.0118999481201172</c:v>
                </c:pt>
                <c:pt idx="18">
                  <c:v>1.0449999570846558</c:v>
                </c:pt>
                <c:pt idx="19">
                  <c:v>1.0785000324249268</c:v>
                </c:pt>
                <c:pt idx="20">
                  <c:v>1.11189997196197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3593-7A4B-A356-8A0C03866D90}"/>
            </c:ext>
          </c:extLst>
        </c:ser>
        <c:ser>
          <c:idx val="24"/>
          <c:order val="24"/>
          <c:spPr>
            <a:ln w="19050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AE$32:$AE$52</c:f>
              <c:numCache>
                <c:formatCode>General</c:formatCode>
                <c:ptCount val="21"/>
                <c:pt idx="0">
                  <c:v>0.50830000638961792</c:v>
                </c:pt>
                <c:pt idx="1">
                  <c:v>0.53939998149871826</c:v>
                </c:pt>
                <c:pt idx="2">
                  <c:v>0.57609999179840088</c:v>
                </c:pt>
                <c:pt idx="3">
                  <c:v>0.61229997873306274</c:v>
                </c:pt>
                <c:pt idx="4">
                  <c:v>0.65060001611709595</c:v>
                </c:pt>
                <c:pt idx="5">
                  <c:v>0.68739998340606689</c:v>
                </c:pt>
                <c:pt idx="6">
                  <c:v>0.72450000047683716</c:v>
                </c:pt>
                <c:pt idx="7">
                  <c:v>0.7631000280380249</c:v>
                </c:pt>
                <c:pt idx="8">
                  <c:v>0.80110001564025879</c:v>
                </c:pt>
                <c:pt idx="9">
                  <c:v>0.83960002660751343</c:v>
                </c:pt>
                <c:pt idx="10">
                  <c:v>0.87800002098083496</c:v>
                </c:pt>
                <c:pt idx="11">
                  <c:v>0.91619998216629028</c:v>
                </c:pt>
                <c:pt idx="12">
                  <c:v>0.95480000972747803</c:v>
                </c:pt>
                <c:pt idx="13">
                  <c:v>0.99370002746582031</c:v>
                </c:pt>
                <c:pt idx="14">
                  <c:v>1.031999945640564</c:v>
                </c:pt>
                <c:pt idx="15">
                  <c:v>1.0702999830245972</c:v>
                </c:pt>
                <c:pt idx="16">
                  <c:v>1.1082999706268311</c:v>
                </c:pt>
                <c:pt idx="17">
                  <c:v>1.1459000110626221</c:v>
                </c:pt>
                <c:pt idx="18">
                  <c:v>1.1835999488830566</c:v>
                </c:pt>
                <c:pt idx="19">
                  <c:v>1.2203999757766724</c:v>
                </c:pt>
                <c:pt idx="20">
                  <c:v>1.2570999860763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3593-7A4B-A356-8A0C03866D90}"/>
            </c:ext>
          </c:extLst>
        </c:ser>
        <c:ser>
          <c:idx val="25"/>
          <c:order val="25"/>
          <c:spPr>
            <a:ln w="19050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AF$32:$AF$52</c:f>
              <c:numCache>
                <c:formatCode>General</c:formatCode>
                <c:ptCount val="21"/>
                <c:pt idx="0">
                  <c:v>0.50569999217987061</c:v>
                </c:pt>
                <c:pt idx="1">
                  <c:v>0.54400002956390381</c:v>
                </c:pt>
                <c:pt idx="2">
                  <c:v>0.58069998025894165</c:v>
                </c:pt>
                <c:pt idx="3">
                  <c:v>0.61750000715255737</c:v>
                </c:pt>
                <c:pt idx="4">
                  <c:v>0.65659999847412109</c:v>
                </c:pt>
                <c:pt idx="5">
                  <c:v>0.69700002670288086</c:v>
                </c:pt>
                <c:pt idx="6">
                  <c:v>0.73760002851486206</c:v>
                </c:pt>
                <c:pt idx="7">
                  <c:v>0.77910000085830688</c:v>
                </c:pt>
                <c:pt idx="8">
                  <c:v>0.82150000333786011</c:v>
                </c:pt>
                <c:pt idx="9">
                  <c:v>0.86430001258850098</c:v>
                </c:pt>
                <c:pt idx="10">
                  <c:v>0.90700000524520874</c:v>
                </c:pt>
                <c:pt idx="11">
                  <c:v>0.9496999979019165</c:v>
                </c:pt>
                <c:pt idx="12">
                  <c:v>0.99229997396469116</c:v>
                </c:pt>
                <c:pt idx="13">
                  <c:v>1.0343999862670898</c:v>
                </c:pt>
                <c:pt idx="14">
                  <c:v>1.07669997215271</c:v>
                </c:pt>
                <c:pt idx="15">
                  <c:v>1.1182999610900879</c:v>
                </c:pt>
                <c:pt idx="16">
                  <c:v>1.1586999893188477</c:v>
                </c:pt>
                <c:pt idx="17">
                  <c:v>1.1993000507354736</c:v>
                </c:pt>
                <c:pt idx="18">
                  <c:v>1.2381000518798828</c:v>
                </c:pt>
                <c:pt idx="19">
                  <c:v>1.2778999805450439</c:v>
                </c:pt>
                <c:pt idx="20">
                  <c:v>1.31640005111694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3593-7A4B-A356-8A0C03866D90}"/>
            </c:ext>
          </c:extLst>
        </c:ser>
        <c:ser>
          <c:idx val="26"/>
          <c:order val="26"/>
          <c:spPr>
            <a:ln w="19050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0.5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0.5 µM Abs'!$AG$32:$AG$52</c:f>
              <c:numCache>
                <c:formatCode>General</c:formatCode>
                <c:ptCount val="21"/>
                <c:pt idx="0">
                  <c:v>0.50510001182556152</c:v>
                </c:pt>
                <c:pt idx="1">
                  <c:v>0.54100000858306885</c:v>
                </c:pt>
                <c:pt idx="2">
                  <c:v>0.58329999446868896</c:v>
                </c:pt>
                <c:pt idx="3">
                  <c:v>0.62610000371932983</c:v>
                </c:pt>
                <c:pt idx="4">
                  <c:v>0.67030000686645508</c:v>
                </c:pt>
                <c:pt idx="5">
                  <c:v>0.71539998054504395</c:v>
                </c:pt>
                <c:pt idx="6">
                  <c:v>0.76010000705718994</c:v>
                </c:pt>
                <c:pt idx="7">
                  <c:v>0.80510002374649048</c:v>
                </c:pt>
                <c:pt idx="8">
                  <c:v>0.84909999370574951</c:v>
                </c:pt>
                <c:pt idx="9">
                  <c:v>0.89319998025894165</c:v>
                </c:pt>
                <c:pt idx="10">
                  <c:v>0.93690001964569092</c:v>
                </c:pt>
                <c:pt idx="11">
                  <c:v>0.98000001907348633</c:v>
                </c:pt>
                <c:pt idx="12">
                  <c:v>1.0233999490737915</c:v>
                </c:pt>
                <c:pt idx="13">
                  <c:v>1.0658999681472778</c:v>
                </c:pt>
                <c:pt idx="14">
                  <c:v>1.1088000535964966</c:v>
                </c:pt>
                <c:pt idx="15">
                  <c:v>1.1514999866485596</c:v>
                </c:pt>
                <c:pt idx="16">
                  <c:v>1.1938999891281128</c:v>
                </c:pt>
                <c:pt idx="17">
                  <c:v>1.2355999946594238</c:v>
                </c:pt>
                <c:pt idx="18">
                  <c:v>1.2769999504089355</c:v>
                </c:pt>
                <c:pt idx="19">
                  <c:v>1.3185000419616699</c:v>
                </c:pt>
                <c:pt idx="20">
                  <c:v>1.359300017356872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3593-7A4B-A356-8A0C03866D9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4383568"/>
        <c:axId val="984385840"/>
      </c:scatterChart>
      <c:valAx>
        <c:axId val="98438356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4385840"/>
        <c:crosses val="autoZero"/>
        <c:crossBetween val="midCat"/>
      </c:valAx>
      <c:valAx>
        <c:axId val="984385840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438356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 µM A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G$32:$G$52</c:f>
              <c:numCache>
                <c:formatCode>General</c:formatCode>
                <c:ptCount val="21"/>
                <c:pt idx="0">
                  <c:v>0.36660000681877136</c:v>
                </c:pt>
                <c:pt idx="1">
                  <c:v>0.36930000782012939</c:v>
                </c:pt>
                <c:pt idx="2">
                  <c:v>0.36660000681877136</c:v>
                </c:pt>
                <c:pt idx="3">
                  <c:v>0.36230000853538513</c:v>
                </c:pt>
                <c:pt idx="4">
                  <c:v>0.36349999904632568</c:v>
                </c:pt>
                <c:pt idx="5">
                  <c:v>0.36390000581741333</c:v>
                </c:pt>
                <c:pt idx="6">
                  <c:v>0.36349999904632568</c:v>
                </c:pt>
                <c:pt idx="7">
                  <c:v>0.36300000548362732</c:v>
                </c:pt>
                <c:pt idx="8">
                  <c:v>0.36230000853538513</c:v>
                </c:pt>
                <c:pt idx="9">
                  <c:v>0.36190000176429749</c:v>
                </c:pt>
                <c:pt idx="10">
                  <c:v>0.36230000853538513</c:v>
                </c:pt>
                <c:pt idx="11">
                  <c:v>0.3619999885559082</c:v>
                </c:pt>
                <c:pt idx="12">
                  <c:v>0.36230000853538513</c:v>
                </c:pt>
                <c:pt idx="13">
                  <c:v>0.36190000176429749</c:v>
                </c:pt>
                <c:pt idx="14">
                  <c:v>0.36230000853538513</c:v>
                </c:pt>
                <c:pt idx="15">
                  <c:v>0.36250001192092896</c:v>
                </c:pt>
                <c:pt idx="16">
                  <c:v>0.36269998550415039</c:v>
                </c:pt>
                <c:pt idx="17">
                  <c:v>0.36259999871253967</c:v>
                </c:pt>
                <c:pt idx="18">
                  <c:v>0.36300000548362732</c:v>
                </c:pt>
                <c:pt idx="19">
                  <c:v>0.36329999566078186</c:v>
                </c:pt>
                <c:pt idx="20">
                  <c:v>0.363700002431869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B26-0040-934C-9A00AA01D0B9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H$32:$H$52</c:f>
              <c:numCache>
                <c:formatCode>General</c:formatCode>
                <c:ptCount val="21"/>
                <c:pt idx="0">
                  <c:v>0.38069999217987061</c:v>
                </c:pt>
                <c:pt idx="1">
                  <c:v>0.36719998717308044</c:v>
                </c:pt>
                <c:pt idx="2">
                  <c:v>0.3628000020980835</c:v>
                </c:pt>
                <c:pt idx="3">
                  <c:v>0.36100000143051147</c:v>
                </c:pt>
                <c:pt idx="4">
                  <c:v>0.35980001091957092</c:v>
                </c:pt>
                <c:pt idx="5">
                  <c:v>0.35899999737739563</c:v>
                </c:pt>
                <c:pt idx="6">
                  <c:v>0.35870000720024109</c:v>
                </c:pt>
                <c:pt idx="7">
                  <c:v>0.35949999094009399</c:v>
                </c:pt>
                <c:pt idx="8">
                  <c:v>0.3596000075340271</c:v>
                </c:pt>
                <c:pt idx="9">
                  <c:v>0.35929998755455017</c:v>
                </c:pt>
                <c:pt idx="10">
                  <c:v>0.35940000414848328</c:v>
                </c:pt>
                <c:pt idx="11">
                  <c:v>0.36019998788833618</c:v>
                </c:pt>
                <c:pt idx="12">
                  <c:v>0.36109998822212219</c:v>
                </c:pt>
                <c:pt idx="13">
                  <c:v>0.36090001463890076</c:v>
                </c:pt>
                <c:pt idx="14">
                  <c:v>0.3612000048160553</c:v>
                </c:pt>
                <c:pt idx="15">
                  <c:v>0.36109998822212219</c:v>
                </c:pt>
                <c:pt idx="16">
                  <c:v>0.36160001158714294</c:v>
                </c:pt>
                <c:pt idx="17">
                  <c:v>0.3619999885559082</c:v>
                </c:pt>
                <c:pt idx="18">
                  <c:v>0.36259999871253967</c:v>
                </c:pt>
                <c:pt idx="19">
                  <c:v>0.3628000020980835</c:v>
                </c:pt>
                <c:pt idx="20">
                  <c:v>0.3630000054836273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B26-0040-934C-9A00AA01D0B9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I$32:$I$52</c:f>
              <c:numCache>
                <c:formatCode>General</c:formatCode>
                <c:ptCount val="21"/>
                <c:pt idx="0">
                  <c:v>0.38850000500679016</c:v>
                </c:pt>
                <c:pt idx="1">
                  <c:v>0.35289999842643738</c:v>
                </c:pt>
                <c:pt idx="2">
                  <c:v>0.36660000681877136</c:v>
                </c:pt>
                <c:pt idx="3">
                  <c:v>0.37040001153945923</c:v>
                </c:pt>
                <c:pt idx="4">
                  <c:v>0.36660000681877136</c:v>
                </c:pt>
                <c:pt idx="5">
                  <c:v>0.36629998683929443</c:v>
                </c:pt>
                <c:pt idx="6">
                  <c:v>0.36669999361038208</c:v>
                </c:pt>
                <c:pt idx="7">
                  <c:v>0.36779999732971191</c:v>
                </c:pt>
                <c:pt idx="8">
                  <c:v>0.3684999942779541</c:v>
                </c:pt>
                <c:pt idx="9">
                  <c:v>0.36869999766349792</c:v>
                </c:pt>
                <c:pt idx="10">
                  <c:v>0.36950001120567322</c:v>
                </c:pt>
                <c:pt idx="11">
                  <c:v>0.36989998817443848</c:v>
                </c:pt>
                <c:pt idx="12">
                  <c:v>0.37029999494552612</c:v>
                </c:pt>
                <c:pt idx="13">
                  <c:v>0.37070000171661377</c:v>
                </c:pt>
                <c:pt idx="14">
                  <c:v>0.37139999866485596</c:v>
                </c:pt>
                <c:pt idx="15">
                  <c:v>0.3716999888420105</c:v>
                </c:pt>
                <c:pt idx="16">
                  <c:v>0.37209999561309814</c:v>
                </c:pt>
                <c:pt idx="17">
                  <c:v>0.37229999899864197</c:v>
                </c:pt>
                <c:pt idx="18">
                  <c:v>0.37270000576972961</c:v>
                </c:pt>
                <c:pt idx="19">
                  <c:v>0.37299999594688416</c:v>
                </c:pt>
                <c:pt idx="20">
                  <c:v>0.373499989509582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B26-0040-934C-9A00AA01D0B9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J$32:$J$52</c:f>
              <c:numCache>
                <c:formatCode>General</c:formatCode>
                <c:ptCount val="21"/>
                <c:pt idx="0">
                  <c:v>0.36000001430511475</c:v>
                </c:pt>
                <c:pt idx="1">
                  <c:v>0.36919999122619629</c:v>
                </c:pt>
                <c:pt idx="2">
                  <c:v>0.36590000987052917</c:v>
                </c:pt>
                <c:pt idx="3">
                  <c:v>0.36489999294281006</c:v>
                </c:pt>
                <c:pt idx="4">
                  <c:v>0.36399999260902405</c:v>
                </c:pt>
                <c:pt idx="5">
                  <c:v>0.36390000581741333</c:v>
                </c:pt>
                <c:pt idx="6">
                  <c:v>0.36430001258850098</c:v>
                </c:pt>
                <c:pt idx="7">
                  <c:v>0.36489999294281006</c:v>
                </c:pt>
                <c:pt idx="8">
                  <c:v>0.36539998650550842</c:v>
                </c:pt>
                <c:pt idx="9">
                  <c:v>0.36579999327659607</c:v>
                </c:pt>
                <c:pt idx="10">
                  <c:v>0.36629998683929443</c:v>
                </c:pt>
                <c:pt idx="11">
                  <c:v>0.36710000038146973</c:v>
                </c:pt>
                <c:pt idx="12">
                  <c:v>0.36750000715255737</c:v>
                </c:pt>
                <c:pt idx="13">
                  <c:v>0.3677000105381012</c:v>
                </c:pt>
                <c:pt idx="14">
                  <c:v>0.36860001087188721</c:v>
                </c:pt>
                <c:pt idx="15">
                  <c:v>0.36860001087188721</c:v>
                </c:pt>
                <c:pt idx="16">
                  <c:v>0.36910000443458557</c:v>
                </c:pt>
                <c:pt idx="17">
                  <c:v>0.36970001459121704</c:v>
                </c:pt>
                <c:pt idx="18">
                  <c:v>0.37020000815391541</c:v>
                </c:pt>
                <c:pt idx="19">
                  <c:v>0.37029999494552612</c:v>
                </c:pt>
                <c:pt idx="20">
                  <c:v>0.370299994945526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B26-0040-934C-9A00AA01D0B9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K$32:$K$52</c:f>
              <c:numCache>
                <c:formatCode>General</c:formatCode>
                <c:ptCount val="21"/>
                <c:pt idx="0">
                  <c:v>0.37509998679161072</c:v>
                </c:pt>
                <c:pt idx="1">
                  <c:v>0.36579999327659607</c:v>
                </c:pt>
                <c:pt idx="2">
                  <c:v>0.36829999089241028</c:v>
                </c:pt>
                <c:pt idx="3">
                  <c:v>0.36930000782012939</c:v>
                </c:pt>
                <c:pt idx="4">
                  <c:v>0.3700999915599823</c:v>
                </c:pt>
                <c:pt idx="5">
                  <c:v>0.37000000476837158</c:v>
                </c:pt>
                <c:pt idx="6">
                  <c:v>0.36980000138282776</c:v>
                </c:pt>
                <c:pt idx="7">
                  <c:v>0.36939999461174011</c:v>
                </c:pt>
                <c:pt idx="8">
                  <c:v>0.36919999122619629</c:v>
                </c:pt>
                <c:pt idx="9">
                  <c:v>0.36869999766349792</c:v>
                </c:pt>
                <c:pt idx="10">
                  <c:v>0.36899998784065247</c:v>
                </c:pt>
                <c:pt idx="11">
                  <c:v>0.36959999799728394</c:v>
                </c:pt>
                <c:pt idx="12">
                  <c:v>0.37059998512268066</c:v>
                </c:pt>
                <c:pt idx="13">
                  <c:v>0.37090000510215759</c:v>
                </c:pt>
                <c:pt idx="14">
                  <c:v>0.37220001220703125</c:v>
                </c:pt>
                <c:pt idx="15">
                  <c:v>0.37239998579025269</c:v>
                </c:pt>
                <c:pt idx="16">
                  <c:v>0.37299999594688416</c:v>
                </c:pt>
                <c:pt idx="17">
                  <c:v>0.37369999289512634</c:v>
                </c:pt>
                <c:pt idx="18">
                  <c:v>0.37450000643730164</c:v>
                </c:pt>
                <c:pt idx="19">
                  <c:v>0.37479999661445618</c:v>
                </c:pt>
                <c:pt idx="20">
                  <c:v>0.375099986791610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B26-0040-934C-9A00AA01D0B9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L$32:$L$52</c:f>
              <c:numCache>
                <c:formatCode>General</c:formatCode>
                <c:ptCount val="21"/>
                <c:pt idx="0">
                  <c:v>0.38019999861717224</c:v>
                </c:pt>
                <c:pt idx="1">
                  <c:v>0.37970000505447388</c:v>
                </c:pt>
                <c:pt idx="2">
                  <c:v>0.37360000610351562</c:v>
                </c:pt>
                <c:pt idx="3">
                  <c:v>0.37090000510215759</c:v>
                </c:pt>
                <c:pt idx="4">
                  <c:v>0.37000000476837158</c:v>
                </c:pt>
                <c:pt idx="5">
                  <c:v>0.37000000476837158</c:v>
                </c:pt>
                <c:pt idx="6">
                  <c:v>0.3700999915599823</c:v>
                </c:pt>
                <c:pt idx="7">
                  <c:v>0.37070000171661377</c:v>
                </c:pt>
                <c:pt idx="8">
                  <c:v>0.37119999527931213</c:v>
                </c:pt>
                <c:pt idx="9">
                  <c:v>0.37149998545646667</c:v>
                </c:pt>
                <c:pt idx="10">
                  <c:v>0.37239998579025269</c:v>
                </c:pt>
                <c:pt idx="11">
                  <c:v>0.37310001254081726</c:v>
                </c:pt>
                <c:pt idx="12">
                  <c:v>0.37349998950958252</c:v>
                </c:pt>
                <c:pt idx="13">
                  <c:v>0.37380000948905945</c:v>
                </c:pt>
                <c:pt idx="14">
                  <c:v>0.37470000982284546</c:v>
                </c:pt>
                <c:pt idx="15">
                  <c:v>0.37459999322891235</c:v>
                </c:pt>
                <c:pt idx="16">
                  <c:v>0.375</c:v>
                </c:pt>
                <c:pt idx="17">
                  <c:v>0.37540000677108765</c:v>
                </c:pt>
                <c:pt idx="18">
                  <c:v>0.37610000371932983</c:v>
                </c:pt>
                <c:pt idx="19">
                  <c:v>0.37639999389648438</c:v>
                </c:pt>
                <c:pt idx="20">
                  <c:v>0.37670001387596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B26-0040-934C-9A00AA01D0B9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M$32:$M$52</c:f>
              <c:numCache>
                <c:formatCode>General</c:formatCode>
                <c:ptCount val="21"/>
                <c:pt idx="0">
                  <c:v>0.38249999284744263</c:v>
                </c:pt>
                <c:pt idx="1">
                  <c:v>0.38049998879432678</c:v>
                </c:pt>
                <c:pt idx="2">
                  <c:v>0.37580001354217529</c:v>
                </c:pt>
                <c:pt idx="3">
                  <c:v>0.37549999356269836</c:v>
                </c:pt>
                <c:pt idx="4">
                  <c:v>0.37419998645782471</c:v>
                </c:pt>
                <c:pt idx="5">
                  <c:v>0.37419998645782471</c:v>
                </c:pt>
                <c:pt idx="6">
                  <c:v>0.37459999322891235</c:v>
                </c:pt>
                <c:pt idx="7">
                  <c:v>0.37520000338554382</c:v>
                </c:pt>
                <c:pt idx="8">
                  <c:v>0.37599998712539673</c:v>
                </c:pt>
                <c:pt idx="9">
                  <c:v>0.37639999389648438</c:v>
                </c:pt>
                <c:pt idx="10">
                  <c:v>0.37729999423027039</c:v>
                </c:pt>
                <c:pt idx="11">
                  <c:v>0.37799999117851257</c:v>
                </c:pt>
                <c:pt idx="12">
                  <c:v>0.37860000133514404</c:v>
                </c:pt>
                <c:pt idx="13">
                  <c:v>0.37900000810623169</c:v>
                </c:pt>
                <c:pt idx="14">
                  <c:v>0.38019999861717224</c:v>
                </c:pt>
                <c:pt idx="15">
                  <c:v>0.38040000200271606</c:v>
                </c:pt>
                <c:pt idx="16">
                  <c:v>0.38089999556541443</c:v>
                </c:pt>
                <c:pt idx="17">
                  <c:v>0.38159999251365662</c:v>
                </c:pt>
                <c:pt idx="18">
                  <c:v>0.3822999894618988</c:v>
                </c:pt>
                <c:pt idx="19">
                  <c:v>0.38269999623298645</c:v>
                </c:pt>
                <c:pt idx="20">
                  <c:v>0.3831999897956848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B26-0040-934C-9A00AA01D0B9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N$32:$N$52</c:f>
              <c:numCache>
                <c:formatCode>General</c:formatCode>
                <c:ptCount val="21"/>
                <c:pt idx="0">
                  <c:v>0.36719998717308044</c:v>
                </c:pt>
                <c:pt idx="1">
                  <c:v>0.3635999858379364</c:v>
                </c:pt>
                <c:pt idx="2">
                  <c:v>0.36640000343322754</c:v>
                </c:pt>
                <c:pt idx="3">
                  <c:v>0.36820000410079956</c:v>
                </c:pt>
                <c:pt idx="4">
                  <c:v>0.36869999766349792</c:v>
                </c:pt>
                <c:pt idx="5">
                  <c:v>0.36959999799728394</c:v>
                </c:pt>
                <c:pt idx="6">
                  <c:v>0.3700999915599823</c:v>
                </c:pt>
                <c:pt idx="7">
                  <c:v>0.37130001187324524</c:v>
                </c:pt>
                <c:pt idx="8">
                  <c:v>0.37239998579025269</c:v>
                </c:pt>
                <c:pt idx="9">
                  <c:v>0.37319999933242798</c:v>
                </c:pt>
                <c:pt idx="10">
                  <c:v>0.37450000643730164</c:v>
                </c:pt>
                <c:pt idx="11">
                  <c:v>0.37529999017715454</c:v>
                </c:pt>
                <c:pt idx="12">
                  <c:v>0.37619999051094055</c:v>
                </c:pt>
                <c:pt idx="13">
                  <c:v>0.37700000405311584</c:v>
                </c:pt>
                <c:pt idx="14">
                  <c:v>0.37810000777244568</c:v>
                </c:pt>
                <c:pt idx="15">
                  <c:v>0.3783000111579895</c:v>
                </c:pt>
                <c:pt idx="16">
                  <c:v>0.37940001487731934</c:v>
                </c:pt>
                <c:pt idx="17">
                  <c:v>0.38010001182556152</c:v>
                </c:pt>
                <c:pt idx="18">
                  <c:v>0.38100001215934753</c:v>
                </c:pt>
                <c:pt idx="19">
                  <c:v>0.3815000057220459</c:v>
                </c:pt>
                <c:pt idx="20">
                  <c:v>0.382099986076354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B26-0040-934C-9A00AA01D0B9}"/>
            </c:ext>
          </c:extLst>
        </c:ser>
        <c:ser>
          <c:idx val="8"/>
          <c:order val="8"/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O$32:$O$52</c:f>
              <c:numCache>
                <c:formatCode>General</c:formatCode>
                <c:ptCount val="21"/>
                <c:pt idx="0">
                  <c:v>0.37689998745918274</c:v>
                </c:pt>
                <c:pt idx="1">
                  <c:v>0.37729999423027039</c:v>
                </c:pt>
                <c:pt idx="2">
                  <c:v>0.37520000338554382</c:v>
                </c:pt>
                <c:pt idx="3">
                  <c:v>0.37430000305175781</c:v>
                </c:pt>
                <c:pt idx="4">
                  <c:v>0.37360000610351562</c:v>
                </c:pt>
                <c:pt idx="5">
                  <c:v>0.37290000915527344</c:v>
                </c:pt>
                <c:pt idx="6">
                  <c:v>0.37290000915527344</c:v>
                </c:pt>
                <c:pt idx="7">
                  <c:v>0.37310001254081726</c:v>
                </c:pt>
                <c:pt idx="8">
                  <c:v>0.37349998950958252</c:v>
                </c:pt>
                <c:pt idx="9">
                  <c:v>0.37369999289512634</c:v>
                </c:pt>
                <c:pt idx="10">
                  <c:v>0.37400001287460327</c:v>
                </c:pt>
                <c:pt idx="11">
                  <c:v>0.37459999322891235</c:v>
                </c:pt>
                <c:pt idx="12">
                  <c:v>0.37520000338554382</c:v>
                </c:pt>
                <c:pt idx="13">
                  <c:v>0.37569999694824219</c:v>
                </c:pt>
                <c:pt idx="14">
                  <c:v>0.3767000138759613</c:v>
                </c:pt>
                <c:pt idx="15">
                  <c:v>0.37680000066757202</c:v>
                </c:pt>
                <c:pt idx="16">
                  <c:v>0.37760001420974731</c:v>
                </c:pt>
                <c:pt idx="17">
                  <c:v>0.37839999794960022</c:v>
                </c:pt>
                <c:pt idx="18">
                  <c:v>0.37909999489784241</c:v>
                </c:pt>
                <c:pt idx="19">
                  <c:v>0.3799000084400177</c:v>
                </c:pt>
                <c:pt idx="20">
                  <c:v>0.3802999854087829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5B26-0040-934C-9A00AA01D0B9}"/>
            </c:ext>
          </c:extLst>
        </c:ser>
        <c:ser>
          <c:idx val="9"/>
          <c:order val="9"/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P$32:$P$52</c:f>
              <c:numCache>
                <c:formatCode>General</c:formatCode>
                <c:ptCount val="21"/>
                <c:pt idx="0">
                  <c:v>0.38560000061988831</c:v>
                </c:pt>
                <c:pt idx="1">
                  <c:v>0.3919999897480011</c:v>
                </c:pt>
                <c:pt idx="2">
                  <c:v>0.39169999957084656</c:v>
                </c:pt>
                <c:pt idx="3">
                  <c:v>0.39469999074935913</c:v>
                </c:pt>
                <c:pt idx="4">
                  <c:v>0.39820000529289246</c:v>
                </c:pt>
                <c:pt idx="5">
                  <c:v>0.40099999308586121</c:v>
                </c:pt>
                <c:pt idx="6">
                  <c:v>0.40349999070167542</c:v>
                </c:pt>
                <c:pt idx="7">
                  <c:v>0.40599998831748962</c:v>
                </c:pt>
                <c:pt idx="8">
                  <c:v>0.40819999575614929</c:v>
                </c:pt>
                <c:pt idx="9">
                  <c:v>0.41049998998641968</c:v>
                </c:pt>
                <c:pt idx="10">
                  <c:v>0.41290000081062317</c:v>
                </c:pt>
                <c:pt idx="11">
                  <c:v>0.41539999842643738</c:v>
                </c:pt>
                <c:pt idx="12">
                  <c:v>0.41800001263618469</c:v>
                </c:pt>
                <c:pt idx="13">
                  <c:v>0.42059999704360962</c:v>
                </c:pt>
                <c:pt idx="14">
                  <c:v>0.42350000143051147</c:v>
                </c:pt>
                <c:pt idx="15">
                  <c:v>0.42590001225471497</c:v>
                </c:pt>
                <c:pt idx="16">
                  <c:v>0.42890000343322754</c:v>
                </c:pt>
                <c:pt idx="17">
                  <c:v>0.43180000782012939</c:v>
                </c:pt>
                <c:pt idx="18">
                  <c:v>0.43479999899864197</c:v>
                </c:pt>
                <c:pt idx="19">
                  <c:v>0.43779999017715454</c:v>
                </c:pt>
                <c:pt idx="20">
                  <c:v>0.440899997949600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5B26-0040-934C-9A00AA01D0B9}"/>
            </c:ext>
          </c:extLst>
        </c:ser>
        <c:ser>
          <c:idx val="10"/>
          <c:order val="10"/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Q$32:$Q$52</c:f>
              <c:numCache>
                <c:formatCode>General</c:formatCode>
                <c:ptCount val="21"/>
                <c:pt idx="0">
                  <c:v>0.37490001320838928</c:v>
                </c:pt>
                <c:pt idx="1">
                  <c:v>0.37259998917579651</c:v>
                </c:pt>
                <c:pt idx="2">
                  <c:v>0.38339999318122864</c:v>
                </c:pt>
                <c:pt idx="3">
                  <c:v>0.39100000262260437</c:v>
                </c:pt>
                <c:pt idx="4">
                  <c:v>0.3953000009059906</c:v>
                </c:pt>
                <c:pt idx="5">
                  <c:v>0.39840000867843628</c:v>
                </c:pt>
                <c:pt idx="6">
                  <c:v>0.40130001306533813</c:v>
                </c:pt>
                <c:pt idx="7">
                  <c:v>0.40410000085830688</c:v>
                </c:pt>
                <c:pt idx="8">
                  <c:v>0.40680000185966492</c:v>
                </c:pt>
                <c:pt idx="9">
                  <c:v>0.40959998965263367</c:v>
                </c:pt>
                <c:pt idx="10">
                  <c:v>0.41209998726844788</c:v>
                </c:pt>
                <c:pt idx="11">
                  <c:v>0.41499999165534973</c:v>
                </c:pt>
                <c:pt idx="12">
                  <c:v>0.41769999265670776</c:v>
                </c:pt>
                <c:pt idx="13">
                  <c:v>0.42070001363754272</c:v>
                </c:pt>
                <c:pt idx="14">
                  <c:v>0.4237000048160553</c:v>
                </c:pt>
                <c:pt idx="15">
                  <c:v>0.42629998922348022</c:v>
                </c:pt>
                <c:pt idx="16">
                  <c:v>0.42930001020431519</c:v>
                </c:pt>
                <c:pt idx="17">
                  <c:v>0.43250000476837158</c:v>
                </c:pt>
                <c:pt idx="18">
                  <c:v>0.43549999594688416</c:v>
                </c:pt>
                <c:pt idx="19">
                  <c:v>0.43869999051094055</c:v>
                </c:pt>
                <c:pt idx="20">
                  <c:v>0.441799998283386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5B26-0040-934C-9A00AA01D0B9}"/>
            </c:ext>
          </c:extLst>
        </c:ser>
        <c:ser>
          <c:idx val="11"/>
          <c:order val="11"/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R$32:$R$52</c:f>
              <c:numCache>
                <c:formatCode>General</c:formatCode>
                <c:ptCount val="21"/>
                <c:pt idx="0">
                  <c:v>0.39509999752044678</c:v>
                </c:pt>
                <c:pt idx="1">
                  <c:v>0.39590001106262207</c:v>
                </c:pt>
                <c:pt idx="2">
                  <c:v>0.39750000834465027</c:v>
                </c:pt>
                <c:pt idx="3">
                  <c:v>0.4002000093460083</c:v>
                </c:pt>
                <c:pt idx="4">
                  <c:v>0.40239998698234558</c:v>
                </c:pt>
                <c:pt idx="5">
                  <c:v>0.40479999780654907</c:v>
                </c:pt>
                <c:pt idx="6">
                  <c:v>0.40720000863075256</c:v>
                </c:pt>
                <c:pt idx="7">
                  <c:v>0.4099000096321106</c:v>
                </c:pt>
                <c:pt idx="8">
                  <c:v>0.41260001063346863</c:v>
                </c:pt>
                <c:pt idx="9">
                  <c:v>0.41530001163482666</c:v>
                </c:pt>
                <c:pt idx="10">
                  <c:v>0.41809999942779541</c:v>
                </c:pt>
                <c:pt idx="11">
                  <c:v>0.42070001363754272</c:v>
                </c:pt>
                <c:pt idx="12">
                  <c:v>0.42340001463890076</c:v>
                </c:pt>
                <c:pt idx="13">
                  <c:v>0.42640000581741333</c:v>
                </c:pt>
                <c:pt idx="14">
                  <c:v>0.42950001358985901</c:v>
                </c:pt>
                <c:pt idx="15">
                  <c:v>0.43200001120567322</c:v>
                </c:pt>
                <c:pt idx="16">
                  <c:v>0.43520000576972961</c:v>
                </c:pt>
                <c:pt idx="17">
                  <c:v>0.43830001354217529</c:v>
                </c:pt>
                <c:pt idx="18">
                  <c:v>0.44150000810623169</c:v>
                </c:pt>
                <c:pt idx="19">
                  <c:v>0.4447999894618988</c:v>
                </c:pt>
                <c:pt idx="20">
                  <c:v>0.448199987411499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5B26-0040-934C-9A00AA01D0B9}"/>
            </c:ext>
          </c:extLst>
        </c:ser>
        <c:ser>
          <c:idx val="12"/>
          <c:order val="12"/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S$32:$S$52</c:f>
              <c:numCache>
                <c:formatCode>General</c:formatCode>
                <c:ptCount val="21"/>
                <c:pt idx="0">
                  <c:v>0.40810000896453857</c:v>
                </c:pt>
                <c:pt idx="1">
                  <c:v>0.42590001225471497</c:v>
                </c:pt>
                <c:pt idx="2">
                  <c:v>0.43799999356269836</c:v>
                </c:pt>
                <c:pt idx="3">
                  <c:v>0.44810000061988831</c:v>
                </c:pt>
                <c:pt idx="4">
                  <c:v>0.45750001072883606</c:v>
                </c:pt>
                <c:pt idx="5">
                  <c:v>0.46660000085830688</c:v>
                </c:pt>
                <c:pt idx="6">
                  <c:v>0.47620001435279846</c:v>
                </c:pt>
                <c:pt idx="7">
                  <c:v>0.4862000048160553</c:v>
                </c:pt>
                <c:pt idx="8">
                  <c:v>0.49689999222755432</c:v>
                </c:pt>
                <c:pt idx="9">
                  <c:v>0.50730001926422119</c:v>
                </c:pt>
                <c:pt idx="10">
                  <c:v>0.51899999380111694</c:v>
                </c:pt>
                <c:pt idx="11">
                  <c:v>0.53070002794265747</c:v>
                </c:pt>
                <c:pt idx="12">
                  <c:v>0.54460000991821289</c:v>
                </c:pt>
                <c:pt idx="13">
                  <c:v>0.55640000104904175</c:v>
                </c:pt>
                <c:pt idx="14">
                  <c:v>0.5690000057220459</c:v>
                </c:pt>
                <c:pt idx="15">
                  <c:v>0.58130002021789551</c:v>
                </c:pt>
                <c:pt idx="16">
                  <c:v>0.59530001878738403</c:v>
                </c:pt>
                <c:pt idx="17">
                  <c:v>0.61019998788833618</c:v>
                </c:pt>
                <c:pt idx="18">
                  <c:v>0.62239998579025269</c:v>
                </c:pt>
                <c:pt idx="19">
                  <c:v>0.63630002737045288</c:v>
                </c:pt>
                <c:pt idx="20">
                  <c:v>0.650799989700317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5B26-0040-934C-9A00AA01D0B9}"/>
            </c:ext>
          </c:extLst>
        </c:ser>
        <c:ser>
          <c:idx val="13"/>
          <c:order val="13"/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T$32:$T$52</c:f>
              <c:numCache>
                <c:formatCode>General</c:formatCode>
                <c:ptCount val="21"/>
                <c:pt idx="0">
                  <c:v>0.4000999927520752</c:v>
                </c:pt>
                <c:pt idx="1">
                  <c:v>0.42260000109672546</c:v>
                </c:pt>
                <c:pt idx="2">
                  <c:v>0.43520000576972961</c:v>
                </c:pt>
                <c:pt idx="3">
                  <c:v>0.44589999318122864</c:v>
                </c:pt>
                <c:pt idx="4">
                  <c:v>0.45730000734329224</c:v>
                </c:pt>
                <c:pt idx="5">
                  <c:v>0.46720001101493835</c:v>
                </c:pt>
                <c:pt idx="6">
                  <c:v>0.47720000147819519</c:v>
                </c:pt>
                <c:pt idx="7">
                  <c:v>0.48759999871253967</c:v>
                </c:pt>
                <c:pt idx="8">
                  <c:v>0.49810001254081726</c:v>
                </c:pt>
                <c:pt idx="9">
                  <c:v>0.50910001993179321</c:v>
                </c:pt>
                <c:pt idx="10">
                  <c:v>0.52060002088546753</c:v>
                </c:pt>
                <c:pt idx="11">
                  <c:v>0.53250002861022949</c:v>
                </c:pt>
                <c:pt idx="12">
                  <c:v>0.54509997367858887</c:v>
                </c:pt>
                <c:pt idx="13">
                  <c:v>0.55760002136230469</c:v>
                </c:pt>
                <c:pt idx="14">
                  <c:v>0.571399986743927</c:v>
                </c:pt>
                <c:pt idx="15">
                  <c:v>0.5845000147819519</c:v>
                </c:pt>
                <c:pt idx="16">
                  <c:v>0.59890002012252808</c:v>
                </c:pt>
                <c:pt idx="17">
                  <c:v>0.61339998245239258</c:v>
                </c:pt>
                <c:pt idx="18">
                  <c:v>0.62800002098083496</c:v>
                </c:pt>
                <c:pt idx="19">
                  <c:v>0.642799973487854</c:v>
                </c:pt>
                <c:pt idx="20">
                  <c:v>0.657999992370605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5B26-0040-934C-9A00AA01D0B9}"/>
            </c:ext>
          </c:extLst>
        </c:ser>
        <c:ser>
          <c:idx val="14"/>
          <c:order val="14"/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U$32:$U$52</c:f>
              <c:numCache>
                <c:formatCode>General</c:formatCode>
                <c:ptCount val="21"/>
                <c:pt idx="0">
                  <c:v>0.43070000410079956</c:v>
                </c:pt>
                <c:pt idx="1">
                  <c:v>0.43200001120567322</c:v>
                </c:pt>
                <c:pt idx="2">
                  <c:v>0.44420000910758972</c:v>
                </c:pt>
                <c:pt idx="3">
                  <c:v>0.45489999651908875</c:v>
                </c:pt>
                <c:pt idx="4">
                  <c:v>0.46439999341964722</c:v>
                </c:pt>
                <c:pt idx="5">
                  <c:v>0.47369998693466187</c:v>
                </c:pt>
                <c:pt idx="6">
                  <c:v>0.48350000381469727</c:v>
                </c:pt>
                <c:pt idx="7">
                  <c:v>0.49430000782012939</c:v>
                </c:pt>
                <c:pt idx="8">
                  <c:v>0.50550001859664917</c:v>
                </c:pt>
                <c:pt idx="9">
                  <c:v>0.51709997653961182</c:v>
                </c:pt>
                <c:pt idx="10">
                  <c:v>0.52869999408721924</c:v>
                </c:pt>
                <c:pt idx="11">
                  <c:v>0.54110002517700195</c:v>
                </c:pt>
                <c:pt idx="12">
                  <c:v>0.55390000343322754</c:v>
                </c:pt>
                <c:pt idx="13">
                  <c:v>0.56669998168945312</c:v>
                </c:pt>
                <c:pt idx="14">
                  <c:v>0.58039999008178711</c:v>
                </c:pt>
                <c:pt idx="15">
                  <c:v>0.59429997205734253</c:v>
                </c:pt>
                <c:pt idx="16">
                  <c:v>0.6086999773979187</c:v>
                </c:pt>
                <c:pt idx="17">
                  <c:v>0.62330001592636108</c:v>
                </c:pt>
                <c:pt idx="18">
                  <c:v>0.63849997520446777</c:v>
                </c:pt>
                <c:pt idx="19">
                  <c:v>0.65329998731613159</c:v>
                </c:pt>
                <c:pt idx="20">
                  <c:v>0.66890001296997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5B26-0040-934C-9A00AA01D0B9}"/>
            </c:ext>
          </c:extLst>
        </c:ser>
        <c:ser>
          <c:idx val="15"/>
          <c:order val="15"/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V$32:$V$52</c:f>
              <c:numCache>
                <c:formatCode>General</c:formatCode>
                <c:ptCount val="21"/>
                <c:pt idx="0">
                  <c:v>0.43180000782012939</c:v>
                </c:pt>
                <c:pt idx="1">
                  <c:v>0.44769999384880066</c:v>
                </c:pt>
                <c:pt idx="2">
                  <c:v>0.46720001101493835</c:v>
                </c:pt>
                <c:pt idx="3">
                  <c:v>0.48379999399185181</c:v>
                </c:pt>
                <c:pt idx="4">
                  <c:v>0.49930000305175781</c:v>
                </c:pt>
                <c:pt idx="5">
                  <c:v>0.51459997892379761</c:v>
                </c:pt>
                <c:pt idx="6">
                  <c:v>0.53020000457763672</c:v>
                </c:pt>
                <c:pt idx="7">
                  <c:v>0.54650002717971802</c:v>
                </c:pt>
                <c:pt idx="8">
                  <c:v>0.56319999694824219</c:v>
                </c:pt>
                <c:pt idx="9">
                  <c:v>0.58099997043609619</c:v>
                </c:pt>
                <c:pt idx="10">
                  <c:v>0.59899997711181641</c:v>
                </c:pt>
                <c:pt idx="11">
                  <c:v>0.61879998445510864</c:v>
                </c:pt>
                <c:pt idx="12">
                  <c:v>0.63840001821517944</c:v>
                </c:pt>
                <c:pt idx="13">
                  <c:v>0.65850001573562622</c:v>
                </c:pt>
                <c:pt idx="14">
                  <c:v>0.67940002679824829</c:v>
                </c:pt>
                <c:pt idx="15">
                  <c:v>0.69980001449584961</c:v>
                </c:pt>
                <c:pt idx="16">
                  <c:v>0.72060000896453857</c:v>
                </c:pt>
                <c:pt idx="17">
                  <c:v>0.74169999361038208</c:v>
                </c:pt>
                <c:pt idx="18">
                  <c:v>0.76289999485015869</c:v>
                </c:pt>
                <c:pt idx="19">
                  <c:v>0.78380000591278076</c:v>
                </c:pt>
                <c:pt idx="20">
                  <c:v>0.804600000381469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5B26-0040-934C-9A00AA01D0B9}"/>
            </c:ext>
          </c:extLst>
        </c:ser>
        <c:ser>
          <c:idx val="16"/>
          <c:order val="16"/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W$32:$W$52</c:f>
              <c:numCache>
                <c:formatCode>General</c:formatCode>
                <c:ptCount val="21"/>
                <c:pt idx="0">
                  <c:v>0.4309999942779541</c:v>
                </c:pt>
                <c:pt idx="1">
                  <c:v>0.45039999485015869</c:v>
                </c:pt>
                <c:pt idx="2">
                  <c:v>0.47150000929832458</c:v>
                </c:pt>
                <c:pt idx="3">
                  <c:v>0.48919999599456787</c:v>
                </c:pt>
                <c:pt idx="4">
                  <c:v>0.50569999217987061</c:v>
                </c:pt>
                <c:pt idx="5">
                  <c:v>0.52230000495910645</c:v>
                </c:pt>
                <c:pt idx="6">
                  <c:v>0.53920000791549683</c:v>
                </c:pt>
                <c:pt idx="7">
                  <c:v>0.55620002746582031</c:v>
                </c:pt>
                <c:pt idx="8">
                  <c:v>0.57400000095367432</c:v>
                </c:pt>
                <c:pt idx="9">
                  <c:v>0.59200000762939453</c:v>
                </c:pt>
                <c:pt idx="10">
                  <c:v>0.61040002107620239</c:v>
                </c:pt>
                <c:pt idx="11">
                  <c:v>0.63029998540878296</c:v>
                </c:pt>
                <c:pt idx="12">
                  <c:v>0.6500999927520752</c:v>
                </c:pt>
                <c:pt idx="13">
                  <c:v>0.67009997367858887</c:v>
                </c:pt>
                <c:pt idx="14">
                  <c:v>0.69129997491836548</c:v>
                </c:pt>
                <c:pt idx="15">
                  <c:v>0.71219998598098755</c:v>
                </c:pt>
                <c:pt idx="16">
                  <c:v>0.73439997434616089</c:v>
                </c:pt>
                <c:pt idx="17">
                  <c:v>0.75629997253417969</c:v>
                </c:pt>
                <c:pt idx="18">
                  <c:v>0.77899998426437378</c:v>
                </c:pt>
                <c:pt idx="19">
                  <c:v>0.80159997940063477</c:v>
                </c:pt>
                <c:pt idx="20">
                  <c:v>0.824199974536895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5B26-0040-934C-9A00AA01D0B9}"/>
            </c:ext>
          </c:extLst>
        </c:ser>
        <c:ser>
          <c:idx val="17"/>
          <c:order val="17"/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X$32:$X$52</c:f>
              <c:numCache>
                <c:formatCode>General</c:formatCode>
                <c:ptCount val="21"/>
                <c:pt idx="0">
                  <c:v>0.43849998712539673</c:v>
                </c:pt>
                <c:pt idx="1">
                  <c:v>0.46849998831748962</c:v>
                </c:pt>
                <c:pt idx="2">
                  <c:v>0.48820000886917114</c:v>
                </c:pt>
                <c:pt idx="3">
                  <c:v>0.50349998474121094</c:v>
                </c:pt>
                <c:pt idx="4">
                  <c:v>0.51889997720718384</c:v>
                </c:pt>
                <c:pt idx="5">
                  <c:v>0.53539997339248657</c:v>
                </c:pt>
                <c:pt idx="6">
                  <c:v>0.55159997940063477</c:v>
                </c:pt>
                <c:pt idx="7">
                  <c:v>0.55669999122619629</c:v>
                </c:pt>
                <c:pt idx="8">
                  <c:v>0.57569998502731323</c:v>
                </c:pt>
                <c:pt idx="9">
                  <c:v>0.59530001878738403</c:v>
                </c:pt>
                <c:pt idx="10">
                  <c:v>0.6151999831199646</c:v>
                </c:pt>
                <c:pt idx="11">
                  <c:v>0.63700002431869507</c:v>
                </c:pt>
                <c:pt idx="12">
                  <c:v>0.65859997272491455</c:v>
                </c:pt>
                <c:pt idx="13">
                  <c:v>0.68059998750686646</c:v>
                </c:pt>
                <c:pt idx="14">
                  <c:v>0.70329999923706055</c:v>
                </c:pt>
                <c:pt idx="15">
                  <c:v>0.72560000419616699</c:v>
                </c:pt>
                <c:pt idx="16">
                  <c:v>0.74910002946853638</c:v>
                </c:pt>
                <c:pt idx="17">
                  <c:v>0.77240002155303955</c:v>
                </c:pt>
                <c:pt idx="18">
                  <c:v>0.79530000686645508</c:v>
                </c:pt>
                <c:pt idx="19">
                  <c:v>0.8190000057220459</c:v>
                </c:pt>
                <c:pt idx="20">
                  <c:v>0.8421000242233276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5B26-0040-934C-9A00AA01D0B9}"/>
            </c:ext>
          </c:extLst>
        </c:ser>
        <c:ser>
          <c:idx val="18"/>
          <c:order val="18"/>
          <c:spPr>
            <a:ln w="190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Y$32:$Y$52</c:f>
              <c:numCache>
                <c:formatCode>General</c:formatCode>
                <c:ptCount val="21"/>
                <c:pt idx="0">
                  <c:v>0.44209998846054077</c:v>
                </c:pt>
                <c:pt idx="1">
                  <c:v>0.46570000052452087</c:v>
                </c:pt>
                <c:pt idx="2">
                  <c:v>0.48510000109672546</c:v>
                </c:pt>
                <c:pt idx="3">
                  <c:v>0.50249999761581421</c:v>
                </c:pt>
                <c:pt idx="4">
                  <c:v>0.51980000734329224</c:v>
                </c:pt>
                <c:pt idx="5">
                  <c:v>0.5374000072479248</c:v>
                </c:pt>
                <c:pt idx="6">
                  <c:v>0.55580002069473267</c:v>
                </c:pt>
                <c:pt idx="7">
                  <c:v>0.57480001449584961</c:v>
                </c:pt>
                <c:pt idx="8">
                  <c:v>0.59479999542236328</c:v>
                </c:pt>
                <c:pt idx="9">
                  <c:v>0.61529999971389771</c:v>
                </c:pt>
                <c:pt idx="10">
                  <c:v>0.63679999113082886</c:v>
                </c:pt>
                <c:pt idx="11">
                  <c:v>0.66009998321533203</c:v>
                </c:pt>
                <c:pt idx="12">
                  <c:v>0.68309998512268066</c:v>
                </c:pt>
                <c:pt idx="13">
                  <c:v>0.70630002021789551</c:v>
                </c:pt>
                <c:pt idx="14">
                  <c:v>0.73070001602172852</c:v>
                </c:pt>
                <c:pt idx="15">
                  <c:v>0.75410002470016479</c:v>
                </c:pt>
                <c:pt idx="16">
                  <c:v>0.77859997749328613</c:v>
                </c:pt>
                <c:pt idx="17">
                  <c:v>0.80239999294281006</c:v>
                </c:pt>
                <c:pt idx="18">
                  <c:v>0.82679998874664307</c:v>
                </c:pt>
                <c:pt idx="19">
                  <c:v>0.85119998455047607</c:v>
                </c:pt>
                <c:pt idx="20">
                  <c:v>0.874899983406066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5B26-0040-934C-9A00AA01D0B9}"/>
            </c:ext>
          </c:extLst>
        </c:ser>
        <c:ser>
          <c:idx val="19"/>
          <c:order val="19"/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Z$32:$Z$52</c:f>
              <c:numCache>
                <c:formatCode>General</c:formatCode>
                <c:ptCount val="21"/>
                <c:pt idx="0">
                  <c:v>0.44319999217987061</c:v>
                </c:pt>
                <c:pt idx="1">
                  <c:v>0.46369999647140503</c:v>
                </c:pt>
                <c:pt idx="2">
                  <c:v>0.48440000414848328</c:v>
                </c:pt>
                <c:pt idx="3">
                  <c:v>0.50360000133514404</c:v>
                </c:pt>
                <c:pt idx="4">
                  <c:v>0.52160000801086426</c:v>
                </c:pt>
                <c:pt idx="5">
                  <c:v>0.54040002822875977</c:v>
                </c:pt>
                <c:pt idx="6">
                  <c:v>0.55870002508163452</c:v>
                </c:pt>
                <c:pt idx="7">
                  <c:v>0.57770001888275146</c:v>
                </c:pt>
                <c:pt idx="8">
                  <c:v>0.59700000286102295</c:v>
                </c:pt>
                <c:pt idx="9">
                  <c:v>0.61699998378753662</c:v>
                </c:pt>
                <c:pt idx="10">
                  <c:v>0.63760000467300415</c:v>
                </c:pt>
                <c:pt idx="11">
                  <c:v>0.65979999303817749</c:v>
                </c:pt>
                <c:pt idx="12">
                  <c:v>0.68239998817443848</c:v>
                </c:pt>
                <c:pt idx="13">
                  <c:v>0.705299973487854</c:v>
                </c:pt>
                <c:pt idx="14">
                  <c:v>0.72930002212524414</c:v>
                </c:pt>
                <c:pt idx="15">
                  <c:v>0.75340002775192261</c:v>
                </c:pt>
                <c:pt idx="16">
                  <c:v>0.7785000205039978</c:v>
                </c:pt>
                <c:pt idx="17">
                  <c:v>0.80369997024536133</c:v>
                </c:pt>
                <c:pt idx="18">
                  <c:v>0.82889997959136963</c:v>
                </c:pt>
                <c:pt idx="19">
                  <c:v>0.85449999570846558</c:v>
                </c:pt>
                <c:pt idx="20">
                  <c:v>0.8797000050544738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5B26-0040-934C-9A00AA01D0B9}"/>
            </c:ext>
          </c:extLst>
        </c:ser>
        <c:ser>
          <c:idx val="20"/>
          <c:order val="20"/>
          <c:spPr>
            <a:ln w="19050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AA$32:$AA$52</c:f>
              <c:numCache>
                <c:formatCode>General</c:formatCode>
                <c:ptCount val="21"/>
                <c:pt idx="0">
                  <c:v>0.45359998941421509</c:v>
                </c:pt>
                <c:pt idx="1">
                  <c:v>0.45930001139640808</c:v>
                </c:pt>
                <c:pt idx="2">
                  <c:v>0.47749999165534973</c:v>
                </c:pt>
                <c:pt idx="3">
                  <c:v>0.49439999461174011</c:v>
                </c:pt>
                <c:pt idx="4">
                  <c:v>0.51080000400543213</c:v>
                </c:pt>
                <c:pt idx="5">
                  <c:v>0.52780002355575562</c:v>
                </c:pt>
                <c:pt idx="6">
                  <c:v>0.54530000686645508</c:v>
                </c:pt>
                <c:pt idx="7">
                  <c:v>0.56339997053146362</c:v>
                </c:pt>
                <c:pt idx="8">
                  <c:v>0.58289998769760132</c:v>
                </c:pt>
                <c:pt idx="9">
                  <c:v>0.60360002517700195</c:v>
                </c:pt>
                <c:pt idx="10">
                  <c:v>0.62550002336502075</c:v>
                </c:pt>
                <c:pt idx="11">
                  <c:v>0.64810001850128174</c:v>
                </c:pt>
                <c:pt idx="12">
                  <c:v>0.67129999399185181</c:v>
                </c:pt>
                <c:pt idx="13">
                  <c:v>0.69489997625350952</c:v>
                </c:pt>
                <c:pt idx="14">
                  <c:v>0.7192000150680542</c:v>
                </c:pt>
                <c:pt idx="15">
                  <c:v>0.743399977684021</c:v>
                </c:pt>
                <c:pt idx="16">
                  <c:v>0.76749998331069946</c:v>
                </c:pt>
                <c:pt idx="17">
                  <c:v>0.79199999570846558</c:v>
                </c:pt>
                <c:pt idx="18">
                  <c:v>0.81629997491836548</c:v>
                </c:pt>
                <c:pt idx="19">
                  <c:v>0.84079998731613159</c:v>
                </c:pt>
                <c:pt idx="20">
                  <c:v>0.864799976348876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5B26-0040-934C-9A00AA01D0B9}"/>
            </c:ext>
          </c:extLst>
        </c:ser>
        <c:ser>
          <c:idx val="21"/>
          <c:order val="21"/>
          <c:spPr>
            <a:ln w="19050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AB$32:$AB$52</c:f>
              <c:numCache>
                <c:formatCode>General</c:formatCode>
                <c:ptCount val="21"/>
                <c:pt idx="0">
                  <c:v>0.46689999103546143</c:v>
                </c:pt>
                <c:pt idx="1">
                  <c:v>0.48750001192092896</c:v>
                </c:pt>
                <c:pt idx="2">
                  <c:v>0.50779998302459717</c:v>
                </c:pt>
                <c:pt idx="3">
                  <c:v>0.52829998731613159</c:v>
                </c:pt>
                <c:pt idx="4">
                  <c:v>0.54860001802444458</c:v>
                </c:pt>
                <c:pt idx="5">
                  <c:v>0.56950002908706665</c:v>
                </c:pt>
                <c:pt idx="6">
                  <c:v>0.59170001745223999</c:v>
                </c:pt>
                <c:pt idx="7">
                  <c:v>0.61409997940063477</c:v>
                </c:pt>
                <c:pt idx="8">
                  <c:v>0.63660001754760742</c:v>
                </c:pt>
                <c:pt idx="9">
                  <c:v>0.65960001945495605</c:v>
                </c:pt>
                <c:pt idx="10">
                  <c:v>0.68239998817443848</c:v>
                </c:pt>
                <c:pt idx="11">
                  <c:v>0.70550000667572021</c:v>
                </c:pt>
                <c:pt idx="12">
                  <c:v>0.72860002517700195</c:v>
                </c:pt>
                <c:pt idx="13">
                  <c:v>0.75150001049041748</c:v>
                </c:pt>
                <c:pt idx="14">
                  <c:v>0.77469998598098755</c:v>
                </c:pt>
                <c:pt idx="15">
                  <c:v>0.79769998788833618</c:v>
                </c:pt>
                <c:pt idx="16">
                  <c:v>0.82109999656677246</c:v>
                </c:pt>
                <c:pt idx="17">
                  <c:v>0.84399998188018799</c:v>
                </c:pt>
                <c:pt idx="18">
                  <c:v>0.86760002374649048</c:v>
                </c:pt>
                <c:pt idx="19">
                  <c:v>0.89099997282028198</c:v>
                </c:pt>
                <c:pt idx="20">
                  <c:v>0.914200007915496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5B26-0040-934C-9A00AA01D0B9}"/>
            </c:ext>
          </c:extLst>
        </c:ser>
        <c:ser>
          <c:idx val="22"/>
          <c:order val="22"/>
          <c:spPr>
            <a:ln w="19050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AC$32:$AC$52</c:f>
              <c:numCache>
                <c:formatCode>General</c:formatCode>
                <c:ptCount val="21"/>
                <c:pt idx="0">
                  <c:v>0.46790000796318054</c:v>
                </c:pt>
                <c:pt idx="1">
                  <c:v>0.48930001258850098</c:v>
                </c:pt>
                <c:pt idx="2">
                  <c:v>0.51039999723434448</c:v>
                </c:pt>
                <c:pt idx="3">
                  <c:v>0.53100001811981201</c:v>
                </c:pt>
                <c:pt idx="4">
                  <c:v>0.55169999599456787</c:v>
                </c:pt>
                <c:pt idx="5">
                  <c:v>0.57309997081756592</c:v>
                </c:pt>
                <c:pt idx="6">
                  <c:v>0.59539997577667236</c:v>
                </c:pt>
                <c:pt idx="7">
                  <c:v>0.61739999055862427</c:v>
                </c:pt>
                <c:pt idx="8">
                  <c:v>0.6403999924659729</c:v>
                </c:pt>
                <c:pt idx="9">
                  <c:v>0.66390001773834229</c:v>
                </c:pt>
                <c:pt idx="10">
                  <c:v>0.68779999017715454</c:v>
                </c:pt>
                <c:pt idx="11">
                  <c:v>0.71189999580383301</c:v>
                </c:pt>
                <c:pt idx="12">
                  <c:v>0.73669999837875366</c:v>
                </c:pt>
                <c:pt idx="13">
                  <c:v>0.76160001754760742</c:v>
                </c:pt>
                <c:pt idx="14">
                  <c:v>0.78649997711181641</c:v>
                </c:pt>
                <c:pt idx="15">
                  <c:v>0.81199997663497925</c:v>
                </c:pt>
                <c:pt idx="16">
                  <c:v>0.83700001239776611</c:v>
                </c:pt>
                <c:pt idx="17">
                  <c:v>0.86229997873306274</c:v>
                </c:pt>
                <c:pt idx="18">
                  <c:v>0.88789999485015869</c:v>
                </c:pt>
                <c:pt idx="19">
                  <c:v>0.91310000419616699</c:v>
                </c:pt>
                <c:pt idx="20">
                  <c:v>0.938000023365020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5B26-0040-934C-9A00AA01D0B9}"/>
            </c:ext>
          </c:extLst>
        </c:ser>
        <c:ser>
          <c:idx val="23"/>
          <c:order val="23"/>
          <c:spPr>
            <a:ln w="19050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AD$32:$AD$52</c:f>
              <c:numCache>
                <c:formatCode>General</c:formatCode>
                <c:ptCount val="21"/>
                <c:pt idx="0">
                  <c:v>0.48260000348091125</c:v>
                </c:pt>
                <c:pt idx="1">
                  <c:v>0.50900000333786011</c:v>
                </c:pt>
                <c:pt idx="2">
                  <c:v>0.53030002117156982</c:v>
                </c:pt>
                <c:pt idx="3">
                  <c:v>0.55180001258850098</c:v>
                </c:pt>
                <c:pt idx="4">
                  <c:v>0.57309997081756592</c:v>
                </c:pt>
                <c:pt idx="5">
                  <c:v>0.59509998559951782</c:v>
                </c:pt>
                <c:pt idx="6">
                  <c:v>0.618399977684021</c:v>
                </c:pt>
                <c:pt idx="7">
                  <c:v>0.64179998636245728</c:v>
                </c:pt>
                <c:pt idx="8">
                  <c:v>0.66640001535415649</c:v>
                </c:pt>
                <c:pt idx="9">
                  <c:v>0.69199997186660767</c:v>
                </c:pt>
                <c:pt idx="10">
                  <c:v>0.71810001134872437</c:v>
                </c:pt>
                <c:pt idx="11">
                  <c:v>0.74449998140335083</c:v>
                </c:pt>
                <c:pt idx="12">
                  <c:v>0.7720000147819519</c:v>
                </c:pt>
                <c:pt idx="13">
                  <c:v>0.79890000820159912</c:v>
                </c:pt>
                <c:pt idx="14">
                  <c:v>0.82599997520446777</c:v>
                </c:pt>
                <c:pt idx="15">
                  <c:v>0.85350000858306885</c:v>
                </c:pt>
                <c:pt idx="16">
                  <c:v>0.88040000200271606</c:v>
                </c:pt>
                <c:pt idx="17">
                  <c:v>0.90780001878738403</c:v>
                </c:pt>
                <c:pt idx="18">
                  <c:v>0.93540000915527344</c:v>
                </c:pt>
                <c:pt idx="19">
                  <c:v>0.96240001916885376</c:v>
                </c:pt>
                <c:pt idx="20">
                  <c:v>0.989000022411346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5B26-0040-934C-9A00AA01D0B9}"/>
            </c:ext>
          </c:extLst>
        </c:ser>
        <c:ser>
          <c:idx val="24"/>
          <c:order val="24"/>
          <c:spPr>
            <a:ln w="19050" cap="rnd">
              <a:solidFill>
                <a:schemeClr val="accent1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AE$32:$AE$52</c:f>
              <c:numCache>
                <c:formatCode>General</c:formatCode>
                <c:ptCount val="21"/>
                <c:pt idx="0">
                  <c:v>0.51160001754760742</c:v>
                </c:pt>
                <c:pt idx="1">
                  <c:v>0.53979998826980591</c:v>
                </c:pt>
                <c:pt idx="2">
                  <c:v>0.56779998540878296</c:v>
                </c:pt>
                <c:pt idx="3">
                  <c:v>0.59700000286102295</c:v>
                </c:pt>
                <c:pt idx="4">
                  <c:v>0.62660002708435059</c:v>
                </c:pt>
                <c:pt idx="5">
                  <c:v>0.65750002861022949</c:v>
                </c:pt>
                <c:pt idx="6">
                  <c:v>0.68919998407363892</c:v>
                </c:pt>
                <c:pt idx="7">
                  <c:v>0.72009998559951782</c:v>
                </c:pt>
                <c:pt idx="8">
                  <c:v>0.74959999322891235</c:v>
                </c:pt>
                <c:pt idx="9">
                  <c:v>0.77979999780654907</c:v>
                </c:pt>
                <c:pt idx="10">
                  <c:v>0.80870002508163452</c:v>
                </c:pt>
                <c:pt idx="11">
                  <c:v>0.83840000629425049</c:v>
                </c:pt>
                <c:pt idx="12">
                  <c:v>0.86739999055862427</c:v>
                </c:pt>
                <c:pt idx="13">
                  <c:v>0.89649999141693115</c:v>
                </c:pt>
                <c:pt idx="14">
                  <c:v>0.9253000020980835</c:v>
                </c:pt>
                <c:pt idx="15">
                  <c:v>0.95429998636245728</c:v>
                </c:pt>
                <c:pt idx="16">
                  <c:v>0.98299998044967651</c:v>
                </c:pt>
                <c:pt idx="17">
                  <c:v>1.0110000371932983</c:v>
                </c:pt>
                <c:pt idx="18">
                  <c:v>1.0396000146865845</c:v>
                </c:pt>
                <c:pt idx="19">
                  <c:v>1.0677000284194946</c:v>
                </c:pt>
                <c:pt idx="20">
                  <c:v>1.095800042152404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8-5B26-0040-934C-9A00AA01D0B9}"/>
            </c:ext>
          </c:extLst>
        </c:ser>
        <c:ser>
          <c:idx val="25"/>
          <c:order val="25"/>
          <c:spPr>
            <a:ln w="19050" cap="rnd">
              <a:solidFill>
                <a:schemeClr val="accent2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AF$32:$AF$52</c:f>
              <c:numCache>
                <c:formatCode>General</c:formatCode>
                <c:ptCount val="21"/>
                <c:pt idx="0">
                  <c:v>0.50919997692108154</c:v>
                </c:pt>
                <c:pt idx="1">
                  <c:v>0.53850001096725464</c:v>
                </c:pt>
                <c:pt idx="2">
                  <c:v>0.56650000810623169</c:v>
                </c:pt>
                <c:pt idx="3">
                  <c:v>0.59520000219345093</c:v>
                </c:pt>
                <c:pt idx="4">
                  <c:v>0.62360000610351562</c:v>
                </c:pt>
                <c:pt idx="5">
                  <c:v>0.65289998054504395</c:v>
                </c:pt>
                <c:pt idx="6">
                  <c:v>0.68370002508163452</c:v>
                </c:pt>
                <c:pt idx="7">
                  <c:v>0.71410000324249268</c:v>
                </c:pt>
                <c:pt idx="8">
                  <c:v>0.74510002136230469</c:v>
                </c:pt>
                <c:pt idx="9">
                  <c:v>0.77689999341964722</c:v>
                </c:pt>
                <c:pt idx="10">
                  <c:v>0.80900001525878906</c:v>
                </c:pt>
                <c:pt idx="11">
                  <c:v>0.84149998426437378</c:v>
                </c:pt>
                <c:pt idx="12">
                  <c:v>0.87339997291564941</c:v>
                </c:pt>
                <c:pt idx="13">
                  <c:v>0.90490001440048218</c:v>
                </c:pt>
                <c:pt idx="14">
                  <c:v>0.93599998950958252</c:v>
                </c:pt>
                <c:pt idx="15">
                  <c:v>0.96710002422332764</c:v>
                </c:pt>
                <c:pt idx="16">
                  <c:v>0.99739998579025269</c:v>
                </c:pt>
                <c:pt idx="17">
                  <c:v>1.0271999835968018</c:v>
                </c:pt>
                <c:pt idx="18">
                  <c:v>1.0576000213623047</c:v>
                </c:pt>
                <c:pt idx="19">
                  <c:v>1.0875999927520752</c:v>
                </c:pt>
                <c:pt idx="20">
                  <c:v>1.117799997329711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9-5B26-0040-934C-9A00AA01D0B9}"/>
            </c:ext>
          </c:extLst>
        </c:ser>
        <c:ser>
          <c:idx val="26"/>
          <c:order val="26"/>
          <c:spPr>
            <a:ln w="19050" cap="rnd">
              <a:solidFill>
                <a:schemeClr val="accent3">
                  <a:lumMod val="60000"/>
                  <a:lumOff val="4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ec 1 µM Abs'!$F$32:$F$52</c:f>
              <c:numCache>
                <c:formatCode>General</c:formatCode>
                <c:ptCount val="21"/>
                <c:pt idx="0">
                  <c:v>0</c:v>
                </c:pt>
                <c:pt idx="1">
                  <c:v>44.9</c:v>
                </c:pt>
                <c:pt idx="2">
                  <c:v>89.7</c:v>
                </c:pt>
                <c:pt idx="3">
                  <c:v>134.5</c:v>
                </c:pt>
                <c:pt idx="4">
                  <c:v>179.4</c:v>
                </c:pt>
                <c:pt idx="5">
                  <c:v>224.2</c:v>
                </c:pt>
                <c:pt idx="6">
                  <c:v>269.10000000000002</c:v>
                </c:pt>
                <c:pt idx="7">
                  <c:v>313.89999999999998</c:v>
                </c:pt>
                <c:pt idx="8">
                  <c:v>358.8</c:v>
                </c:pt>
                <c:pt idx="9">
                  <c:v>403.6</c:v>
                </c:pt>
                <c:pt idx="10">
                  <c:v>448.4</c:v>
                </c:pt>
                <c:pt idx="11">
                  <c:v>493.3</c:v>
                </c:pt>
                <c:pt idx="12">
                  <c:v>538.1</c:v>
                </c:pt>
                <c:pt idx="13">
                  <c:v>583</c:v>
                </c:pt>
                <c:pt idx="14">
                  <c:v>627.79999999999995</c:v>
                </c:pt>
                <c:pt idx="15">
                  <c:v>672.7</c:v>
                </c:pt>
                <c:pt idx="16">
                  <c:v>717.5</c:v>
                </c:pt>
                <c:pt idx="17">
                  <c:v>762.3</c:v>
                </c:pt>
                <c:pt idx="18">
                  <c:v>807.2</c:v>
                </c:pt>
                <c:pt idx="19">
                  <c:v>852</c:v>
                </c:pt>
                <c:pt idx="20">
                  <c:v>896.9</c:v>
                </c:pt>
              </c:numCache>
            </c:numRef>
          </c:xVal>
          <c:yVal>
            <c:numRef>
              <c:f>'ec 1 µM Abs'!$AG$32:$AG$52</c:f>
              <c:numCache>
                <c:formatCode>General</c:formatCode>
                <c:ptCount val="21"/>
                <c:pt idx="0">
                  <c:v>0.50730001926422119</c:v>
                </c:pt>
                <c:pt idx="1">
                  <c:v>0.53719997406005859</c:v>
                </c:pt>
                <c:pt idx="2">
                  <c:v>0.56519997119903564</c:v>
                </c:pt>
                <c:pt idx="3">
                  <c:v>0.59289997816085815</c:v>
                </c:pt>
                <c:pt idx="4">
                  <c:v>0.62010002136230469</c:v>
                </c:pt>
                <c:pt idx="5">
                  <c:v>0.64800000190734863</c:v>
                </c:pt>
                <c:pt idx="6">
                  <c:v>0.67710000276565552</c:v>
                </c:pt>
                <c:pt idx="7">
                  <c:v>0.7062000036239624</c:v>
                </c:pt>
                <c:pt idx="8">
                  <c:v>0.73610001802444458</c:v>
                </c:pt>
                <c:pt idx="9">
                  <c:v>0.76709997653961182</c:v>
                </c:pt>
                <c:pt idx="10">
                  <c:v>0.79879999160766602</c:v>
                </c:pt>
                <c:pt idx="11">
                  <c:v>0.8310999870300293</c:v>
                </c:pt>
                <c:pt idx="12">
                  <c:v>0.86419999599456787</c:v>
                </c:pt>
                <c:pt idx="13">
                  <c:v>0.89749997854232788</c:v>
                </c:pt>
                <c:pt idx="14">
                  <c:v>0.93140000104904175</c:v>
                </c:pt>
                <c:pt idx="15">
                  <c:v>0.96579998731613159</c:v>
                </c:pt>
                <c:pt idx="16">
                  <c:v>0.99940001964569092</c:v>
                </c:pt>
                <c:pt idx="17">
                  <c:v>1.0327999591827393</c:v>
                </c:pt>
                <c:pt idx="18">
                  <c:v>1.065500020980835</c:v>
                </c:pt>
                <c:pt idx="19">
                  <c:v>1.098099946975708</c:v>
                </c:pt>
                <c:pt idx="20">
                  <c:v>1.130399942398071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A-5B26-0040-934C-9A00AA01D0B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4423136"/>
        <c:axId val="984515168"/>
      </c:scatterChart>
      <c:valAx>
        <c:axId val="9844231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4515168"/>
        <c:crosses val="autoZero"/>
        <c:crossBetween val="midCat"/>
      </c:valAx>
      <c:valAx>
        <c:axId val="9845151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442313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0</a:t>
            </a:r>
            <a:r>
              <a:rPr lang="en-US" baseline="0"/>
              <a:t> µM AF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bs 0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 µM Abs'!$G$29:$G$47</c:f>
              <c:numCache>
                <c:formatCode>General</c:formatCode>
                <c:ptCount val="19"/>
                <c:pt idx="0">
                  <c:v>0.40459999442100525</c:v>
                </c:pt>
                <c:pt idx="1">
                  <c:v>0.39959999918937683</c:v>
                </c:pt>
                <c:pt idx="2">
                  <c:v>0.39840000867843628</c:v>
                </c:pt>
                <c:pt idx="3">
                  <c:v>0.39899998903274536</c:v>
                </c:pt>
                <c:pt idx="4">
                  <c:v>0.39879998564720154</c:v>
                </c:pt>
                <c:pt idx="5">
                  <c:v>0.39939999580383301</c:v>
                </c:pt>
                <c:pt idx="6">
                  <c:v>0.40029999613761902</c:v>
                </c:pt>
                <c:pt idx="7">
                  <c:v>0.40230000019073486</c:v>
                </c:pt>
                <c:pt idx="8">
                  <c:v>0.40400001406669617</c:v>
                </c:pt>
                <c:pt idx="9">
                  <c:v>0.40549999475479126</c:v>
                </c:pt>
                <c:pt idx="10">
                  <c:v>0.40729999542236328</c:v>
                </c:pt>
                <c:pt idx="11">
                  <c:v>0.40920001268386841</c:v>
                </c:pt>
                <c:pt idx="12">
                  <c:v>0.41110000014305115</c:v>
                </c:pt>
                <c:pt idx="13">
                  <c:v>0.41319999098777771</c:v>
                </c:pt>
                <c:pt idx="14">
                  <c:v>0.41499999165534973</c:v>
                </c:pt>
                <c:pt idx="15">
                  <c:v>0.41710001230239868</c:v>
                </c:pt>
                <c:pt idx="16">
                  <c:v>0.41909998655319214</c:v>
                </c:pt>
                <c:pt idx="17">
                  <c:v>0.42100000381469727</c:v>
                </c:pt>
                <c:pt idx="18">
                  <c:v>0.4232999980449676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5D45-B642-9612-C0ECD5034903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bs 0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 µM Abs'!$H$29:$H$47</c:f>
              <c:numCache>
                <c:formatCode>General</c:formatCode>
                <c:ptCount val="19"/>
                <c:pt idx="0">
                  <c:v>0.3887999951839447</c:v>
                </c:pt>
                <c:pt idx="1">
                  <c:v>0.39239999651908875</c:v>
                </c:pt>
                <c:pt idx="2">
                  <c:v>0.39079999923706055</c:v>
                </c:pt>
                <c:pt idx="3">
                  <c:v>0.38920000195503235</c:v>
                </c:pt>
                <c:pt idx="4">
                  <c:v>0.38969999551773071</c:v>
                </c:pt>
                <c:pt idx="5">
                  <c:v>0.39050000905990601</c:v>
                </c:pt>
                <c:pt idx="6">
                  <c:v>0.39269998669624329</c:v>
                </c:pt>
                <c:pt idx="7">
                  <c:v>0.39440000057220459</c:v>
                </c:pt>
                <c:pt idx="8">
                  <c:v>0.39610001444816589</c:v>
                </c:pt>
                <c:pt idx="9">
                  <c:v>0.39820000529289246</c:v>
                </c:pt>
                <c:pt idx="10">
                  <c:v>0.39980000257492065</c:v>
                </c:pt>
                <c:pt idx="11">
                  <c:v>0.40189999341964722</c:v>
                </c:pt>
                <c:pt idx="12">
                  <c:v>0.40410000085830688</c:v>
                </c:pt>
                <c:pt idx="13">
                  <c:v>0.40619999170303345</c:v>
                </c:pt>
                <c:pt idx="14">
                  <c:v>0.40849998593330383</c:v>
                </c:pt>
                <c:pt idx="15">
                  <c:v>0.41080000996589661</c:v>
                </c:pt>
                <c:pt idx="16">
                  <c:v>0.41310000419616699</c:v>
                </c:pt>
                <c:pt idx="17">
                  <c:v>0.4154999852180481</c:v>
                </c:pt>
                <c:pt idx="18">
                  <c:v>0.417800009250640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5D45-B642-9612-C0ECD5034903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bs 0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 µM Abs'!$I$29:$I$47</c:f>
              <c:numCache>
                <c:formatCode>General</c:formatCode>
                <c:ptCount val="19"/>
                <c:pt idx="0">
                  <c:v>0.40790000557899475</c:v>
                </c:pt>
                <c:pt idx="1">
                  <c:v>0.39770001173019409</c:v>
                </c:pt>
                <c:pt idx="2">
                  <c:v>0.39980000257492065</c:v>
                </c:pt>
                <c:pt idx="3">
                  <c:v>0.40220001339912415</c:v>
                </c:pt>
                <c:pt idx="4">
                  <c:v>0.40439999103546143</c:v>
                </c:pt>
                <c:pt idx="5">
                  <c:v>0.40619999170303345</c:v>
                </c:pt>
                <c:pt idx="6">
                  <c:v>0.40839999914169312</c:v>
                </c:pt>
                <c:pt idx="7">
                  <c:v>0.41100001335144043</c:v>
                </c:pt>
                <c:pt idx="8">
                  <c:v>0.41280001401901245</c:v>
                </c:pt>
                <c:pt idx="9">
                  <c:v>0.41479998826980591</c:v>
                </c:pt>
                <c:pt idx="10">
                  <c:v>0.41710001230239868</c:v>
                </c:pt>
                <c:pt idx="11">
                  <c:v>0.4189000129699707</c:v>
                </c:pt>
                <c:pt idx="12">
                  <c:v>0.42120000720024109</c:v>
                </c:pt>
                <c:pt idx="13">
                  <c:v>0.42300000786781311</c:v>
                </c:pt>
                <c:pt idx="14">
                  <c:v>0.42559999227523804</c:v>
                </c:pt>
                <c:pt idx="15">
                  <c:v>0.42719998955726624</c:v>
                </c:pt>
                <c:pt idx="16">
                  <c:v>0.42899999022483826</c:v>
                </c:pt>
                <c:pt idx="17">
                  <c:v>0.43079999089241028</c:v>
                </c:pt>
                <c:pt idx="18">
                  <c:v>0.4329999983310699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5D45-B642-9612-C0ECD5034903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bs 0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 µM Abs'!$J$29:$J$47</c:f>
              <c:numCache>
                <c:formatCode>General</c:formatCode>
                <c:ptCount val="19"/>
                <c:pt idx="0">
                  <c:v>0.43489998579025269</c:v>
                </c:pt>
                <c:pt idx="1">
                  <c:v>0.4708000123500824</c:v>
                </c:pt>
                <c:pt idx="2">
                  <c:v>0.5121999979019165</c:v>
                </c:pt>
                <c:pt idx="3">
                  <c:v>0.55510002374649048</c:v>
                </c:pt>
                <c:pt idx="4">
                  <c:v>0.59829998016357422</c:v>
                </c:pt>
                <c:pt idx="5">
                  <c:v>0.64190000295639038</c:v>
                </c:pt>
                <c:pt idx="6">
                  <c:v>0.68540000915527344</c:v>
                </c:pt>
                <c:pt idx="7">
                  <c:v>0.72949999570846558</c:v>
                </c:pt>
                <c:pt idx="8">
                  <c:v>0.77300000190734863</c:v>
                </c:pt>
                <c:pt idx="9">
                  <c:v>0.81660002470016479</c:v>
                </c:pt>
                <c:pt idx="10">
                  <c:v>0.86009997129440308</c:v>
                </c:pt>
                <c:pt idx="11">
                  <c:v>0.90380001068115234</c:v>
                </c:pt>
                <c:pt idx="12">
                  <c:v>0.94770002365112305</c:v>
                </c:pt>
                <c:pt idx="13">
                  <c:v>0.99119997024536133</c:v>
                </c:pt>
                <c:pt idx="14">
                  <c:v>1.0348999500274658</c:v>
                </c:pt>
                <c:pt idx="15">
                  <c:v>1.0787999629974365</c:v>
                </c:pt>
                <c:pt idx="16">
                  <c:v>1.121999979019165</c:v>
                </c:pt>
                <c:pt idx="17">
                  <c:v>1.1654000282287598</c:v>
                </c:pt>
                <c:pt idx="18">
                  <c:v>1.20860004425048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5D45-B642-9612-C0ECD5034903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bs 0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 µM Abs'!$K$29:$K$47</c:f>
              <c:numCache>
                <c:formatCode>General</c:formatCode>
                <c:ptCount val="19"/>
                <c:pt idx="0">
                  <c:v>0.43160000443458557</c:v>
                </c:pt>
                <c:pt idx="1">
                  <c:v>0.46439999341964722</c:v>
                </c:pt>
                <c:pt idx="2">
                  <c:v>0.50429999828338623</c:v>
                </c:pt>
                <c:pt idx="3">
                  <c:v>0.54790002107620239</c:v>
                </c:pt>
                <c:pt idx="4">
                  <c:v>0.59179997444152832</c:v>
                </c:pt>
                <c:pt idx="5">
                  <c:v>0.63599997758865356</c:v>
                </c:pt>
                <c:pt idx="6">
                  <c:v>0.68000000715255737</c:v>
                </c:pt>
                <c:pt idx="7">
                  <c:v>0.72439998388290405</c:v>
                </c:pt>
                <c:pt idx="8">
                  <c:v>0.76789999008178711</c:v>
                </c:pt>
                <c:pt idx="9">
                  <c:v>0.81180000305175781</c:v>
                </c:pt>
                <c:pt idx="10">
                  <c:v>0.85559999942779541</c:v>
                </c:pt>
                <c:pt idx="11">
                  <c:v>0.89899998903274536</c:v>
                </c:pt>
                <c:pt idx="12">
                  <c:v>0.94319999217987061</c:v>
                </c:pt>
                <c:pt idx="13">
                  <c:v>0.98650002479553223</c:v>
                </c:pt>
                <c:pt idx="14">
                  <c:v>1.0295000076293945</c:v>
                </c:pt>
                <c:pt idx="15">
                  <c:v>1.0734000205993652</c:v>
                </c:pt>
                <c:pt idx="16">
                  <c:v>1.1171000003814697</c:v>
                </c:pt>
                <c:pt idx="17">
                  <c:v>1.1604000329971313</c:v>
                </c:pt>
                <c:pt idx="18">
                  <c:v>1.20369994640350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5D45-B642-9612-C0ECD5034903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bs 0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 µM Abs'!$L$29:$L$47</c:f>
              <c:numCache>
                <c:formatCode>General</c:formatCode>
                <c:ptCount val="19"/>
                <c:pt idx="0">
                  <c:v>0.42419999837875366</c:v>
                </c:pt>
                <c:pt idx="1">
                  <c:v>0.46389999985694885</c:v>
                </c:pt>
                <c:pt idx="2">
                  <c:v>0.50789999961853027</c:v>
                </c:pt>
                <c:pt idx="3">
                  <c:v>0.55239999294281006</c:v>
                </c:pt>
                <c:pt idx="4">
                  <c:v>0.59769999980926514</c:v>
                </c:pt>
                <c:pt idx="5">
                  <c:v>0.64289999008178711</c:v>
                </c:pt>
                <c:pt idx="6">
                  <c:v>0.68690001964569092</c:v>
                </c:pt>
                <c:pt idx="7">
                  <c:v>0.73339998722076416</c:v>
                </c:pt>
                <c:pt idx="8">
                  <c:v>0.77799999713897705</c:v>
                </c:pt>
                <c:pt idx="9">
                  <c:v>0.82289999723434448</c:v>
                </c:pt>
                <c:pt idx="10">
                  <c:v>0.86729997396469116</c:v>
                </c:pt>
                <c:pt idx="11">
                  <c:v>0.91210001707077026</c:v>
                </c:pt>
                <c:pt idx="12">
                  <c:v>0.95770001411437988</c:v>
                </c:pt>
                <c:pt idx="13">
                  <c:v>1.0015000104904175</c:v>
                </c:pt>
                <c:pt idx="14">
                  <c:v>1.0448999404907227</c:v>
                </c:pt>
                <c:pt idx="15">
                  <c:v>1.0896999835968018</c:v>
                </c:pt>
                <c:pt idx="16">
                  <c:v>1.1331000328063965</c:v>
                </c:pt>
                <c:pt idx="17">
                  <c:v>1.1773999929428101</c:v>
                </c:pt>
                <c:pt idx="18">
                  <c:v>1.21920001506805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5D45-B642-9612-C0ECD5034903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 µM Abs'!$M$29:$M$47</c:f>
              <c:numCache>
                <c:formatCode>General</c:formatCode>
                <c:ptCount val="19"/>
                <c:pt idx="0">
                  <c:v>0.48570001125335693</c:v>
                </c:pt>
                <c:pt idx="1">
                  <c:v>0.58139997720718384</c:v>
                </c:pt>
                <c:pt idx="2">
                  <c:v>0.67909997701644897</c:v>
                </c:pt>
                <c:pt idx="3">
                  <c:v>0.77799999713897705</c:v>
                </c:pt>
                <c:pt idx="4">
                  <c:v>0.87569999694824219</c:v>
                </c:pt>
                <c:pt idx="5">
                  <c:v>0.9724000096321106</c:v>
                </c:pt>
                <c:pt idx="6">
                  <c:v>1.0684000253677368</c:v>
                </c:pt>
                <c:pt idx="7">
                  <c:v>1.1634000539779663</c:v>
                </c:pt>
                <c:pt idx="8">
                  <c:v>1.2568999528884888</c:v>
                </c:pt>
                <c:pt idx="9">
                  <c:v>1.3500000238418579</c:v>
                </c:pt>
                <c:pt idx="10">
                  <c:v>1.4412000179290771</c:v>
                </c:pt>
                <c:pt idx="11">
                  <c:v>1.5313999652862549</c:v>
                </c:pt>
                <c:pt idx="12">
                  <c:v>1.6217000484466553</c:v>
                </c:pt>
                <c:pt idx="13">
                  <c:v>1.7092000246047974</c:v>
                </c:pt>
                <c:pt idx="14">
                  <c:v>1.7958999872207642</c:v>
                </c:pt>
                <c:pt idx="15">
                  <c:v>1.8818000555038452</c:v>
                </c:pt>
                <c:pt idx="16">
                  <c:v>1.9653999805450439</c:v>
                </c:pt>
                <c:pt idx="17">
                  <c:v>2.0478999614715576</c:v>
                </c:pt>
                <c:pt idx="18">
                  <c:v>2.128700017929077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5D45-B642-9612-C0ECD5034903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 µM Abs'!$N$29:$N$47</c:f>
              <c:numCache>
                <c:formatCode>General</c:formatCode>
                <c:ptCount val="19"/>
                <c:pt idx="0">
                  <c:v>0.47789999842643738</c:v>
                </c:pt>
                <c:pt idx="1">
                  <c:v>0.56819999217987061</c:v>
                </c:pt>
                <c:pt idx="2">
                  <c:v>0.66310000419616699</c:v>
                </c:pt>
                <c:pt idx="3">
                  <c:v>0.75919997692108154</c:v>
                </c:pt>
                <c:pt idx="4">
                  <c:v>0.85540002584457397</c:v>
                </c:pt>
                <c:pt idx="5">
                  <c:v>0.94989997148513794</c:v>
                </c:pt>
                <c:pt idx="6">
                  <c:v>1.0434000492095947</c:v>
                </c:pt>
                <c:pt idx="7">
                  <c:v>1.1359000205993652</c:v>
                </c:pt>
                <c:pt idx="8">
                  <c:v>1.2265000343322754</c:v>
                </c:pt>
                <c:pt idx="9">
                  <c:v>1.31659996509552</c:v>
                </c:pt>
                <c:pt idx="10">
                  <c:v>1.405500054359436</c:v>
                </c:pt>
                <c:pt idx="11">
                  <c:v>1.492900013923645</c:v>
                </c:pt>
                <c:pt idx="12">
                  <c:v>1.5809999704360962</c:v>
                </c:pt>
                <c:pt idx="13">
                  <c:v>1.6662000417709351</c:v>
                </c:pt>
                <c:pt idx="14">
                  <c:v>1.7498999834060669</c:v>
                </c:pt>
                <c:pt idx="15">
                  <c:v>1.8334000110626221</c:v>
                </c:pt>
                <c:pt idx="16">
                  <c:v>1.9158999919891357</c:v>
                </c:pt>
                <c:pt idx="17">
                  <c:v>1.9955999851226807</c:v>
                </c:pt>
                <c:pt idx="18">
                  <c:v>2.07459998130798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5D45-B642-9612-C0ECD5034903}"/>
            </c:ext>
          </c:extLst>
        </c:ser>
        <c:ser>
          <c:idx val="8"/>
          <c:order val="8"/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 µM Abs'!$O$29:$O$47</c:f>
              <c:numCache>
                <c:formatCode>General</c:formatCode>
                <c:ptCount val="19"/>
                <c:pt idx="0">
                  <c:v>0.47450000047683716</c:v>
                </c:pt>
                <c:pt idx="1">
                  <c:v>0.571399986743927</c:v>
                </c:pt>
                <c:pt idx="2">
                  <c:v>0.67189997434616089</c:v>
                </c:pt>
                <c:pt idx="3">
                  <c:v>0.7728000283241272</c:v>
                </c:pt>
                <c:pt idx="4">
                  <c:v>0.87279999256134033</c:v>
                </c:pt>
                <c:pt idx="5">
                  <c:v>0.97200000286102295</c:v>
                </c:pt>
                <c:pt idx="6">
                  <c:v>1.069100022315979</c:v>
                </c:pt>
                <c:pt idx="7">
                  <c:v>1.1654000282287598</c:v>
                </c:pt>
                <c:pt idx="8">
                  <c:v>1.2596999406814575</c:v>
                </c:pt>
                <c:pt idx="9">
                  <c:v>1.353600025177002</c:v>
                </c:pt>
                <c:pt idx="10">
                  <c:v>1.4465999603271484</c:v>
                </c:pt>
                <c:pt idx="11">
                  <c:v>1.5369999408721924</c:v>
                </c:pt>
                <c:pt idx="12">
                  <c:v>1.6260000467300415</c:v>
                </c:pt>
                <c:pt idx="13">
                  <c:v>1.7136000394821167</c:v>
                </c:pt>
                <c:pt idx="14">
                  <c:v>1.801800012588501</c:v>
                </c:pt>
                <c:pt idx="15">
                  <c:v>1.8862999677658081</c:v>
                </c:pt>
                <c:pt idx="16">
                  <c:v>1.9695999622344971</c:v>
                </c:pt>
                <c:pt idx="17">
                  <c:v>2.0499000549316406</c:v>
                </c:pt>
                <c:pt idx="18">
                  <c:v>2.13400006294250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5D45-B642-9612-C0ECD5034903}"/>
            </c:ext>
          </c:extLst>
        </c:ser>
        <c:ser>
          <c:idx val="9"/>
          <c:order val="9"/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 µM Abs'!$P$29:$P$47</c:f>
              <c:numCache>
                <c:formatCode>General</c:formatCode>
                <c:ptCount val="19"/>
                <c:pt idx="0">
                  <c:v>0.54329997301101685</c:v>
                </c:pt>
                <c:pt idx="1">
                  <c:v>0.67189997434616089</c:v>
                </c:pt>
                <c:pt idx="2">
                  <c:v>0.80349999666213989</c:v>
                </c:pt>
                <c:pt idx="3">
                  <c:v>0.93250000476837158</c:v>
                </c:pt>
                <c:pt idx="4">
                  <c:v>1.0591000318527222</c:v>
                </c:pt>
                <c:pt idx="5">
                  <c:v>1.1836999654769897</c:v>
                </c:pt>
                <c:pt idx="6">
                  <c:v>1.306399941444397</c:v>
                </c:pt>
                <c:pt idx="7">
                  <c:v>1.4253000020980835</c:v>
                </c:pt>
                <c:pt idx="8">
                  <c:v>1.5408999919891357</c:v>
                </c:pt>
                <c:pt idx="9">
                  <c:v>1.6538000106811523</c:v>
                </c:pt>
                <c:pt idx="10">
                  <c:v>1.7644000053405762</c:v>
                </c:pt>
                <c:pt idx="11">
                  <c:v>1.8710000514984131</c:v>
                </c:pt>
                <c:pt idx="12">
                  <c:v>1.9766000509262085</c:v>
                </c:pt>
                <c:pt idx="13">
                  <c:v>2.0782999992370605</c:v>
                </c:pt>
                <c:pt idx="14">
                  <c:v>2.1756000518798828</c:v>
                </c:pt>
                <c:pt idx="15">
                  <c:v>2.2725999355316162</c:v>
                </c:pt>
                <c:pt idx="16">
                  <c:v>2.3640999794006348</c:v>
                </c:pt>
                <c:pt idx="17">
                  <c:v>2.4537999629974365</c:v>
                </c:pt>
                <c:pt idx="18">
                  <c:v>2.53979992866516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5D45-B642-9612-C0ECD5034903}"/>
            </c:ext>
          </c:extLst>
        </c:ser>
        <c:ser>
          <c:idx val="10"/>
          <c:order val="10"/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 µM Abs'!$Q$29:$Q$47</c:f>
              <c:numCache>
                <c:formatCode>General</c:formatCode>
                <c:ptCount val="19"/>
                <c:pt idx="0">
                  <c:v>0.52730000019073486</c:v>
                </c:pt>
                <c:pt idx="1">
                  <c:v>0.65810000896453857</c:v>
                </c:pt>
                <c:pt idx="2">
                  <c:v>0.79019999504089355</c:v>
                </c:pt>
                <c:pt idx="3">
                  <c:v>0.9221000075340271</c:v>
                </c:pt>
                <c:pt idx="4">
                  <c:v>1.0512000322341919</c:v>
                </c:pt>
                <c:pt idx="5">
                  <c:v>1.1779999732971191</c:v>
                </c:pt>
                <c:pt idx="6">
                  <c:v>1.301800012588501</c:v>
                </c:pt>
                <c:pt idx="7">
                  <c:v>1.4219000339508057</c:v>
                </c:pt>
                <c:pt idx="8">
                  <c:v>1.5394999980926514</c:v>
                </c:pt>
                <c:pt idx="9">
                  <c:v>1.6547000408172607</c:v>
                </c:pt>
                <c:pt idx="10">
                  <c:v>1.7678999900817871</c:v>
                </c:pt>
                <c:pt idx="11">
                  <c:v>1.8779000043869019</c:v>
                </c:pt>
                <c:pt idx="12">
                  <c:v>1.9869999885559082</c:v>
                </c:pt>
                <c:pt idx="13">
                  <c:v>2.0906999111175537</c:v>
                </c:pt>
                <c:pt idx="14">
                  <c:v>2.1918001174926758</c:v>
                </c:pt>
                <c:pt idx="15">
                  <c:v>2.2915999889373779</c:v>
                </c:pt>
                <c:pt idx="16">
                  <c:v>2.3864998817443848</c:v>
                </c:pt>
                <c:pt idx="17">
                  <c:v>2.4777998924255371</c:v>
                </c:pt>
                <c:pt idx="18">
                  <c:v>2.5655000209808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5D45-B642-9612-C0ECD5034903}"/>
            </c:ext>
          </c:extLst>
        </c:ser>
        <c:ser>
          <c:idx val="11"/>
          <c:order val="11"/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 µM Abs'!$R$29:$R$47</c:f>
              <c:numCache>
                <c:formatCode>General</c:formatCode>
                <c:ptCount val="19"/>
                <c:pt idx="0">
                  <c:v>0.50029999017715454</c:v>
                </c:pt>
                <c:pt idx="1">
                  <c:v>0.63880002498626709</c:v>
                </c:pt>
                <c:pt idx="2">
                  <c:v>0.77689999341964722</c:v>
                </c:pt>
                <c:pt idx="3">
                  <c:v>0.91500002145767212</c:v>
                </c:pt>
                <c:pt idx="4">
                  <c:v>1.048799991607666</c:v>
                </c:pt>
                <c:pt idx="5">
                  <c:v>1.1792999505996704</c:v>
                </c:pt>
                <c:pt idx="6">
                  <c:v>1.3076000213623047</c:v>
                </c:pt>
                <c:pt idx="7">
                  <c:v>1.4315999746322632</c:v>
                </c:pt>
                <c:pt idx="8">
                  <c:v>1.5525000095367432</c:v>
                </c:pt>
                <c:pt idx="9">
                  <c:v>1.6698000431060791</c:v>
                </c:pt>
                <c:pt idx="10">
                  <c:v>1.7851999998092651</c:v>
                </c:pt>
                <c:pt idx="11">
                  <c:v>1.8954000473022461</c:v>
                </c:pt>
                <c:pt idx="12">
                  <c:v>2.0037999153137207</c:v>
                </c:pt>
                <c:pt idx="13">
                  <c:v>2.1082000732421875</c:v>
                </c:pt>
                <c:pt idx="14">
                  <c:v>2.2102999687194824</c:v>
                </c:pt>
                <c:pt idx="15">
                  <c:v>2.307499885559082</c:v>
                </c:pt>
                <c:pt idx="16">
                  <c:v>2.4017000198364258</c:v>
                </c:pt>
                <c:pt idx="17">
                  <c:v>2.4941999912261963</c:v>
                </c:pt>
                <c:pt idx="18">
                  <c:v>2.58220005035400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5D45-B642-9612-C0ECD5034903}"/>
            </c:ext>
          </c:extLst>
        </c:ser>
        <c:ser>
          <c:idx val="12"/>
          <c:order val="12"/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 µM Abs'!$S$29:$S$47</c:f>
              <c:numCache>
                <c:formatCode>General</c:formatCode>
                <c:ptCount val="19"/>
                <c:pt idx="0">
                  <c:v>0.59399998188018799</c:v>
                </c:pt>
                <c:pt idx="1">
                  <c:v>0.74889999628067017</c:v>
                </c:pt>
                <c:pt idx="2">
                  <c:v>0.90729999542236328</c:v>
                </c:pt>
                <c:pt idx="3">
                  <c:v>1.0590000152587891</c:v>
                </c:pt>
                <c:pt idx="4">
                  <c:v>1.2100000381469727</c:v>
                </c:pt>
                <c:pt idx="5">
                  <c:v>1.3551000356674194</c:v>
                </c:pt>
                <c:pt idx="6">
                  <c:v>1.4953999519348145</c:v>
                </c:pt>
                <c:pt idx="7">
                  <c:v>1.6302000284194946</c:v>
                </c:pt>
                <c:pt idx="8">
                  <c:v>1.7596999406814575</c:v>
                </c:pt>
                <c:pt idx="9">
                  <c:v>1.8862999677658081</c:v>
                </c:pt>
                <c:pt idx="10">
                  <c:v>2.0069999694824219</c:v>
                </c:pt>
                <c:pt idx="11">
                  <c:v>2.1222000122070312</c:v>
                </c:pt>
                <c:pt idx="12">
                  <c:v>2.2377998828887939</c:v>
                </c:pt>
                <c:pt idx="13">
                  <c:v>2.3443000316619873</c:v>
                </c:pt>
                <c:pt idx="14">
                  <c:v>2.4449000358581543</c:v>
                </c:pt>
                <c:pt idx="15">
                  <c:v>2.5460000038146973</c:v>
                </c:pt>
                <c:pt idx="16">
                  <c:v>2.6370999813079834</c:v>
                </c:pt>
                <c:pt idx="17">
                  <c:v>2.7290000915527344</c:v>
                </c:pt>
                <c:pt idx="18">
                  <c:v>2.80830001831054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5D45-B642-9612-C0ECD5034903}"/>
            </c:ext>
          </c:extLst>
        </c:ser>
        <c:ser>
          <c:idx val="13"/>
          <c:order val="13"/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 µM Abs'!$T$29:$T$47</c:f>
              <c:numCache>
                <c:formatCode>General</c:formatCode>
                <c:ptCount val="19"/>
                <c:pt idx="0">
                  <c:v>0.58670002222061157</c:v>
                </c:pt>
                <c:pt idx="1">
                  <c:v>0.74379998445510864</c:v>
                </c:pt>
                <c:pt idx="2">
                  <c:v>0.90789997577667236</c:v>
                </c:pt>
                <c:pt idx="3">
                  <c:v>1.0679999589920044</c:v>
                </c:pt>
                <c:pt idx="4">
                  <c:v>1.2252000570297241</c:v>
                </c:pt>
                <c:pt idx="5">
                  <c:v>1.3747999668121338</c:v>
                </c:pt>
                <c:pt idx="6">
                  <c:v>1.520799994468689</c:v>
                </c:pt>
                <c:pt idx="7">
                  <c:v>1.662600040435791</c:v>
                </c:pt>
                <c:pt idx="8">
                  <c:v>1.7977999448776245</c:v>
                </c:pt>
                <c:pt idx="9">
                  <c:v>1.9284000396728516</c:v>
                </c:pt>
                <c:pt idx="10">
                  <c:v>2.0527999401092529</c:v>
                </c:pt>
                <c:pt idx="11">
                  <c:v>2.1712000370025635</c:v>
                </c:pt>
                <c:pt idx="12">
                  <c:v>2.2888000011444092</c:v>
                </c:pt>
                <c:pt idx="13">
                  <c:v>2.398900032043457</c:v>
                </c:pt>
                <c:pt idx="14">
                  <c:v>2.5027000904083252</c:v>
                </c:pt>
                <c:pt idx="15">
                  <c:v>2.6033000946044922</c:v>
                </c:pt>
                <c:pt idx="16">
                  <c:v>2.6935000419616699</c:v>
                </c:pt>
                <c:pt idx="17">
                  <c:v>2.7846999168395996</c:v>
                </c:pt>
                <c:pt idx="18">
                  <c:v>2.866600036621093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5D45-B642-9612-C0ECD5034903}"/>
            </c:ext>
          </c:extLst>
        </c:ser>
        <c:ser>
          <c:idx val="14"/>
          <c:order val="14"/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 µM Abs'!$U$29:$U$47</c:f>
              <c:numCache>
                <c:formatCode>General</c:formatCode>
                <c:ptCount val="19"/>
                <c:pt idx="0">
                  <c:v>0.53450000286102295</c:v>
                </c:pt>
                <c:pt idx="1">
                  <c:v>0.70499998331069946</c:v>
                </c:pt>
                <c:pt idx="2">
                  <c:v>0.87139999866485596</c:v>
                </c:pt>
                <c:pt idx="3">
                  <c:v>1.0282000303268433</c:v>
                </c:pt>
                <c:pt idx="4">
                  <c:v>1.1785999536514282</c:v>
                </c:pt>
                <c:pt idx="5">
                  <c:v>1.3278000354766846</c:v>
                </c:pt>
                <c:pt idx="6">
                  <c:v>1.4709999561309814</c:v>
                </c:pt>
                <c:pt idx="7">
                  <c:v>1.6097999811172485</c:v>
                </c:pt>
                <c:pt idx="8">
                  <c:v>1.7437000274658203</c:v>
                </c:pt>
                <c:pt idx="9">
                  <c:v>1.8708000183105469</c:v>
                </c:pt>
                <c:pt idx="10">
                  <c:v>1.9939999580383301</c:v>
                </c:pt>
                <c:pt idx="11">
                  <c:v>2.1082000732421875</c:v>
                </c:pt>
                <c:pt idx="12">
                  <c:v>2.2237999439239502</c:v>
                </c:pt>
                <c:pt idx="13">
                  <c:v>2.3299999237060547</c:v>
                </c:pt>
                <c:pt idx="14">
                  <c:v>2.4305999279022217</c:v>
                </c:pt>
                <c:pt idx="15">
                  <c:v>2.5302000045776367</c:v>
                </c:pt>
                <c:pt idx="16">
                  <c:v>2.6229000091552734</c:v>
                </c:pt>
                <c:pt idx="17">
                  <c:v>2.7084999084472656</c:v>
                </c:pt>
                <c:pt idx="18">
                  <c:v>2.794800043106079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5D45-B642-9612-C0ECD5034903}"/>
            </c:ext>
          </c:extLst>
        </c:ser>
        <c:ser>
          <c:idx val="15"/>
          <c:order val="15"/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 µM Abs'!$V$29:$V$47</c:f>
              <c:numCache>
                <c:formatCode>General</c:formatCode>
                <c:ptCount val="19"/>
                <c:pt idx="0">
                  <c:v>0.67379999160766602</c:v>
                </c:pt>
                <c:pt idx="1">
                  <c:v>0.86570000648498535</c:v>
                </c:pt>
                <c:pt idx="2">
                  <c:v>1.0436999797821045</c:v>
                </c:pt>
                <c:pt idx="3">
                  <c:v>1.2165999412536621</c:v>
                </c:pt>
                <c:pt idx="4">
                  <c:v>1.3818999528884888</c:v>
                </c:pt>
                <c:pt idx="5">
                  <c:v>1.5404000282287598</c:v>
                </c:pt>
                <c:pt idx="6">
                  <c:v>1.6934000253677368</c:v>
                </c:pt>
                <c:pt idx="7">
                  <c:v>1.8389999866485596</c:v>
                </c:pt>
                <c:pt idx="8">
                  <c:v>1.9787000417709351</c:v>
                </c:pt>
                <c:pt idx="9">
                  <c:v>2.1131999492645264</c:v>
                </c:pt>
                <c:pt idx="10">
                  <c:v>2.239799976348877</c:v>
                </c:pt>
                <c:pt idx="11">
                  <c:v>2.3559999465942383</c:v>
                </c:pt>
                <c:pt idx="12">
                  <c:v>2.476099967956543</c:v>
                </c:pt>
                <c:pt idx="13">
                  <c:v>2.5817000865936279</c:v>
                </c:pt>
                <c:pt idx="14">
                  <c:v>2.6814000606536865</c:v>
                </c:pt>
                <c:pt idx="15">
                  <c:v>2.7818999290466309</c:v>
                </c:pt>
                <c:pt idx="16">
                  <c:v>2.8631999492645264</c:v>
                </c:pt>
                <c:pt idx="17">
                  <c:v>2.9449999332427979</c:v>
                </c:pt>
                <c:pt idx="18">
                  <c:v>3.01970005035400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5D45-B642-9612-C0ECD5034903}"/>
            </c:ext>
          </c:extLst>
        </c:ser>
        <c:ser>
          <c:idx val="16"/>
          <c:order val="16"/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 µM Abs'!$W$29:$W$47</c:f>
              <c:numCache>
                <c:formatCode>General</c:formatCode>
                <c:ptCount val="19"/>
                <c:pt idx="0">
                  <c:v>0.64310002326965332</c:v>
                </c:pt>
                <c:pt idx="1">
                  <c:v>0.82969999313354492</c:v>
                </c:pt>
                <c:pt idx="2">
                  <c:v>1.0084999799728394</c:v>
                </c:pt>
                <c:pt idx="3">
                  <c:v>1.1763999462127686</c:v>
                </c:pt>
                <c:pt idx="4">
                  <c:v>1.3423000574111938</c:v>
                </c:pt>
                <c:pt idx="5">
                  <c:v>1.5046999454498291</c:v>
                </c:pt>
                <c:pt idx="6">
                  <c:v>1.6621999740600586</c:v>
                </c:pt>
                <c:pt idx="7">
                  <c:v>1.8150999546051025</c:v>
                </c:pt>
                <c:pt idx="8">
                  <c:v>1.9593000411987305</c:v>
                </c:pt>
                <c:pt idx="9">
                  <c:v>2.0992000102996826</c:v>
                </c:pt>
                <c:pt idx="10">
                  <c:v>2.2330000400543213</c:v>
                </c:pt>
                <c:pt idx="11">
                  <c:v>2.3568000793457031</c:v>
                </c:pt>
                <c:pt idx="12">
                  <c:v>2.4823999404907227</c:v>
                </c:pt>
                <c:pt idx="13">
                  <c:v>2.5927999019622803</c:v>
                </c:pt>
                <c:pt idx="14">
                  <c:v>2.6984999179840088</c:v>
                </c:pt>
                <c:pt idx="15">
                  <c:v>2.799299955368042</c:v>
                </c:pt>
                <c:pt idx="16">
                  <c:v>2.88919997215271</c:v>
                </c:pt>
                <c:pt idx="17">
                  <c:v>2.9753000736236572</c:v>
                </c:pt>
                <c:pt idx="18">
                  <c:v>3.056600093841552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5D45-B642-9612-C0ECD5034903}"/>
            </c:ext>
          </c:extLst>
        </c:ser>
        <c:ser>
          <c:idx val="17"/>
          <c:order val="17"/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 µM Abs'!$X$29:$X$47</c:f>
              <c:numCache>
                <c:formatCode>General</c:formatCode>
                <c:ptCount val="19"/>
                <c:pt idx="0">
                  <c:v>0.5746999979019165</c:v>
                </c:pt>
                <c:pt idx="1">
                  <c:v>0.74459999799728394</c:v>
                </c:pt>
                <c:pt idx="2">
                  <c:v>0.92059999704360962</c:v>
                </c:pt>
                <c:pt idx="3">
                  <c:v>1.0937999486923218</c:v>
                </c:pt>
                <c:pt idx="4">
                  <c:v>1.2644000053405762</c:v>
                </c:pt>
                <c:pt idx="5">
                  <c:v>1.4307999610900879</c:v>
                </c:pt>
                <c:pt idx="6">
                  <c:v>1.5900000333786011</c:v>
                </c:pt>
                <c:pt idx="7">
                  <c:v>1.7396999597549438</c:v>
                </c:pt>
                <c:pt idx="8">
                  <c:v>1.8808000087738037</c:v>
                </c:pt>
                <c:pt idx="9">
                  <c:v>2.0188000202178955</c:v>
                </c:pt>
                <c:pt idx="10">
                  <c:v>2.1507999897003174</c:v>
                </c:pt>
                <c:pt idx="11">
                  <c:v>2.2743000984191895</c:v>
                </c:pt>
                <c:pt idx="12">
                  <c:v>2.3996000289916992</c:v>
                </c:pt>
                <c:pt idx="13">
                  <c:v>2.5139000415802002</c:v>
                </c:pt>
                <c:pt idx="14">
                  <c:v>2.6226000785827637</c:v>
                </c:pt>
                <c:pt idx="15">
                  <c:v>2.7269001007080078</c:v>
                </c:pt>
                <c:pt idx="16">
                  <c:v>2.8176999092102051</c:v>
                </c:pt>
                <c:pt idx="17">
                  <c:v>2.9133000373840332</c:v>
                </c:pt>
                <c:pt idx="18">
                  <c:v>2.99539995193481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5D45-B642-9612-C0ECD5034903}"/>
            </c:ext>
          </c:extLst>
        </c:ser>
        <c:ser>
          <c:idx val="18"/>
          <c:order val="18"/>
          <c:spPr>
            <a:ln w="190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 µM Abs'!$Y$29:$Y$47</c:f>
              <c:numCache>
                <c:formatCode>General</c:formatCode>
                <c:ptCount val="19"/>
                <c:pt idx="0">
                  <c:v>0.73269999027252197</c:v>
                </c:pt>
                <c:pt idx="1">
                  <c:v>0.94599997997283936</c:v>
                </c:pt>
                <c:pt idx="2">
                  <c:v>1.1454000473022461</c:v>
                </c:pt>
                <c:pt idx="3">
                  <c:v>1.3395999670028687</c:v>
                </c:pt>
                <c:pt idx="4">
                  <c:v>1.521399974822998</c:v>
                </c:pt>
                <c:pt idx="5">
                  <c:v>1.6971999406814575</c:v>
                </c:pt>
                <c:pt idx="6">
                  <c:v>1.8650000095367432</c:v>
                </c:pt>
                <c:pt idx="7">
                  <c:v>2.0232000350952148</c:v>
                </c:pt>
                <c:pt idx="8">
                  <c:v>2.1724998950958252</c:v>
                </c:pt>
                <c:pt idx="9">
                  <c:v>2.3162999153137207</c:v>
                </c:pt>
                <c:pt idx="10">
                  <c:v>2.4500000476837158</c:v>
                </c:pt>
                <c:pt idx="11">
                  <c:v>2.5704998970031738</c:v>
                </c:pt>
                <c:pt idx="12">
                  <c:v>2.6921999454498291</c:v>
                </c:pt>
                <c:pt idx="13">
                  <c:v>2.7957999706268311</c:v>
                </c:pt>
                <c:pt idx="14">
                  <c:v>2.8926000595092773</c:v>
                </c:pt>
                <c:pt idx="15">
                  <c:v>2.9842000007629395</c:v>
                </c:pt>
                <c:pt idx="16">
                  <c:v>3.0627999305725098</c:v>
                </c:pt>
                <c:pt idx="17">
                  <c:v>3.1363000869750977</c:v>
                </c:pt>
                <c:pt idx="18">
                  <c:v>3.195300102233886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5D45-B642-9612-C0ECD5034903}"/>
            </c:ext>
          </c:extLst>
        </c:ser>
        <c:ser>
          <c:idx val="19"/>
          <c:order val="19"/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 µM Abs'!$Z$29:$Z$47</c:f>
              <c:numCache>
                <c:formatCode>General</c:formatCode>
                <c:ptCount val="19"/>
                <c:pt idx="0">
                  <c:v>0.73509997129440308</c:v>
                </c:pt>
                <c:pt idx="1">
                  <c:v>0.96979999542236328</c:v>
                </c:pt>
                <c:pt idx="2">
                  <c:v>1.1884000301361084</c:v>
                </c:pt>
                <c:pt idx="3">
                  <c:v>1.3949999809265137</c:v>
                </c:pt>
                <c:pt idx="4">
                  <c:v>1.5925999879837036</c:v>
                </c:pt>
                <c:pt idx="5">
                  <c:v>1.7811000347137451</c:v>
                </c:pt>
                <c:pt idx="6">
                  <c:v>1.9595999717712402</c:v>
                </c:pt>
                <c:pt idx="7">
                  <c:v>2.1307001113891602</c:v>
                </c:pt>
                <c:pt idx="8">
                  <c:v>2.2887001037597656</c:v>
                </c:pt>
                <c:pt idx="9">
                  <c:v>2.4410998821258545</c:v>
                </c:pt>
                <c:pt idx="10">
                  <c:v>2.5808999538421631</c:v>
                </c:pt>
                <c:pt idx="11">
                  <c:v>2.7035999298095703</c:v>
                </c:pt>
                <c:pt idx="12">
                  <c:v>2.8278999328613281</c:v>
                </c:pt>
                <c:pt idx="13">
                  <c:v>2.9300000667572021</c:v>
                </c:pt>
                <c:pt idx="14">
                  <c:v>3.0225999355316162</c:v>
                </c:pt>
                <c:pt idx="15">
                  <c:v>3.1043000221252441</c:v>
                </c:pt>
                <c:pt idx="16">
                  <c:v>3.1779000759124756</c:v>
                </c:pt>
                <c:pt idx="17">
                  <c:v>3.2469000816345215</c:v>
                </c:pt>
                <c:pt idx="18">
                  <c:v>3.297199964523315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5D45-B642-9612-C0ECD5034903}"/>
            </c:ext>
          </c:extLst>
        </c:ser>
        <c:ser>
          <c:idx val="20"/>
          <c:order val="20"/>
          <c:spPr>
            <a:ln w="19050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 µM Abs'!$AA$29:$AA$47</c:f>
              <c:numCache>
                <c:formatCode>General</c:formatCode>
                <c:ptCount val="19"/>
                <c:pt idx="0">
                  <c:v>0.69139999151229858</c:v>
                </c:pt>
                <c:pt idx="1">
                  <c:v>0.93819999694824219</c:v>
                </c:pt>
                <c:pt idx="2">
                  <c:v>1.1756999492645264</c:v>
                </c:pt>
                <c:pt idx="3">
                  <c:v>1.3971999883651733</c:v>
                </c:pt>
                <c:pt idx="4">
                  <c:v>1.5968999862670898</c:v>
                </c:pt>
                <c:pt idx="5">
                  <c:v>1.7853000164031982</c:v>
                </c:pt>
                <c:pt idx="6">
                  <c:v>1.961400032043457</c:v>
                </c:pt>
                <c:pt idx="7">
                  <c:v>2.1243000030517578</c:v>
                </c:pt>
                <c:pt idx="8">
                  <c:v>2.2762000560760498</c:v>
                </c:pt>
                <c:pt idx="9">
                  <c:v>2.4252998828887939</c:v>
                </c:pt>
                <c:pt idx="10">
                  <c:v>2.5629000663757324</c:v>
                </c:pt>
                <c:pt idx="11">
                  <c:v>2.6863000392913818</c:v>
                </c:pt>
                <c:pt idx="12">
                  <c:v>2.8143999576568604</c:v>
                </c:pt>
                <c:pt idx="13">
                  <c:v>2.9200000762939453</c:v>
                </c:pt>
                <c:pt idx="14">
                  <c:v>3.0241000652313232</c:v>
                </c:pt>
                <c:pt idx="15">
                  <c:v>3.1210000514984131</c:v>
                </c:pt>
                <c:pt idx="16">
                  <c:v>3.1974999904632568</c:v>
                </c:pt>
                <c:pt idx="17">
                  <c:v>3.2762999534606934</c:v>
                </c:pt>
                <c:pt idx="18">
                  <c:v>3.33130002021789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5D45-B642-9612-C0ECD5034903}"/>
            </c:ext>
          </c:extLst>
        </c:ser>
        <c:ser>
          <c:idx val="21"/>
          <c:order val="21"/>
          <c:spPr>
            <a:ln w="19050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 µM Abs'!$AB$29:$AB$47</c:f>
              <c:numCache>
                <c:formatCode>General</c:formatCode>
                <c:ptCount val="19"/>
                <c:pt idx="0">
                  <c:v>0.87199997901916504</c:v>
                </c:pt>
                <c:pt idx="1">
                  <c:v>1.118399977684021</c:v>
                </c:pt>
                <c:pt idx="2">
                  <c:v>1.3466999530792236</c:v>
                </c:pt>
                <c:pt idx="3">
                  <c:v>1.559999942779541</c:v>
                </c:pt>
                <c:pt idx="4">
                  <c:v>1.7598999738693237</c:v>
                </c:pt>
                <c:pt idx="5">
                  <c:v>1.9490000009536743</c:v>
                </c:pt>
                <c:pt idx="6">
                  <c:v>2.1266000270843506</c:v>
                </c:pt>
                <c:pt idx="7">
                  <c:v>2.2922999858856201</c:v>
                </c:pt>
                <c:pt idx="8">
                  <c:v>2.4433000087738037</c:v>
                </c:pt>
                <c:pt idx="9">
                  <c:v>2.5936999320983887</c:v>
                </c:pt>
                <c:pt idx="10">
                  <c:v>2.725600004196167</c:v>
                </c:pt>
                <c:pt idx="11">
                  <c:v>2.8448998928070068</c:v>
                </c:pt>
                <c:pt idx="12">
                  <c:v>2.9625000953674316</c:v>
                </c:pt>
                <c:pt idx="13">
                  <c:v>3.0615999698638916</c:v>
                </c:pt>
                <c:pt idx="14">
                  <c:v>3.1456000804901123</c:v>
                </c:pt>
                <c:pt idx="15">
                  <c:v>3.22760009765625</c:v>
                </c:pt>
                <c:pt idx="16">
                  <c:v>3.2811999320983887</c:v>
                </c:pt>
                <c:pt idx="17">
                  <c:v>3.3329000473022461</c:v>
                </c:pt>
                <c:pt idx="18">
                  <c:v>3.37730002403259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5D45-B642-9612-C0ECD5034903}"/>
            </c:ext>
          </c:extLst>
        </c:ser>
        <c:ser>
          <c:idx val="22"/>
          <c:order val="22"/>
          <c:spPr>
            <a:ln w="19050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 µM Abs'!$AC$29:$AC$47</c:f>
              <c:numCache>
                <c:formatCode>General</c:formatCode>
                <c:ptCount val="19"/>
                <c:pt idx="0">
                  <c:v>0.85509997606277466</c:v>
                </c:pt>
                <c:pt idx="1">
                  <c:v>1.1202000379562378</c:v>
                </c:pt>
                <c:pt idx="2">
                  <c:v>1.3691999912261963</c:v>
                </c:pt>
                <c:pt idx="3">
                  <c:v>1.5992000102996826</c:v>
                </c:pt>
                <c:pt idx="4">
                  <c:v>1.8131999969482422</c:v>
                </c:pt>
                <c:pt idx="5">
                  <c:v>2.0167000293731689</c:v>
                </c:pt>
                <c:pt idx="6">
                  <c:v>2.2063000202178955</c:v>
                </c:pt>
                <c:pt idx="7">
                  <c:v>2.3826000690460205</c:v>
                </c:pt>
                <c:pt idx="8">
                  <c:v>2.538100004196167</c:v>
                </c:pt>
                <c:pt idx="9">
                  <c:v>2.6949999332427979</c:v>
                </c:pt>
                <c:pt idx="10">
                  <c:v>2.8296000957489014</c:v>
                </c:pt>
                <c:pt idx="11">
                  <c:v>2.948199987411499</c:v>
                </c:pt>
                <c:pt idx="12">
                  <c:v>3.0659999847412109</c:v>
                </c:pt>
                <c:pt idx="13">
                  <c:v>3.1679999828338623</c:v>
                </c:pt>
                <c:pt idx="14">
                  <c:v>3.2402000427246094</c:v>
                </c:pt>
                <c:pt idx="15">
                  <c:v>3.3157999515533447</c:v>
                </c:pt>
                <c:pt idx="16">
                  <c:v>3.3689000606536865</c:v>
                </c:pt>
                <c:pt idx="17">
                  <c:v>3.4216001033782959</c:v>
                </c:pt>
                <c:pt idx="18">
                  <c:v>3.46449995040893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5D45-B642-9612-C0ECD5034903}"/>
            </c:ext>
          </c:extLst>
        </c:ser>
        <c:ser>
          <c:idx val="23"/>
          <c:order val="23"/>
          <c:spPr>
            <a:ln w="19050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 µM Abs'!$AD$29:$AD$47</c:f>
              <c:numCache>
                <c:formatCode>General</c:formatCode>
                <c:ptCount val="19"/>
                <c:pt idx="0">
                  <c:v>0.80989998579025269</c:v>
                </c:pt>
                <c:pt idx="1">
                  <c:v>1.0949000120162964</c:v>
                </c:pt>
                <c:pt idx="2">
                  <c:v>1.3503999710083008</c:v>
                </c:pt>
                <c:pt idx="3">
                  <c:v>1.5872999429702759</c:v>
                </c:pt>
                <c:pt idx="4">
                  <c:v>1.8071999549865723</c:v>
                </c:pt>
                <c:pt idx="5">
                  <c:v>2.0176999568939209</c:v>
                </c:pt>
                <c:pt idx="6">
                  <c:v>2.2146000862121582</c:v>
                </c:pt>
                <c:pt idx="7">
                  <c:v>2.3994998931884766</c:v>
                </c:pt>
                <c:pt idx="8">
                  <c:v>2.5683999061584473</c:v>
                </c:pt>
                <c:pt idx="9">
                  <c:v>2.7328999042510986</c:v>
                </c:pt>
                <c:pt idx="10">
                  <c:v>2.8738000392913818</c:v>
                </c:pt>
                <c:pt idx="11">
                  <c:v>2.9941999912261963</c:v>
                </c:pt>
                <c:pt idx="12">
                  <c:v>3.1312999725341797</c:v>
                </c:pt>
                <c:pt idx="13">
                  <c:v>3.2330000400543213</c:v>
                </c:pt>
                <c:pt idx="14">
                  <c:v>3.3048999309539795</c:v>
                </c:pt>
                <c:pt idx="15">
                  <c:v>3.4068999290466309</c:v>
                </c:pt>
                <c:pt idx="16">
                  <c:v>3.4574999809265137</c:v>
                </c:pt>
                <c:pt idx="17">
                  <c:v>3.510699987411499</c:v>
                </c:pt>
                <c:pt idx="18">
                  <c:v>3.59089994430541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5D45-B642-9612-C0ECD503490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4562112"/>
        <c:axId val="984564816"/>
      </c:scatterChart>
      <c:valAx>
        <c:axId val="98456211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4564816"/>
        <c:crosses val="autoZero"/>
        <c:crossBetween val="midCat"/>
      </c:valAx>
      <c:valAx>
        <c:axId val="9845648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4562112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0.25 µM A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bs 0.25 µM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25 µM'!$G$29:$G$47</c:f>
              <c:numCache>
                <c:formatCode>General</c:formatCode>
                <c:ptCount val="19"/>
                <c:pt idx="0">
                  <c:v>0.42080000042915344</c:v>
                </c:pt>
                <c:pt idx="1">
                  <c:v>0.39640000462532043</c:v>
                </c:pt>
                <c:pt idx="2">
                  <c:v>0.38040000200271606</c:v>
                </c:pt>
                <c:pt idx="3">
                  <c:v>0.37279999256134033</c:v>
                </c:pt>
                <c:pt idx="4">
                  <c:v>0.37239998579025269</c:v>
                </c:pt>
                <c:pt idx="5">
                  <c:v>0.37250000238418579</c:v>
                </c:pt>
                <c:pt idx="6">
                  <c:v>0.37369999289512634</c:v>
                </c:pt>
                <c:pt idx="7">
                  <c:v>0.37430000305175781</c:v>
                </c:pt>
                <c:pt idx="8">
                  <c:v>0.37540000677108765</c:v>
                </c:pt>
                <c:pt idx="9">
                  <c:v>0.37639999389648438</c:v>
                </c:pt>
                <c:pt idx="10">
                  <c:v>0.37760001420974731</c:v>
                </c:pt>
                <c:pt idx="11">
                  <c:v>0.37869998812675476</c:v>
                </c:pt>
                <c:pt idx="12">
                  <c:v>0.37979999184608459</c:v>
                </c:pt>
                <c:pt idx="13">
                  <c:v>0.38109999895095825</c:v>
                </c:pt>
                <c:pt idx="14">
                  <c:v>0.3822999894618988</c:v>
                </c:pt>
                <c:pt idx="15">
                  <c:v>0.38330000638961792</c:v>
                </c:pt>
                <c:pt idx="16">
                  <c:v>0.38400000333786011</c:v>
                </c:pt>
                <c:pt idx="17">
                  <c:v>0.38499999046325684</c:v>
                </c:pt>
                <c:pt idx="18">
                  <c:v>0.386299997568130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994-044C-B5C5-7F86D82A759D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bs 0.25 µM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25 µM'!$H$29:$H$47</c:f>
              <c:numCache>
                <c:formatCode>General</c:formatCode>
                <c:ptCount val="19"/>
                <c:pt idx="0">
                  <c:v>0.39620000123977661</c:v>
                </c:pt>
                <c:pt idx="1">
                  <c:v>0.4041999876499176</c:v>
                </c:pt>
                <c:pt idx="2">
                  <c:v>0.38830000162124634</c:v>
                </c:pt>
                <c:pt idx="3">
                  <c:v>0.38179999589920044</c:v>
                </c:pt>
                <c:pt idx="4">
                  <c:v>0.38029998540878296</c:v>
                </c:pt>
                <c:pt idx="5">
                  <c:v>0.37900000810623169</c:v>
                </c:pt>
                <c:pt idx="6">
                  <c:v>0.37880000472068787</c:v>
                </c:pt>
                <c:pt idx="7">
                  <c:v>0.37920001149177551</c:v>
                </c:pt>
                <c:pt idx="8">
                  <c:v>0.3799000084400177</c:v>
                </c:pt>
                <c:pt idx="9">
                  <c:v>0.38109999895095825</c:v>
                </c:pt>
                <c:pt idx="10">
                  <c:v>0.38170000910758972</c:v>
                </c:pt>
                <c:pt idx="11">
                  <c:v>0.38280001282691956</c:v>
                </c:pt>
                <c:pt idx="12">
                  <c:v>0.38379999995231628</c:v>
                </c:pt>
                <c:pt idx="13">
                  <c:v>0.38560000061988831</c:v>
                </c:pt>
                <c:pt idx="14">
                  <c:v>0.38560000061988831</c:v>
                </c:pt>
                <c:pt idx="15">
                  <c:v>0.3864000141620636</c:v>
                </c:pt>
                <c:pt idx="16">
                  <c:v>0.38710001111030579</c:v>
                </c:pt>
                <c:pt idx="17">
                  <c:v>0.38789999485015869</c:v>
                </c:pt>
                <c:pt idx="18">
                  <c:v>0.38879999518394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9994-044C-B5C5-7F86D82A759D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bs 0.25 µM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25 µM'!$I$29:$I$47</c:f>
              <c:numCache>
                <c:formatCode>General</c:formatCode>
                <c:ptCount val="19"/>
                <c:pt idx="0">
                  <c:v>0.43349999189376831</c:v>
                </c:pt>
                <c:pt idx="1">
                  <c:v>0.42260000109672546</c:v>
                </c:pt>
                <c:pt idx="2">
                  <c:v>0.39779999852180481</c:v>
                </c:pt>
                <c:pt idx="3">
                  <c:v>0.40000000596046448</c:v>
                </c:pt>
                <c:pt idx="4">
                  <c:v>0.41010001301765442</c:v>
                </c:pt>
                <c:pt idx="5">
                  <c:v>0.41749998927116394</c:v>
                </c:pt>
                <c:pt idx="6">
                  <c:v>0.42149999737739563</c:v>
                </c:pt>
                <c:pt idx="7">
                  <c:v>0.41670000553131104</c:v>
                </c:pt>
                <c:pt idx="8">
                  <c:v>0.40000000596046448</c:v>
                </c:pt>
                <c:pt idx="9">
                  <c:v>0.40439999103546143</c:v>
                </c:pt>
                <c:pt idx="10">
                  <c:v>0.40329998731613159</c:v>
                </c:pt>
                <c:pt idx="11">
                  <c:v>0.41409999132156372</c:v>
                </c:pt>
                <c:pt idx="12">
                  <c:v>0.41060000658035278</c:v>
                </c:pt>
                <c:pt idx="13">
                  <c:v>0.41420000791549683</c:v>
                </c:pt>
                <c:pt idx="14">
                  <c:v>0.4000999927520752</c:v>
                </c:pt>
                <c:pt idx="15">
                  <c:v>0.4025999903678894</c:v>
                </c:pt>
                <c:pt idx="16">
                  <c:v>0.40369999408721924</c:v>
                </c:pt>
                <c:pt idx="17">
                  <c:v>0.40279999375343323</c:v>
                </c:pt>
                <c:pt idx="18">
                  <c:v>0.4025000035762786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9994-044C-B5C5-7F86D82A759D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bs 0.25 µM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25 µM'!$J$29:$J$47</c:f>
              <c:numCache>
                <c:formatCode>General</c:formatCode>
                <c:ptCount val="19"/>
                <c:pt idx="0">
                  <c:v>0.38499999046325684</c:v>
                </c:pt>
                <c:pt idx="1">
                  <c:v>0.3919999897480011</c:v>
                </c:pt>
                <c:pt idx="2">
                  <c:v>0.39640000462532043</c:v>
                </c:pt>
                <c:pt idx="3">
                  <c:v>0.40040001273155212</c:v>
                </c:pt>
                <c:pt idx="4">
                  <c:v>0.40479999780654907</c:v>
                </c:pt>
                <c:pt idx="5">
                  <c:v>0.40839999914169312</c:v>
                </c:pt>
                <c:pt idx="6">
                  <c:v>0.4122999906539917</c:v>
                </c:pt>
                <c:pt idx="7">
                  <c:v>0.41589999198913574</c:v>
                </c:pt>
                <c:pt idx="8">
                  <c:v>0.41969999670982361</c:v>
                </c:pt>
                <c:pt idx="9">
                  <c:v>0.42350000143051147</c:v>
                </c:pt>
                <c:pt idx="10">
                  <c:v>0.42739999294281006</c:v>
                </c:pt>
                <c:pt idx="11">
                  <c:v>0.43140000104904175</c:v>
                </c:pt>
                <c:pt idx="12">
                  <c:v>0.43540000915527344</c:v>
                </c:pt>
                <c:pt idx="13">
                  <c:v>0.43990001082420349</c:v>
                </c:pt>
                <c:pt idx="14">
                  <c:v>0.44429999589920044</c:v>
                </c:pt>
                <c:pt idx="15">
                  <c:v>0.44850000739097595</c:v>
                </c:pt>
                <c:pt idx="16">
                  <c:v>0.45280000567436218</c:v>
                </c:pt>
                <c:pt idx="17">
                  <c:v>0.45750001072883606</c:v>
                </c:pt>
                <c:pt idx="18">
                  <c:v>0.462000012397766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9994-044C-B5C5-7F86D82A759D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bs 0.25 µM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25 µM'!$K$29:$K$47</c:f>
              <c:numCache>
                <c:formatCode>General</c:formatCode>
                <c:ptCount val="19"/>
                <c:pt idx="0">
                  <c:v>0.38199999928474426</c:v>
                </c:pt>
                <c:pt idx="1">
                  <c:v>0.38830000162124634</c:v>
                </c:pt>
                <c:pt idx="2">
                  <c:v>0.38989999890327454</c:v>
                </c:pt>
                <c:pt idx="3">
                  <c:v>0.39250001311302185</c:v>
                </c:pt>
                <c:pt idx="4">
                  <c:v>0.39599999785423279</c:v>
                </c:pt>
                <c:pt idx="5">
                  <c:v>0.39959999918937683</c:v>
                </c:pt>
                <c:pt idx="6">
                  <c:v>0.40380001068115234</c:v>
                </c:pt>
                <c:pt idx="7">
                  <c:v>0.40790000557899475</c:v>
                </c:pt>
                <c:pt idx="8">
                  <c:v>0.41220000386238098</c:v>
                </c:pt>
                <c:pt idx="9">
                  <c:v>0.41650000214576721</c:v>
                </c:pt>
                <c:pt idx="10">
                  <c:v>0.42109999060630798</c:v>
                </c:pt>
                <c:pt idx="11">
                  <c:v>0.42539998888969421</c:v>
                </c:pt>
                <c:pt idx="12">
                  <c:v>0.43000000715255737</c:v>
                </c:pt>
                <c:pt idx="13">
                  <c:v>0.43500000238418579</c:v>
                </c:pt>
                <c:pt idx="14">
                  <c:v>0.43979999423027039</c:v>
                </c:pt>
                <c:pt idx="15">
                  <c:v>0.44470000267028809</c:v>
                </c:pt>
                <c:pt idx="16">
                  <c:v>0.44949999451637268</c:v>
                </c:pt>
                <c:pt idx="17">
                  <c:v>0.45429998636245728</c:v>
                </c:pt>
                <c:pt idx="18">
                  <c:v>0.4593000113964080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9994-044C-B5C5-7F86D82A759D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bs 0.25 µM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25 µM'!$L$29:$L$47</c:f>
              <c:numCache>
                <c:formatCode>General</c:formatCode>
                <c:ptCount val="19"/>
                <c:pt idx="0">
                  <c:v>0.40479999780654907</c:v>
                </c:pt>
                <c:pt idx="1">
                  <c:v>0.41170001029968262</c:v>
                </c:pt>
                <c:pt idx="2">
                  <c:v>0.41539999842643738</c:v>
                </c:pt>
                <c:pt idx="3">
                  <c:v>0.41960000991821289</c:v>
                </c:pt>
                <c:pt idx="4">
                  <c:v>0.42350000143051147</c:v>
                </c:pt>
                <c:pt idx="5">
                  <c:v>0.42730000615119934</c:v>
                </c:pt>
                <c:pt idx="6">
                  <c:v>0.43140000104904175</c:v>
                </c:pt>
                <c:pt idx="7">
                  <c:v>0.43560001254081726</c:v>
                </c:pt>
                <c:pt idx="8">
                  <c:v>0.43959999084472656</c:v>
                </c:pt>
                <c:pt idx="9">
                  <c:v>0.44359999895095825</c:v>
                </c:pt>
                <c:pt idx="10">
                  <c:v>0.44780001044273376</c:v>
                </c:pt>
                <c:pt idx="11">
                  <c:v>0.45210000872612</c:v>
                </c:pt>
                <c:pt idx="12">
                  <c:v>0.45660001039505005</c:v>
                </c:pt>
                <c:pt idx="13">
                  <c:v>0.46090000867843628</c:v>
                </c:pt>
                <c:pt idx="14">
                  <c:v>0.46560001373291016</c:v>
                </c:pt>
                <c:pt idx="15">
                  <c:v>0.47009998559951782</c:v>
                </c:pt>
                <c:pt idx="16">
                  <c:v>0.47450000047683716</c:v>
                </c:pt>
                <c:pt idx="17">
                  <c:v>0.47949999570846558</c:v>
                </c:pt>
                <c:pt idx="18">
                  <c:v>0.484200000762939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9994-044C-B5C5-7F86D82A759D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25 µM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25 µM'!$M$29:$M$47</c:f>
              <c:numCache>
                <c:formatCode>General</c:formatCode>
                <c:ptCount val="19"/>
                <c:pt idx="0">
                  <c:v>0.43329998850822449</c:v>
                </c:pt>
                <c:pt idx="1">
                  <c:v>0.46619999408721924</c:v>
                </c:pt>
                <c:pt idx="2">
                  <c:v>0.49450001120567322</c:v>
                </c:pt>
                <c:pt idx="3">
                  <c:v>0.52149999141693115</c:v>
                </c:pt>
                <c:pt idx="4">
                  <c:v>0.54919999837875366</c:v>
                </c:pt>
                <c:pt idx="5">
                  <c:v>0.5778999924659729</c:v>
                </c:pt>
                <c:pt idx="6">
                  <c:v>0.60809999704360962</c:v>
                </c:pt>
                <c:pt idx="7">
                  <c:v>0.63999998569488525</c:v>
                </c:pt>
                <c:pt idx="8">
                  <c:v>0.67280000448226929</c:v>
                </c:pt>
                <c:pt idx="9">
                  <c:v>0.70719999074935913</c:v>
                </c:pt>
                <c:pt idx="10">
                  <c:v>0.74250000715255737</c:v>
                </c:pt>
                <c:pt idx="11">
                  <c:v>0.7784000039100647</c:v>
                </c:pt>
                <c:pt idx="12">
                  <c:v>0.81449997425079346</c:v>
                </c:pt>
                <c:pt idx="13">
                  <c:v>0.85140001773834229</c:v>
                </c:pt>
                <c:pt idx="14">
                  <c:v>0.8881000280380249</c:v>
                </c:pt>
                <c:pt idx="15">
                  <c:v>0.92470002174377441</c:v>
                </c:pt>
                <c:pt idx="16">
                  <c:v>0.96109998226165771</c:v>
                </c:pt>
                <c:pt idx="17">
                  <c:v>0.99720001220703125</c:v>
                </c:pt>
                <c:pt idx="18">
                  <c:v>1.033200025558471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9994-044C-B5C5-7F86D82A759D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25 µM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25 µM'!$N$29:$N$47</c:f>
              <c:numCache>
                <c:formatCode>General</c:formatCode>
                <c:ptCount val="19"/>
                <c:pt idx="0">
                  <c:v>0.43149998784065247</c:v>
                </c:pt>
                <c:pt idx="1">
                  <c:v>0.46830001473426819</c:v>
                </c:pt>
                <c:pt idx="2">
                  <c:v>0.49869999289512634</c:v>
                </c:pt>
                <c:pt idx="3">
                  <c:v>0.52689999341964722</c:v>
                </c:pt>
                <c:pt idx="4">
                  <c:v>0.55559998750686646</c:v>
                </c:pt>
                <c:pt idx="5">
                  <c:v>0.58499997854232788</c:v>
                </c:pt>
                <c:pt idx="6">
                  <c:v>0.61629998683929443</c:v>
                </c:pt>
                <c:pt idx="7">
                  <c:v>0.6492999792098999</c:v>
                </c:pt>
                <c:pt idx="8">
                  <c:v>0.68379998207092285</c:v>
                </c:pt>
                <c:pt idx="9">
                  <c:v>0.71990001201629639</c:v>
                </c:pt>
                <c:pt idx="10">
                  <c:v>0.75679999589920044</c:v>
                </c:pt>
                <c:pt idx="11">
                  <c:v>0.79420000314712524</c:v>
                </c:pt>
                <c:pt idx="12">
                  <c:v>0.83230000734329224</c:v>
                </c:pt>
                <c:pt idx="13">
                  <c:v>0.87059998512268066</c:v>
                </c:pt>
                <c:pt idx="14">
                  <c:v>0.9090999960899353</c:v>
                </c:pt>
                <c:pt idx="15">
                  <c:v>0.94760000705718994</c:v>
                </c:pt>
                <c:pt idx="16">
                  <c:v>0.98559999465942383</c:v>
                </c:pt>
                <c:pt idx="17">
                  <c:v>1.0234999656677246</c:v>
                </c:pt>
                <c:pt idx="18">
                  <c:v>1.06070005893707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9994-044C-B5C5-7F86D82A759D}"/>
            </c:ext>
          </c:extLst>
        </c:ser>
        <c:ser>
          <c:idx val="8"/>
          <c:order val="8"/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25 µM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25 µM'!$O$29:$O$47</c:f>
              <c:numCache>
                <c:formatCode>General</c:formatCode>
                <c:ptCount val="19"/>
                <c:pt idx="0">
                  <c:v>0.4325999915599823</c:v>
                </c:pt>
                <c:pt idx="1">
                  <c:v>0.47119998931884766</c:v>
                </c:pt>
                <c:pt idx="2">
                  <c:v>0.50209999084472656</c:v>
                </c:pt>
                <c:pt idx="3">
                  <c:v>0.5317000150680542</c:v>
                </c:pt>
                <c:pt idx="4">
                  <c:v>0.56169998645782471</c:v>
                </c:pt>
                <c:pt idx="5">
                  <c:v>0.59229999780654907</c:v>
                </c:pt>
                <c:pt idx="6">
                  <c:v>0.62440001964569092</c:v>
                </c:pt>
                <c:pt idx="7">
                  <c:v>0.65829998254776001</c:v>
                </c:pt>
                <c:pt idx="8">
                  <c:v>0.69349998235702515</c:v>
                </c:pt>
                <c:pt idx="9">
                  <c:v>0.73040002584457397</c:v>
                </c:pt>
                <c:pt idx="10">
                  <c:v>0.767799973487854</c:v>
                </c:pt>
                <c:pt idx="11">
                  <c:v>0.80620002746582031</c:v>
                </c:pt>
                <c:pt idx="12">
                  <c:v>0.84500002861022949</c:v>
                </c:pt>
                <c:pt idx="13">
                  <c:v>0.88440001010894775</c:v>
                </c:pt>
                <c:pt idx="14">
                  <c:v>0.92369997501373291</c:v>
                </c:pt>
                <c:pt idx="15">
                  <c:v>0.96289998292922974</c:v>
                </c:pt>
                <c:pt idx="16">
                  <c:v>1.0017999410629272</c:v>
                </c:pt>
                <c:pt idx="17">
                  <c:v>1.0405999422073364</c:v>
                </c:pt>
                <c:pt idx="18">
                  <c:v>1.07869994640350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9994-044C-B5C5-7F86D82A759D}"/>
            </c:ext>
          </c:extLst>
        </c:ser>
        <c:ser>
          <c:idx val="9"/>
          <c:order val="9"/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25 µM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25 µM'!$P$29:$P$47</c:f>
              <c:numCache>
                <c:formatCode>General</c:formatCode>
                <c:ptCount val="19"/>
                <c:pt idx="0">
                  <c:v>0.4814000129699707</c:v>
                </c:pt>
                <c:pt idx="1">
                  <c:v>0.5317000150680542</c:v>
                </c:pt>
                <c:pt idx="2">
                  <c:v>0.57910001277923584</c:v>
                </c:pt>
                <c:pt idx="3">
                  <c:v>0.62790000438690186</c:v>
                </c:pt>
                <c:pt idx="4">
                  <c:v>0.67949998378753662</c:v>
                </c:pt>
                <c:pt idx="5">
                  <c:v>0.73439997434616089</c:v>
                </c:pt>
                <c:pt idx="6">
                  <c:v>0.79159998893737793</c:v>
                </c:pt>
                <c:pt idx="7">
                  <c:v>0.85130000114440918</c:v>
                </c:pt>
                <c:pt idx="8">
                  <c:v>0.9122999906539917</c:v>
                </c:pt>
                <c:pt idx="9">
                  <c:v>0.97460001707077026</c:v>
                </c:pt>
                <c:pt idx="10">
                  <c:v>1.0371999740600586</c:v>
                </c:pt>
                <c:pt idx="11">
                  <c:v>1.0997999906539917</c:v>
                </c:pt>
                <c:pt idx="12">
                  <c:v>1.1620999574661255</c:v>
                </c:pt>
                <c:pt idx="13">
                  <c:v>1.2244000434875488</c:v>
                </c:pt>
                <c:pt idx="14">
                  <c:v>1.2860000133514404</c:v>
                </c:pt>
                <c:pt idx="15">
                  <c:v>1.3466000556945801</c:v>
                </c:pt>
                <c:pt idx="16">
                  <c:v>1.4067000150680542</c:v>
                </c:pt>
                <c:pt idx="17">
                  <c:v>1.4658999443054199</c:v>
                </c:pt>
                <c:pt idx="18">
                  <c:v>1.524700045585632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9994-044C-B5C5-7F86D82A759D}"/>
            </c:ext>
          </c:extLst>
        </c:ser>
        <c:ser>
          <c:idx val="10"/>
          <c:order val="10"/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25 µM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25 µM'!$Q$29:$Q$47</c:f>
              <c:numCache>
                <c:formatCode>General</c:formatCode>
                <c:ptCount val="19"/>
                <c:pt idx="0">
                  <c:v>0.47600001096725464</c:v>
                </c:pt>
                <c:pt idx="1">
                  <c:v>0.53299999237060547</c:v>
                </c:pt>
                <c:pt idx="2">
                  <c:v>0.58619999885559082</c:v>
                </c:pt>
                <c:pt idx="3">
                  <c:v>0.63700002431869507</c:v>
                </c:pt>
                <c:pt idx="4">
                  <c:v>0.69040000438690186</c:v>
                </c:pt>
                <c:pt idx="5">
                  <c:v>0.74699997901916504</c:v>
                </c:pt>
                <c:pt idx="6">
                  <c:v>0.80659997463226318</c:v>
                </c:pt>
                <c:pt idx="7">
                  <c:v>0.86820000410079956</c:v>
                </c:pt>
                <c:pt idx="8">
                  <c:v>0.9319000244140625</c:v>
                </c:pt>
                <c:pt idx="9">
                  <c:v>0.9966999888420105</c:v>
                </c:pt>
                <c:pt idx="10">
                  <c:v>1.0616999864578247</c:v>
                </c:pt>
                <c:pt idx="11">
                  <c:v>1.1274000406265259</c:v>
                </c:pt>
                <c:pt idx="12">
                  <c:v>1.1923999786376953</c:v>
                </c:pt>
                <c:pt idx="13">
                  <c:v>1.2575000524520874</c:v>
                </c:pt>
                <c:pt idx="14">
                  <c:v>1.3221999406814575</c:v>
                </c:pt>
                <c:pt idx="15">
                  <c:v>1.3854999542236328</c:v>
                </c:pt>
                <c:pt idx="16">
                  <c:v>1.448699951171875</c:v>
                </c:pt>
                <c:pt idx="17">
                  <c:v>1.5108000040054321</c:v>
                </c:pt>
                <c:pt idx="18">
                  <c:v>1.57200002670288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9994-044C-B5C5-7F86D82A759D}"/>
            </c:ext>
          </c:extLst>
        </c:ser>
        <c:ser>
          <c:idx val="11"/>
          <c:order val="11"/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25 µM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25 µM'!$R$29:$R$47</c:f>
              <c:numCache>
                <c:formatCode>General</c:formatCode>
                <c:ptCount val="19"/>
                <c:pt idx="0">
                  <c:v>0.46309998631477356</c:v>
                </c:pt>
                <c:pt idx="1">
                  <c:v>0.53039997816085815</c:v>
                </c:pt>
                <c:pt idx="2">
                  <c:v>0.58630001544952393</c:v>
                </c:pt>
                <c:pt idx="3">
                  <c:v>0.63919997215270996</c:v>
                </c:pt>
                <c:pt idx="4">
                  <c:v>0.69440001249313354</c:v>
                </c:pt>
                <c:pt idx="5">
                  <c:v>0.75260001420974731</c:v>
                </c:pt>
                <c:pt idx="6">
                  <c:v>0.81400001049041748</c:v>
                </c:pt>
                <c:pt idx="7">
                  <c:v>0.87779998779296875</c:v>
                </c:pt>
                <c:pt idx="8">
                  <c:v>0.94290000200271606</c:v>
                </c:pt>
                <c:pt idx="9">
                  <c:v>1.0088000297546387</c:v>
                </c:pt>
                <c:pt idx="10">
                  <c:v>1.0742000341415405</c:v>
                </c:pt>
                <c:pt idx="11">
                  <c:v>1.1390999555587769</c:v>
                </c:pt>
                <c:pt idx="12">
                  <c:v>1.2042000293731689</c:v>
                </c:pt>
                <c:pt idx="13">
                  <c:v>1.2690000534057617</c:v>
                </c:pt>
                <c:pt idx="14">
                  <c:v>1.3339999914169312</c:v>
                </c:pt>
                <c:pt idx="15">
                  <c:v>1.3977999687194824</c:v>
                </c:pt>
                <c:pt idx="16">
                  <c:v>1.4608999490737915</c:v>
                </c:pt>
                <c:pt idx="17">
                  <c:v>1.5234999656677246</c:v>
                </c:pt>
                <c:pt idx="18">
                  <c:v>1.585100054740905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9994-044C-B5C5-7F86D82A759D}"/>
            </c:ext>
          </c:extLst>
        </c:ser>
        <c:ser>
          <c:idx val="12"/>
          <c:order val="12"/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25 µM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25 µM'!$S$29:$S$47</c:f>
              <c:numCache>
                <c:formatCode>General</c:formatCode>
                <c:ptCount val="19"/>
                <c:pt idx="0">
                  <c:v>0.5163000226020813</c:v>
                </c:pt>
                <c:pt idx="1">
                  <c:v>0.59109997749328613</c:v>
                </c:pt>
                <c:pt idx="2">
                  <c:v>0.65679997205734253</c:v>
                </c:pt>
                <c:pt idx="3">
                  <c:v>0.72769999504089355</c:v>
                </c:pt>
                <c:pt idx="4">
                  <c:v>0.80540001392364502</c:v>
                </c:pt>
                <c:pt idx="5">
                  <c:v>0.88819998502731323</c:v>
                </c:pt>
                <c:pt idx="6">
                  <c:v>0.97519999742507935</c:v>
                </c:pt>
                <c:pt idx="7">
                  <c:v>1.0638999938964844</c:v>
                </c:pt>
                <c:pt idx="8">
                  <c:v>1.1540000438690186</c:v>
                </c:pt>
                <c:pt idx="9">
                  <c:v>1.2447999715805054</c:v>
                </c:pt>
                <c:pt idx="10">
                  <c:v>1.3346999883651733</c:v>
                </c:pt>
                <c:pt idx="11">
                  <c:v>1.4234000444412231</c:v>
                </c:pt>
                <c:pt idx="12">
                  <c:v>1.5112999677658081</c:v>
                </c:pt>
                <c:pt idx="13">
                  <c:v>1.5973000526428223</c:v>
                </c:pt>
                <c:pt idx="14">
                  <c:v>1.681399941444397</c:v>
                </c:pt>
                <c:pt idx="15">
                  <c:v>1.7646000385284424</c:v>
                </c:pt>
                <c:pt idx="16">
                  <c:v>1.8453999757766724</c:v>
                </c:pt>
                <c:pt idx="17">
                  <c:v>1.9243999719619751</c:v>
                </c:pt>
                <c:pt idx="18">
                  <c:v>2.001399993896484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9994-044C-B5C5-7F86D82A759D}"/>
            </c:ext>
          </c:extLst>
        </c:ser>
        <c:ser>
          <c:idx val="13"/>
          <c:order val="13"/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25 µM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25 µM'!$T$29:$T$47</c:f>
              <c:numCache>
                <c:formatCode>General</c:formatCode>
                <c:ptCount val="19"/>
                <c:pt idx="0">
                  <c:v>0.51749998331069946</c:v>
                </c:pt>
                <c:pt idx="1">
                  <c:v>0.60689997673034668</c:v>
                </c:pt>
                <c:pt idx="2">
                  <c:v>0.68660002946853638</c:v>
                </c:pt>
                <c:pt idx="3">
                  <c:v>0.76620000600814819</c:v>
                </c:pt>
                <c:pt idx="4">
                  <c:v>0.84689998626708984</c:v>
                </c:pt>
                <c:pt idx="5">
                  <c:v>0.93010002374649048</c:v>
                </c:pt>
                <c:pt idx="6">
                  <c:v>1.0166000127792358</c:v>
                </c:pt>
                <c:pt idx="7">
                  <c:v>1.1047999858856201</c:v>
                </c:pt>
                <c:pt idx="8">
                  <c:v>1.1935000419616699</c:v>
                </c:pt>
                <c:pt idx="9">
                  <c:v>1.2829999923706055</c:v>
                </c:pt>
                <c:pt idx="10">
                  <c:v>1.3717000484466553</c:v>
                </c:pt>
                <c:pt idx="11">
                  <c:v>1.4594999551773071</c:v>
                </c:pt>
                <c:pt idx="12">
                  <c:v>1.5462000370025635</c:v>
                </c:pt>
                <c:pt idx="13">
                  <c:v>1.6317000389099121</c:v>
                </c:pt>
                <c:pt idx="14">
                  <c:v>1.7150000333786011</c:v>
                </c:pt>
                <c:pt idx="15">
                  <c:v>1.7971999645233154</c:v>
                </c:pt>
                <c:pt idx="16">
                  <c:v>1.8774000406265259</c:v>
                </c:pt>
                <c:pt idx="17">
                  <c:v>1.9555000066757202</c:v>
                </c:pt>
                <c:pt idx="18">
                  <c:v>2.031500101089477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9994-044C-B5C5-7F86D82A759D}"/>
            </c:ext>
          </c:extLst>
        </c:ser>
        <c:ser>
          <c:idx val="14"/>
          <c:order val="14"/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25 µM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25 µM'!$U$29:$U$47</c:f>
              <c:numCache>
                <c:formatCode>General</c:formatCode>
                <c:ptCount val="19"/>
                <c:pt idx="0">
                  <c:v>0.52590000629425049</c:v>
                </c:pt>
                <c:pt idx="1">
                  <c:v>0.61100000143051147</c:v>
                </c:pt>
                <c:pt idx="2">
                  <c:v>0.68949997425079346</c:v>
                </c:pt>
                <c:pt idx="3">
                  <c:v>0.76759999990463257</c:v>
                </c:pt>
                <c:pt idx="4">
                  <c:v>0.85210001468658447</c:v>
                </c:pt>
                <c:pt idx="5">
                  <c:v>0.9408000111579895</c:v>
                </c:pt>
                <c:pt idx="6">
                  <c:v>1.0326000452041626</c:v>
                </c:pt>
                <c:pt idx="7">
                  <c:v>1.1267999410629272</c:v>
                </c:pt>
                <c:pt idx="8">
                  <c:v>1.2223000526428223</c:v>
                </c:pt>
                <c:pt idx="9">
                  <c:v>1.3176000118255615</c:v>
                </c:pt>
                <c:pt idx="10">
                  <c:v>1.4124000072479248</c:v>
                </c:pt>
                <c:pt idx="11">
                  <c:v>1.5060000419616699</c:v>
                </c:pt>
                <c:pt idx="12">
                  <c:v>1.5986000299453735</c:v>
                </c:pt>
                <c:pt idx="13">
                  <c:v>1.6895999908447266</c:v>
                </c:pt>
                <c:pt idx="14">
                  <c:v>1.7790000438690186</c:v>
                </c:pt>
                <c:pt idx="15">
                  <c:v>1.8669999837875366</c:v>
                </c:pt>
                <c:pt idx="16">
                  <c:v>1.9529999494552612</c:v>
                </c:pt>
                <c:pt idx="17">
                  <c:v>2.0357999801635742</c:v>
                </c:pt>
                <c:pt idx="18">
                  <c:v>2.118700027465820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9994-044C-B5C5-7F86D82A759D}"/>
            </c:ext>
          </c:extLst>
        </c:ser>
        <c:ser>
          <c:idx val="15"/>
          <c:order val="15"/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25 µM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25 µM'!$V$29:$V$47</c:f>
              <c:numCache>
                <c:formatCode>General</c:formatCode>
                <c:ptCount val="19"/>
                <c:pt idx="0">
                  <c:v>0.5756000280380249</c:v>
                </c:pt>
                <c:pt idx="1">
                  <c:v>0.67799997329711914</c:v>
                </c:pt>
                <c:pt idx="2">
                  <c:v>0.77640002965927124</c:v>
                </c:pt>
                <c:pt idx="3">
                  <c:v>0.87769997119903564</c:v>
                </c:pt>
                <c:pt idx="4">
                  <c:v>0.98309999704360962</c:v>
                </c:pt>
                <c:pt idx="5">
                  <c:v>1.0922000408172607</c:v>
                </c:pt>
                <c:pt idx="6">
                  <c:v>1.2032999992370605</c:v>
                </c:pt>
                <c:pt idx="7">
                  <c:v>1.312999963760376</c:v>
                </c:pt>
                <c:pt idx="8">
                  <c:v>1.4210000038146973</c:v>
                </c:pt>
                <c:pt idx="9">
                  <c:v>1.5270999670028687</c:v>
                </c:pt>
                <c:pt idx="10">
                  <c:v>1.631100058555603</c:v>
                </c:pt>
                <c:pt idx="11">
                  <c:v>1.7325999736785889</c:v>
                </c:pt>
                <c:pt idx="12">
                  <c:v>1.8312000036239624</c:v>
                </c:pt>
                <c:pt idx="13">
                  <c:v>1.9285999536514282</c:v>
                </c:pt>
                <c:pt idx="14">
                  <c:v>2.0234999656677246</c:v>
                </c:pt>
                <c:pt idx="15">
                  <c:v>2.1164000034332275</c:v>
                </c:pt>
                <c:pt idx="16">
                  <c:v>2.2061998844146729</c:v>
                </c:pt>
                <c:pt idx="17">
                  <c:v>2.2929999828338623</c:v>
                </c:pt>
                <c:pt idx="18">
                  <c:v>2.378200054168701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9994-044C-B5C5-7F86D82A759D}"/>
            </c:ext>
          </c:extLst>
        </c:ser>
        <c:ser>
          <c:idx val="16"/>
          <c:order val="16"/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25 µM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25 µM'!$W$29:$W$47</c:f>
              <c:numCache>
                <c:formatCode>General</c:formatCode>
                <c:ptCount val="19"/>
                <c:pt idx="0">
                  <c:v>0.56639999151229858</c:v>
                </c:pt>
                <c:pt idx="1">
                  <c:v>0.67640000581741333</c:v>
                </c:pt>
                <c:pt idx="2">
                  <c:v>0.78219997882843018</c:v>
                </c:pt>
                <c:pt idx="3">
                  <c:v>0.89020001888275146</c:v>
                </c:pt>
                <c:pt idx="4">
                  <c:v>1.0027999877929688</c:v>
                </c:pt>
                <c:pt idx="5">
                  <c:v>1.1180000305175781</c:v>
                </c:pt>
                <c:pt idx="6">
                  <c:v>1.2336000204086304</c:v>
                </c:pt>
                <c:pt idx="7">
                  <c:v>1.347599983215332</c:v>
                </c:pt>
                <c:pt idx="8">
                  <c:v>1.4594000577926636</c:v>
                </c:pt>
                <c:pt idx="9">
                  <c:v>1.5690000057220459</c:v>
                </c:pt>
                <c:pt idx="10">
                  <c:v>1.6753000020980835</c:v>
                </c:pt>
                <c:pt idx="11">
                  <c:v>1.7779999971389771</c:v>
                </c:pt>
                <c:pt idx="12">
                  <c:v>1.877500057220459</c:v>
                </c:pt>
                <c:pt idx="13">
                  <c:v>1.9745999574661255</c:v>
                </c:pt>
                <c:pt idx="14">
                  <c:v>2.0682001113891602</c:v>
                </c:pt>
                <c:pt idx="15">
                  <c:v>2.1584000587463379</c:v>
                </c:pt>
                <c:pt idx="16">
                  <c:v>2.2453999519348145</c:v>
                </c:pt>
                <c:pt idx="17">
                  <c:v>2.3275001049041748</c:v>
                </c:pt>
                <c:pt idx="18">
                  <c:v>2.40919995307922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9994-044C-B5C5-7F86D82A759D}"/>
            </c:ext>
          </c:extLst>
        </c:ser>
        <c:ser>
          <c:idx val="17"/>
          <c:order val="17"/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25 µM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25 µM'!$X$29:$X$47</c:f>
              <c:numCache>
                <c:formatCode>General</c:formatCode>
                <c:ptCount val="19"/>
                <c:pt idx="0">
                  <c:v>0.55430001020431519</c:v>
                </c:pt>
                <c:pt idx="1">
                  <c:v>0.6711999773979187</c:v>
                </c:pt>
                <c:pt idx="2">
                  <c:v>0.78320002555847168</c:v>
                </c:pt>
                <c:pt idx="3">
                  <c:v>0.89840000867843628</c:v>
                </c:pt>
                <c:pt idx="4">
                  <c:v>1.0130000114440918</c:v>
                </c:pt>
                <c:pt idx="5">
                  <c:v>1.1304999589920044</c:v>
                </c:pt>
                <c:pt idx="6">
                  <c:v>1.2468999624252319</c:v>
                </c:pt>
                <c:pt idx="7">
                  <c:v>1.3610999584197998</c:v>
                </c:pt>
                <c:pt idx="8">
                  <c:v>1.4736000299453735</c:v>
                </c:pt>
                <c:pt idx="9">
                  <c:v>1.5844000577926636</c:v>
                </c:pt>
                <c:pt idx="10">
                  <c:v>1.691100001335144</c:v>
                </c:pt>
                <c:pt idx="11">
                  <c:v>1.7953000068664551</c:v>
                </c:pt>
                <c:pt idx="12">
                  <c:v>1.8961000442504883</c:v>
                </c:pt>
                <c:pt idx="13">
                  <c:v>1.9948999881744385</c:v>
                </c:pt>
                <c:pt idx="14">
                  <c:v>2.0899999141693115</c:v>
                </c:pt>
                <c:pt idx="15">
                  <c:v>2.1826000213623047</c:v>
                </c:pt>
                <c:pt idx="16">
                  <c:v>2.2692000865936279</c:v>
                </c:pt>
                <c:pt idx="17">
                  <c:v>2.3545999526977539</c:v>
                </c:pt>
                <c:pt idx="18">
                  <c:v>2.436700105667114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9994-044C-B5C5-7F86D82A759D}"/>
            </c:ext>
          </c:extLst>
        </c:ser>
        <c:ser>
          <c:idx val="18"/>
          <c:order val="18"/>
          <c:spPr>
            <a:ln w="190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25 µM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25 µM'!$Y$29:$Y$47</c:f>
              <c:numCache>
                <c:formatCode>General</c:formatCode>
                <c:ptCount val="19"/>
                <c:pt idx="0">
                  <c:v>0.62510001659393311</c:v>
                </c:pt>
                <c:pt idx="1">
                  <c:v>0.75160002708435059</c:v>
                </c:pt>
                <c:pt idx="2">
                  <c:v>0.87389999628067017</c:v>
                </c:pt>
                <c:pt idx="3">
                  <c:v>0.99860000610351562</c:v>
                </c:pt>
                <c:pt idx="4">
                  <c:v>1.1260000467300415</c:v>
                </c:pt>
                <c:pt idx="5">
                  <c:v>1.2520999908447266</c:v>
                </c:pt>
                <c:pt idx="6">
                  <c:v>1.3759000301361084</c:v>
                </c:pt>
                <c:pt idx="7">
                  <c:v>1.4955999851226807</c:v>
                </c:pt>
                <c:pt idx="8">
                  <c:v>1.6115000247955322</c:v>
                </c:pt>
                <c:pt idx="9">
                  <c:v>1.7249000072479248</c:v>
                </c:pt>
                <c:pt idx="10">
                  <c:v>1.8343000411987305</c:v>
                </c:pt>
                <c:pt idx="11">
                  <c:v>1.940000057220459</c:v>
                </c:pt>
                <c:pt idx="12">
                  <c:v>2.0413999557495117</c:v>
                </c:pt>
                <c:pt idx="13">
                  <c:v>2.1393001079559326</c:v>
                </c:pt>
                <c:pt idx="14">
                  <c:v>2.2344000339508057</c:v>
                </c:pt>
                <c:pt idx="15">
                  <c:v>2.325200080871582</c:v>
                </c:pt>
                <c:pt idx="16">
                  <c:v>2.412600040435791</c:v>
                </c:pt>
                <c:pt idx="17">
                  <c:v>2.4955000877380371</c:v>
                </c:pt>
                <c:pt idx="18">
                  <c:v>2.57419991493225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9994-044C-B5C5-7F86D82A759D}"/>
            </c:ext>
          </c:extLst>
        </c:ser>
        <c:ser>
          <c:idx val="19"/>
          <c:order val="19"/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25 µM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25 µM'!$Z$29:$Z$47</c:f>
              <c:numCache>
                <c:formatCode>General</c:formatCode>
                <c:ptCount val="19"/>
                <c:pt idx="0">
                  <c:v>0.62269997596740723</c:v>
                </c:pt>
                <c:pt idx="1">
                  <c:v>0.74860000610351562</c:v>
                </c:pt>
                <c:pt idx="2">
                  <c:v>0.87269997596740723</c:v>
                </c:pt>
                <c:pt idx="3">
                  <c:v>0.99980002641677856</c:v>
                </c:pt>
                <c:pt idx="4">
                  <c:v>1.1282999515533447</c:v>
                </c:pt>
                <c:pt idx="5">
                  <c:v>1.2560000419616699</c:v>
                </c:pt>
                <c:pt idx="6">
                  <c:v>1.3808000087738037</c:v>
                </c:pt>
                <c:pt idx="7">
                  <c:v>1.5015000104904175</c:v>
                </c:pt>
                <c:pt idx="8">
                  <c:v>1.6195000410079956</c:v>
                </c:pt>
                <c:pt idx="9">
                  <c:v>1.7336000204086304</c:v>
                </c:pt>
                <c:pt idx="10">
                  <c:v>1.8427000045776367</c:v>
                </c:pt>
                <c:pt idx="11">
                  <c:v>1.9479000568389893</c:v>
                </c:pt>
                <c:pt idx="12">
                  <c:v>2.049299955368042</c:v>
                </c:pt>
                <c:pt idx="13">
                  <c:v>2.14739990234375</c:v>
                </c:pt>
                <c:pt idx="14">
                  <c:v>2.2404999732971191</c:v>
                </c:pt>
                <c:pt idx="15">
                  <c:v>2.3322000503540039</c:v>
                </c:pt>
                <c:pt idx="16">
                  <c:v>2.4186000823974609</c:v>
                </c:pt>
                <c:pt idx="17">
                  <c:v>2.4971001148223877</c:v>
                </c:pt>
                <c:pt idx="18">
                  <c:v>2.575999975204467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9994-044C-B5C5-7F86D82A759D}"/>
            </c:ext>
          </c:extLst>
        </c:ser>
        <c:ser>
          <c:idx val="20"/>
          <c:order val="20"/>
          <c:spPr>
            <a:ln w="19050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25 µM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25 µM'!$AA$29:$AA$47</c:f>
              <c:numCache>
                <c:formatCode>General</c:formatCode>
                <c:ptCount val="19"/>
                <c:pt idx="0">
                  <c:v>0.61330002546310425</c:v>
                </c:pt>
                <c:pt idx="1">
                  <c:v>0.74879997968673706</c:v>
                </c:pt>
                <c:pt idx="2">
                  <c:v>0.87959998846054077</c:v>
                </c:pt>
                <c:pt idx="3">
                  <c:v>1.0124000310897827</c:v>
                </c:pt>
                <c:pt idx="4">
                  <c:v>1.1461000442504883</c:v>
                </c:pt>
                <c:pt idx="5">
                  <c:v>1.2789000272750854</c:v>
                </c:pt>
                <c:pt idx="6">
                  <c:v>1.4088000059127808</c:v>
                </c:pt>
                <c:pt idx="7">
                  <c:v>1.5357999801635742</c:v>
                </c:pt>
                <c:pt idx="8">
                  <c:v>1.6593999862670898</c:v>
                </c:pt>
                <c:pt idx="9">
                  <c:v>1.7789000272750854</c:v>
                </c:pt>
                <c:pt idx="10">
                  <c:v>1.8940000534057617</c:v>
                </c:pt>
                <c:pt idx="11">
                  <c:v>2.0044999122619629</c:v>
                </c:pt>
                <c:pt idx="12">
                  <c:v>2.1103000640869141</c:v>
                </c:pt>
                <c:pt idx="13">
                  <c:v>2.2133998870849609</c:v>
                </c:pt>
                <c:pt idx="14">
                  <c:v>2.310499906539917</c:v>
                </c:pt>
                <c:pt idx="15">
                  <c:v>2.4045000076293945</c:v>
                </c:pt>
                <c:pt idx="16">
                  <c:v>2.4925000667572021</c:v>
                </c:pt>
                <c:pt idx="17">
                  <c:v>2.576200008392334</c:v>
                </c:pt>
                <c:pt idx="18">
                  <c:v>2.65540003776550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9994-044C-B5C5-7F86D82A759D}"/>
            </c:ext>
          </c:extLst>
        </c:ser>
        <c:ser>
          <c:idx val="21"/>
          <c:order val="21"/>
          <c:spPr>
            <a:ln w="19050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25 µM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25 µM'!$AB$29:$AB$47</c:f>
              <c:numCache>
                <c:formatCode>General</c:formatCode>
                <c:ptCount val="19"/>
                <c:pt idx="0">
                  <c:v>0.74299997091293335</c:v>
                </c:pt>
                <c:pt idx="1">
                  <c:v>0.90740001201629639</c:v>
                </c:pt>
                <c:pt idx="2">
                  <c:v>1.0722999572753906</c:v>
                </c:pt>
                <c:pt idx="3">
                  <c:v>1.2338000535964966</c:v>
                </c:pt>
                <c:pt idx="4">
                  <c:v>1.3911000490188599</c:v>
                </c:pt>
                <c:pt idx="5">
                  <c:v>1.5405999422073364</c:v>
                </c:pt>
                <c:pt idx="6">
                  <c:v>1.6864000558853149</c:v>
                </c:pt>
                <c:pt idx="7">
                  <c:v>1.8200000524520874</c:v>
                </c:pt>
                <c:pt idx="8">
                  <c:v>1.9527000188827515</c:v>
                </c:pt>
                <c:pt idx="9">
                  <c:v>2.0771999359130859</c:v>
                </c:pt>
                <c:pt idx="10">
                  <c:v>2.1951000690460205</c:v>
                </c:pt>
                <c:pt idx="11">
                  <c:v>2.3062000274658203</c:v>
                </c:pt>
                <c:pt idx="12">
                  <c:v>2.4094998836517334</c:v>
                </c:pt>
                <c:pt idx="13">
                  <c:v>2.5109000205993652</c:v>
                </c:pt>
                <c:pt idx="14">
                  <c:v>2.6040999889373779</c:v>
                </c:pt>
                <c:pt idx="15">
                  <c:v>2.6921000480651855</c:v>
                </c:pt>
                <c:pt idx="16">
                  <c:v>2.7771000862121582</c:v>
                </c:pt>
                <c:pt idx="17">
                  <c:v>2.8445000648498535</c:v>
                </c:pt>
                <c:pt idx="18">
                  <c:v>2.91619992256164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9994-044C-B5C5-7F86D82A759D}"/>
            </c:ext>
          </c:extLst>
        </c:ser>
        <c:ser>
          <c:idx val="22"/>
          <c:order val="22"/>
          <c:spPr>
            <a:ln w="19050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25 µM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25 µM'!$AC$29:$AC$47</c:f>
              <c:numCache>
                <c:formatCode>General</c:formatCode>
                <c:ptCount val="19"/>
                <c:pt idx="0">
                  <c:v>0.74479997158050537</c:v>
                </c:pt>
                <c:pt idx="1">
                  <c:v>0.9221000075340271</c:v>
                </c:pt>
                <c:pt idx="2">
                  <c:v>1.0944000482559204</c:v>
                </c:pt>
                <c:pt idx="3">
                  <c:v>1.2662999629974365</c:v>
                </c:pt>
                <c:pt idx="4">
                  <c:v>1.433899998664856</c:v>
                </c:pt>
                <c:pt idx="5">
                  <c:v>1.5959999561309814</c:v>
                </c:pt>
                <c:pt idx="6">
                  <c:v>1.7529000043869019</c:v>
                </c:pt>
                <c:pt idx="7">
                  <c:v>1.8997000455856323</c:v>
                </c:pt>
                <c:pt idx="8">
                  <c:v>2.0416998863220215</c:v>
                </c:pt>
                <c:pt idx="9">
                  <c:v>2.177299976348877</c:v>
                </c:pt>
                <c:pt idx="10">
                  <c:v>2.3046998977661133</c:v>
                </c:pt>
                <c:pt idx="11">
                  <c:v>2.4228000640869141</c:v>
                </c:pt>
                <c:pt idx="12">
                  <c:v>2.5348999500274658</c:v>
                </c:pt>
                <c:pt idx="13">
                  <c:v>2.6403999328613281</c:v>
                </c:pt>
                <c:pt idx="14">
                  <c:v>2.737299919128418</c:v>
                </c:pt>
                <c:pt idx="15">
                  <c:v>2.8327999114990234</c:v>
                </c:pt>
                <c:pt idx="16">
                  <c:v>2.9200999736785889</c:v>
                </c:pt>
                <c:pt idx="17">
                  <c:v>2.9890000820159912</c:v>
                </c:pt>
                <c:pt idx="18">
                  <c:v>3.0538001060485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9994-044C-B5C5-7F86D82A759D}"/>
            </c:ext>
          </c:extLst>
        </c:ser>
        <c:ser>
          <c:idx val="23"/>
          <c:order val="23"/>
          <c:spPr>
            <a:ln w="19050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25 µM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25 µM'!$AD$29:$AD$47</c:f>
              <c:numCache>
                <c:formatCode>General</c:formatCode>
                <c:ptCount val="19"/>
                <c:pt idx="0">
                  <c:v>0.72070002555847168</c:v>
                </c:pt>
                <c:pt idx="1">
                  <c:v>0.90189999341964722</c:v>
                </c:pt>
                <c:pt idx="2">
                  <c:v>1.0755000114440918</c:v>
                </c:pt>
                <c:pt idx="3">
                  <c:v>1.2483999729156494</c:v>
                </c:pt>
                <c:pt idx="4">
                  <c:v>1.4200999736785889</c:v>
                </c:pt>
                <c:pt idx="5">
                  <c:v>1.587399959564209</c:v>
                </c:pt>
                <c:pt idx="6">
                  <c:v>1.7494000196456909</c:v>
                </c:pt>
                <c:pt idx="7">
                  <c:v>1.901900053024292</c:v>
                </c:pt>
                <c:pt idx="8">
                  <c:v>2.0492000579833984</c:v>
                </c:pt>
                <c:pt idx="9">
                  <c:v>2.1898000240325928</c:v>
                </c:pt>
                <c:pt idx="10">
                  <c:v>2.3213999271392822</c:v>
                </c:pt>
                <c:pt idx="11">
                  <c:v>2.4442000389099121</c:v>
                </c:pt>
                <c:pt idx="12">
                  <c:v>2.5620999336242676</c:v>
                </c:pt>
                <c:pt idx="13">
                  <c:v>2.6691999435424805</c:v>
                </c:pt>
                <c:pt idx="14">
                  <c:v>2.7727000713348389</c:v>
                </c:pt>
                <c:pt idx="15">
                  <c:v>2.8698000907897949</c:v>
                </c:pt>
                <c:pt idx="16">
                  <c:v>2.948199987411499</c:v>
                </c:pt>
                <c:pt idx="17">
                  <c:v>3.0262000560760498</c:v>
                </c:pt>
                <c:pt idx="18">
                  <c:v>3.095499992370605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9994-044C-B5C5-7F86D82A759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2934096"/>
        <c:axId val="982935824"/>
      </c:scatterChart>
      <c:valAx>
        <c:axId val="9829340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935824"/>
        <c:crosses val="autoZero"/>
        <c:crossBetween val="midCat"/>
      </c:valAx>
      <c:valAx>
        <c:axId val="9829358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29340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0.5</a:t>
            </a:r>
            <a:r>
              <a:rPr lang="en-US" baseline="0"/>
              <a:t> µM AF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bs 0.5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5 µM Abs'!$G$29:$G$47</c:f>
              <c:numCache>
                <c:formatCode>General</c:formatCode>
                <c:ptCount val="19"/>
                <c:pt idx="0">
                  <c:v>0.41339999437332153</c:v>
                </c:pt>
                <c:pt idx="1">
                  <c:v>0.39899998903274536</c:v>
                </c:pt>
                <c:pt idx="2">
                  <c:v>0.40040001273155212</c:v>
                </c:pt>
                <c:pt idx="3">
                  <c:v>0.40650001168251038</c:v>
                </c:pt>
                <c:pt idx="4">
                  <c:v>0.40160000324249268</c:v>
                </c:pt>
                <c:pt idx="5">
                  <c:v>0.39379999041557312</c:v>
                </c:pt>
                <c:pt idx="6">
                  <c:v>0.39259999990463257</c:v>
                </c:pt>
                <c:pt idx="7">
                  <c:v>0.39280000329017639</c:v>
                </c:pt>
                <c:pt idx="8">
                  <c:v>0.39149999618530273</c:v>
                </c:pt>
                <c:pt idx="9">
                  <c:v>0.39190000295639038</c:v>
                </c:pt>
                <c:pt idx="10">
                  <c:v>0.39109998941421509</c:v>
                </c:pt>
                <c:pt idx="11">
                  <c:v>0.39059999585151672</c:v>
                </c:pt>
                <c:pt idx="12">
                  <c:v>0.39010000228881836</c:v>
                </c:pt>
                <c:pt idx="13">
                  <c:v>0.38989999890327454</c:v>
                </c:pt>
                <c:pt idx="14">
                  <c:v>0.38999998569488525</c:v>
                </c:pt>
                <c:pt idx="15">
                  <c:v>0.38960000872612</c:v>
                </c:pt>
                <c:pt idx="16">
                  <c:v>0.38999998569488525</c:v>
                </c:pt>
                <c:pt idx="17">
                  <c:v>0.39030000567436218</c:v>
                </c:pt>
                <c:pt idx="18">
                  <c:v>0.390599995851516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822A-D143-9A2F-B3CA1F2D5077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bs 0.5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5 µM Abs'!$H$29:$H$47</c:f>
              <c:numCache>
                <c:formatCode>General</c:formatCode>
                <c:ptCount val="19"/>
                <c:pt idx="0">
                  <c:v>0.398499995470047</c:v>
                </c:pt>
                <c:pt idx="1">
                  <c:v>0.39100000262260437</c:v>
                </c:pt>
                <c:pt idx="2">
                  <c:v>0.39280000329017639</c:v>
                </c:pt>
                <c:pt idx="3">
                  <c:v>0.38760000467300415</c:v>
                </c:pt>
                <c:pt idx="4">
                  <c:v>0.38969999551773071</c:v>
                </c:pt>
                <c:pt idx="5">
                  <c:v>0.3937000036239624</c:v>
                </c:pt>
                <c:pt idx="6">
                  <c:v>0.39640000462532043</c:v>
                </c:pt>
                <c:pt idx="7">
                  <c:v>0.39739999175071716</c:v>
                </c:pt>
                <c:pt idx="8">
                  <c:v>0.39719998836517334</c:v>
                </c:pt>
                <c:pt idx="9">
                  <c:v>0.39739999175071716</c:v>
                </c:pt>
                <c:pt idx="10">
                  <c:v>0.39820000529289246</c:v>
                </c:pt>
                <c:pt idx="11">
                  <c:v>0.39869999885559082</c:v>
                </c:pt>
                <c:pt idx="12">
                  <c:v>0.39869999885559082</c:v>
                </c:pt>
                <c:pt idx="13">
                  <c:v>0.39879998564720154</c:v>
                </c:pt>
                <c:pt idx="14">
                  <c:v>0.39869999885559082</c:v>
                </c:pt>
                <c:pt idx="15">
                  <c:v>0.39899998903274536</c:v>
                </c:pt>
                <c:pt idx="16">
                  <c:v>0.39910000562667847</c:v>
                </c:pt>
                <c:pt idx="17">
                  <c:v>0.39930000901222229</c:v>
                </c:pt>
                <c:pt idx="18">
                  <c:v>0.3995000123977661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822A-D143-9A2F-B3CA1F2D5077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bs 0.5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5 µM Abs'!$I$29:$I$47</c:f>
              <c:numCache>
                <c:formatCode>General</c:formatCode>
                <c:ptCount val="19"/>
                <c:pt idx="0">
                  <c:v>0.35589998960494995</c:v>
                </c:pt>
                <c:pt idx="1">
                  <c:v>0.36959999799728394</c:v>
                </c:pt>
                <c:pt idx="2">
                  <c:v>0.37979999184608459</c:v>
                </c:pt>
                <c:pt idx="3">
                  <c:v>0.3767000138759613</c:v>
                </c:pt>
                <c:pt idx="4">
                  <c:v>0.38260000944137573</c:v>
                </c:pt>
                <c:pt idx="5">
                  <c:v>0.3871999979019165</c:v>
                </c:pt>
                <c:pt idx="6">
                  <c:v>0.38789999485015869</c:v>
                </c:pt>
                <c:pt idx="7">
                  <c:v>0.38989999890327454</c:v>
                </c:pt>
                <c:pt idx="8">
                  <c:v>0.39030000567436218</c:v>
                </c:pt>
                <c:pt idx="9">
                  <c:v>0.39010000228881836</c:v>
                </c:pt>
                <c:pt idx="10">
                  <c:v>0.3903999924659729</c:v>
                </c:pt>
                <c:pt idx="11">
                  <c:v>0.39120000600814819</c:v>
                </c:pt>
                <c:pt idx="12">
                  <c:v>0.39190000295639038</c:v>
                </c:pt>
                <c:pt idx="13">
                  <c:v>0.39239999651908875</c:v>
                </c:pt>
                <c:pt idx="14">
                  <c:v>0.39289999008178711</c:v>
                </c:pt>
                <c:pt idx="15">
                  <c:v>0.39320001006126404</c:v>
                </c:pt>
                <c:pt idx="16">
                  <c:v>0.39390000700950623</c:v>
                </c:pt>
                <c:pt idx="17">
                  <c:v>0.39399999380111694</c:v>
                </c:pt>
                <c:pt idx="18">
                  <c:v>0.394300013780593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822A-D143-9A2F-B3CA1F2D5077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bs 0.5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5 µM Abs'!$J$29:$J$47</c:f>
              <c:numCache>
                <c:formatCode>General</c:formatCode>
                <c:ptCount val="19"/>
                <c:pt idx="0">
                  <c:v>0.39239999651908875</c:v>
                </c:pt>
                <c:pt idx="1">
                  <c:v>0.40040001273155212</c:v>
                </c:pt>
                <c:pt idx="2">
                  <c:v>0.39919999241828918</c:v>
                </c:pt>
                <c:pt idx="3">
                  <c:v>0.39829999208450317</c:v>
                </c:pt>
                <c:pt idx="4">
                  <c:v>0.39879998564720154</c:v>
                </c:pt>
                <c:pt idx="5">
                  <c:v>0.39930000901222229</c:v>
                </c:pt>
                <c:pt idx="6">
                  <c:v>0.39980000257492065</c:v>
                </c:pt>
                <c:pt idx="7">
                  <c:v>0.40079998970031738</c:v>
                </c:pt>
                <c:pt idx="8">
                  <c:v>0.40200001001358032</c:v>
                </c:pt>
                <c:pt idx="9">
                  <c:v>0.40360000729560852</c:v>
                </c:pt>
                <c:pt idx="10">
                  <c:v>0.40490001440048218</c:v>
                </c:pt>
                <c:pt idx="11">
                  <c:v>0.40610000491142273</c:v>
                </c:pt>
                <c:pt idx="12">
                  <c:v>0.40720000863075256</c:v>
                </c:pt>
                <c:pt idx="13">
                  <c:v>0.40860000252723694</c:v>
                </c:pt>
                <c:pt idx="14">
                  <c:v>0.40999999642372131</c:v>
                </c:pt>
                <c:pt idx="15">
                  <c:v>0.41110000014305115</c:v>
                </c:pt>
                <c:pt idx="16">
                  <c:v>0.4124000072479248</c:v>
                </c:pt>
                <c:pt idx="17">
                  <c:v>0.41370001435279846</c:v>
                </c:pt>
                <c:pt idx="18">
                  <c:v>0.4149999916553497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822A-D143-9A2F-B3CA1F2D5077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bs 0.5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5 µM Abs'!$K$29:$K$47</c:f>
              <c:numCache>
                <c:formatCode>General</c:formatCode>
                <c:ptCount val="19"/>
                <c:pt idx="0">
                  <c:v>0.41470000147819519</c:v>
                </c:pt>
                <c:pt idx="1">
                  <c:v>0.3921000063419342</c:v>
                </c:pt>
                <c:pt idx="2">
                  <c:v>0.39419999718666077</c:v>
                </c:pt>
                <c:pt idx="3">
                  <c:v>0.39610001444816589</c:v>
                </c:pt>
                <c:pt idx="4">
                  <c:v>0.39779999852180481</c:v>
                </c:pt>
                <c:pt idx="5">
                  <c:v>0.39910000562667847</c:v>
                </c:pt>
                <c:pt idx="6">
                  <c:v>0.4002000093460083</c:v>
                </c:pt>
                <c:pt idx="7">
                  <c:v>0.40200001001358032</c:v>
                </c:pt>
                <c:pt idx="8">
                  <c:v>0.40320000052452087</c:v>
                </c:pt>
                <c:pt idx="9">
                  <c:v>0.40430000424385071</c:v>
                </c:pt>
                <c:pt idx="10">
                  <c:v>0.40549999475479126</c:v>
                </c:pt>
                <c:pt idx="11">
                  <c:v>0.40669998526573181</c:v>
                </c:pt>
                <c:pt idx="12">
                  <c:v>0.40799999237060547</c:v>
                </c:pt>
                <c:pt idx="13">
                  <c:v>0.40939998626708984</c:v>
                </c:pt>
                <c:pt idx="14">
                  <c:v>0.41080000996589661</c:v>
                </c:pt>
                <c:pt idx="15">
                  <c:v>0.41170001029968262</c:v>
                </c:pt>
                <c:pt idx="16">
                  <c:v>0.41330000758171082</c:v>
                </c:pt>
                <c:pt idx="17">
                  <c:v>0.41460001468658447</c:v>
                </c:pt>
                <c:pt idx="18">
                  <c:v>0.4158000051975250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822A-D143-9A2F-B3CA1F2D5077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bs 0.5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5 µM Abs'!$L$29:$L$47</c:f>
              <c:numCache>
                <c:formatCode>General</c:formatCode>
                <c:ptCount val="19"/>
                <c:pt idx="0">
                  <c:v>0.3864000141620636</c:v>
                </c:pt>
                <c:pt idx="1">
                  <c:v>0.39079999923706055</c:v>
                </c:pt>
                <c:pt idx="2">
                  <c:v>0.39469999074935913</c:v>
                </c:pt>
                <c:pt idx="3">
                  <c:v>0.39809998869895935</c:v>
                </c:pt>
                <c:pt idx="4">
                  <c:v>0.40000000596046448</c:v>
                </c:pt>
                <c:pt idx="5">
                  <c:v>0.40130001306533813</c:v>
                </c:pt>
                <c:pt idx="6">
                  <c:v>0.40239998698234558</c:v>
                </c:pt>
                <c:pt idx="7">
                  <c:v>0.40369999408721924</c:v>
                </c:pt>
                <c:pt idx="8">
                  <c:v>0.40470001101493835</c:v>
                </c:pt>
                <c:pt idx="9">
                  <c:v>0.40560001134872437</c:v>
                </c:pt>
                <c:pt idx="10">
                  <c:v>0.40689998865127563</c:v>
                </c:pt>
                <c:pt idx="11">
                  <c:v>0.40790000557899475</c:v>
                </c:pt>
                <c:pt idx="12">
                  <c:v>0.40900000929832458</c:v>
                </c:pt>
                <c:pt idx="13">
                  <c:v>0.41040000319480896</c:v>
                </c:pt>
                <c:pt idx="14">
                  <c:v>0.41150000691413879</c:v>
                </c:pt>
                <c:pt idx="15">
                  <c:v>0.4124000072479248</c:v>
                </c:pt>
                <c:pt idx="16">
                  <c:v>0.41370001435279846</c:v>
                </c:pt>
                <c:pt idx="17">
                  <c:v>0.41530001163482666</c:v>
                </c:pt>
                <c:pt idx="18">
                  <c:v>0.416299998760223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822A-D143-9A2F-B3CA1F2D5077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5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5 µM Abs'!$M$29:$M$47</c:f>
              <c:numCache>
                <c:formatCode>General</c:formatCode>
                <c:ptCount val="19"/>
                <c:pt idx="0">
                  <c:v>0.42590001225471497</c:v>
                </c:pt>
                <c:pt idx="1">
                  <c:v>0.43169999122619629</c:v>
                </c:pt>
                <c:pt idx="2">
                  <c:v>0.43830001354217529</c:v>
                </c:pt>
                <c:pt idx="3">
                  <c:v>0.44139999151229858</c:v>
                </c:pt>
                <c:pt idx="4">
                  <c:v>0.4447999894618988</c:v>
                </c:pt>
                <c:pt idx="5">
                  <c:v>0.44879999756813049</c:v>
                </c:pt>
                <c:pt idx="6">
                  <c:v>0.45339998602867126</c:v>
                </c:pt>
                <c:pt idx="7">
                  <c:v>0.45919999480247498</c:v>
                </c:pt>
                <c:pt idx="8">
                  <c:v>0.46450001001358032</c:v>
                </c:pt>
                <c:pt idx="9">
                  <c:v>0.47009998559951782</c:v>
                </c:pt>
                <c:pt idx="10">
                  <c:v>0.47580000758171082</c:v>
                </c:pt>
                <c:pt idx="11">
                  <c:v>0.48170000314712524</c:v>
                </c:pt>
                <c:pt idx="12">
                  <c:v>0.48789998888969421</c:v>
                </c:pt>
                <c:pt idx="13">
                  <c:v>0.49410000443458557</c:v>
                </c:pt>
                <c:pt idx="14">
                  <c:v>0.50019997358322144</c:v>
                </c:pt>
                <c:pt idx="15">
                  <c:v>0.5065000057220459</c:v>
                </c:pt>
                <c:pt idx="16">
                  <c:v>0.51319998502731323</c:v>
                </c:pt>
                <c:pt idx="17">
                  <c:v>0.51959997415542603</c:v>
                </c:pt>
                <c:pt idx="18">
                  <c:v>0.526000022888183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822A-D143-9A2F-B3CA1F2D5077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5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5 µM Abs'!$N$29:$N$47</c:f>
              <c:numCache>
                <c:formatCode>General</c:formatCode>
                <c:ptCount val="19"/>
                <c:pt idx="0">
                  <c:v>0.41339999437332153</c:v>
                </c:pt>
                <c:pt idx="1">
                  <c:v>0.42489999532699585</c:v>
                </c:pt>
                <c:pt idx="2">
                  <c:v>0.43050000071525574</c:v>
                </c:pt>
                <c:pt idx="3">
                  <c:v>0.43599998950958252</c:v>
                </c:pt>
                <c:pt idx="4">
                  <c:v>0.44159999489784241</c:v>
                </c:pt>
                <c:pt idx="5">
                  <c:v>0.44749999046325684</c:v>
                </c:pt>
                <c:pt idx="6">
                  <c:v>0.45280000567436218</c:v>
                </c:pt>
                <c:pt idx="7">
                  <c:v>0.45840001106262207</c:v>
                </c:pt>
                <c:pt idx="8">
                  <c:v>0.46399998664855957</c:v>
                </c:pt>
                <c:pt idx="9">
                  <c:v>0.46990001201629639</c:v>
                </c:pt>
                <c:pt idx="10">
                  <c:v>0.47580000758171082</c:v>
                </c:pt>
                <c:pt idx="11">
                  <c:v>0.48170000314712524</c:v>
                </c:pt>
                <c:pt idx="12">
                  <c:v>0.48809999227523804</c:v>
                </c:pt>
                <c:pt idx="13">
                  <c:v>0.49470001459121704</c:v>
                </c:pt>
                <c:pt idx="14">
                  <c:v>0.50120002031326294</c:v>
                </c:pt>
                <c:pt idx="15">
                  <c:v>0.50770002603530884</c:v>
                </c:pt>
                <c:pt idx="16">
                  <c:v>0.51469999551773071</c:v>
                </c:pt>
                <c:pt idx="17">
                  <c:v>0.52139997482299805</c:v>
                </c:pt>
                <c:pt idx="18">
                  <c:v>0.5282999873161315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822A-D143-9A2F-B3CA1F2D5077}"/>
            </c:ext>
          </c:extLst>
        </c:ser>
        <c:ser>
          <c:idx val="8"/>
          <c:order val="8"/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5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5 µM Abs'!$O$29:$O$47</c:f>
              <c:numCache>
                <c:formatCode>General</c:formatCode>
                <c:ptCount val="19"/>
                <c:pt idx="0">
                  <c:v>0.41130000352859497</c:v>
                </c:pt>
                <c:pt idx="1">
                  <c:v>0.42140001058578491</c:v>
                </c:pt>
                <c:pt idx="2">
                  <c:v>0.43000000715255737</c:v>
                </c:pt>
                <c:pt idx="3">
                  <c:v>0.43549999594688416</c:v>
                </c:pt>
                <c:pt idx="4">
                  <c:v>0.44150000810623169</c:v>
                </c:pt>
                <c:pt idx="5">
                  <c:v>0.44810000061988831</c:v>
                </c:pt>
                <c:pt idx="6">
                  <c:v>0.45410001277923584</c:v>
                </c:pt>
                <c:pt idx="7">
                  <c:v>0.46059998869895935</c:v>
                </c:pt>
                <c:pt idx="8">
                  <c:v>0.4666999876499176</c:v>
                </c:pt>
                <c:pt idx="9">
                  <c:v>0.47310000658035278</c:v>
                </c:pt>
                <c:pt idx="10">
                  <c:v>0.47979998588562012</c:v>
                </c:pt>
                <c:pt idx="11">
                  <c:v>0.48649999499320984</c:v>
                </c:pt>
                <c:pt idx="12">
                  <c:v>0.4934999942779541</c:v>
                </c:pt>
                <c:pt idx="13">
                  <c:v>0.50059998035430908</c:v>
                </c:pt>
                <c:pt idx="14">
                  <c:v>0.50760000944137573</c:v>
                </c:pt>
                <c:pt idx="15">
                  <c:v>0.51429998874664307</c:v>
                </c:pt>
                <c:pt idx="16">
                  <c:v>0.52170002460479736</c:v>
                </c:pt>
                <c:pt idx="17">
                  <c:v>0.52899998426437378</c:v>
                </c:pt>
                <c:pt idx="18">
                  <c:v>0.5363000035285949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822A-D143-9A2F-B3CA1F2D5077}"/>
            </c:ext>
          </c:extLst>
        </c:ser>
        <c:ser>
          <c:idx val="9"/>
          <c:order val="9"/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5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5 µM Abs'!$P$29:$P$47</c:f>
              <c:numCache>
                <c:formatCode>General</c:formatCode>
                <c:ptCount val="19"/>
                <c:pt idx="0">
                  <c:v>0.44330000877380371</c:v>
                </c:pt>
                <c:pt idx="1">
                  <c:v>0.46239998936653137</c:v>
                </c:pt>
                <c:pt idx="2">
                  <c:v>0.47499999403953552</c:v>
                </c:pt>
                <c:pt idx="3">
                  <c:v>0.48519998788833618</c:v>
                </c:pt>
                <c:pt idx="4">
                  <c:v>0.49590000510215759</c:v>
                </c:pt>
                <c:pt idx="5">
                  <c:v>0.50760000944137573</c:v>
                </c:pt>
                <c:pt idx="6">
                  <c:v>0.52029997110366821</c:v>
                </c:pt>
                <c:pt idx="7">
                  <c:v>0.5340999960899353</c:v>
                </c:pt>
                <c:pt idx="8">
                  <c:v>0.54850000143051147</c:v>
                </c:pt>
                <c:pt idx="9">
                  <c:v>0.56319999694824219</c:v>
                </c:pt>
                <c:pt idx="10">
                  <c:v>0.57849997282028198</c:v>
                </c:pt>
                <c:pt idx="11">
                  <c:v>0.5942000150680542</c:v>
                </c:pt>
                <c:pt idx="12">
                  <c:v>0.61049997806549072</c:v>
                </c:pt>
                <c:pt idx="13">
                  <c:v>0.62699997425079346</c:v>
                </c:pt>
                <c:pt idx="14">
                  <c:v>0.64380002021789551</c:v>
                </c:pt>
                <c:pt idx="15">
                  <c:v>0.66049998998641968</c:v>
                </c:pt>
                <c:pt idx="16">
                  <c:v>0.67779999971389771</c:v>
                </c:pt>
                <c:pt idx="17">
                  <c:v>0.69489997625350952</c:v>
                </c:pt>
                <c:pt idx="18">
                  <c:v>0.7121000289916992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822A-D143-9A2F-B3CA1F2D5077}"/>
            </c:ext>
          </c:extLst>
        </c:ser>
        <c:ser>
          <c:idx val="10"/>
          <c:order val="10"/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5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5 µM Abs'!$Q$29:$Q$47</c:f>
              <c:numCache>
                <c:formatCode>General</c:formatCode>
                <c:ptCount val="19"/>
                <c:pt idx="0">
                  <c:v>0.45629999041557312</c:v>
                </c:pt>
                <c:pt idx="1">
                  <c:v>0.47870001196861267</c:v>
                </c:pt>
                <c:pt idx="2">
                  <c:v>0.49380001425743103</c:v>
                </c:pt>
                <c:pt idx="3">
                  <c:v>0.50770002603530884</c:v>
                </c:pt>
                <c:pt idx="4">
                  <c:v>0.5220000147819519</c:v>
                </c:pt>
                <c:pt idx="5">
                  <c:v>0.53759998083114624</c:v>
                </c:pt>
                <c:pt idx="6">
                  <c:v>0.55349999666213989</c:v>
                </c:pt>
                <c:pt idx="7">
                  <c:v>0.57050001621246338</c:v>
                </c:pt>
                <c:pt idx="8">
                  <c:v>0.58840000629425049</c:v>
                </c:pt>
                <c:pt idx="9">
                  <c:v>0.60619997978210449</c:v>
                </c:pt>
                <c:pt idx="10">
                  <c:v>0.62419998645782471</c:v>
                </c:pt>
                <c:pt idx="11">
                  <c:v>0.64259999990463257</c:v>
                </c:pt>
                <c:pt idx="12">
                  <c:v>0.66109997034072876</c:v>
                </c:pt>
                <c:pt idx="13">
                  <c:v>0.68010002374649048</c:v>
                </c:pt>
                <c:pt idx="14">
                  <c:v>0.69910001754760742</c:v>
                </c:pt>
                <c:pt idx="15">
                  <c:v>0.71820002794265747</c:v>
                </c:pt>
                <c:pt idx="16">
                  <c:v>0.73750001192092896</c:v>
                </c:pt>
                <c:pt idx="17">
                  <c:v>0.75700002908706665</c:v>
                </c:pt>
                <c:pt idx="18">
                  <c:v>0.775699973106384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822A-D143-9A2F-B3CA1F2D5077}"/>
            </c:ext>
          </c:extLst>
        </c:ser>
        <c:ser>
          <c:idx val="11"/>
          <c:order val="11"/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5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5 µM Abs'!$R$29:$R$47</c:f>
              <c:numCache>
                <c:formatCode>General</c:formatCode>
                <c:ptCount val="19"/>
                <c:pt idx="0">
                  <c:v>0.44350001215934753</c:v>
                </c:pt>
                <c:pt idx="1">
                  <c:v>0.46849998831748962</c:v>
                </c:pt>
                <c:pt idx="2">
                  <c:v>0.48559999465942383</c:v>
                </c:pt>
                <c:pt idx="3">
                  <c:v>0.49919998645782471</c:v>
                </c:pt>
                <c:pt idx="4">
                  <c:v>0.51289999485015869</c:v>
                </c:pt>
                <c:pt idx="5">
                  <c:v>0.52689999341964722</c:v>
                </c:pt>
                <c:pt idx="6">
                  <c:v>0.54170000553131104</c:v>
                </c:pt>
                <c:pt idx="7">
                  <c:v>0.55800002813339233</c:v>
                </c:pt>
                <c:pt idx="8">
                  <c:v>0.5746999979019165</c:v>
                </c:pt>
                <c:pt idx="9">
                  <c:v>0.59229999780654907</c:v>
                </c:pt>
                <c:pt idx="10">
                  <c:v>0.61030000448226929</c:v>
                </c:pt>
                <c:pt idx="11">
                  <c:v>0.62879997491836548</c:v>
                </c:pt>
                <c:pt idx="12">
                  <c:v>0.64810001850128174</c:v>
                </c:pt>
                <c:pt idx="13">
                  <c:v>0.66710001230239868</c:v>
                </c:pt>
                <c:pt idx="14">
                  <c:v>0.68610000610351562</c:v>
                </c:pt>
                <c:pt idx="15">
                  <c:v>0.70550000667572021</c:v>
                </c:pt>
                <c:pt idx="16">
                  <c:v>0.72560000419616699</c:v>
                </c:pt>
                <c:pt idx="17">
                  <c:v>0.74489998817443848</c:v>
                </c:pt>
                <c:pt idx="18">
                  <c:v>0.7645000219345092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822A-D143-9A2F-B3CA1F2D5077}"/>
            </c:ext>
          </c:extLst>
        </c:ser>
        <c:ser>
          <c:idx val="12"/>
          <c:order val="12"/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5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5 µM Abs'!$S$29:$S$47</c:f>
              <c:numCache>
                <c:formatCode>General</c:formatCode>
                <c:ptCount val="19"/>
                <c:pt idx="0">
                  <c:v>0.47099998593330383</c:v>
                </c:pt>
                <c:pt idx="1">
                  <c:v>0.50349998474121094</c:v>
                </c:pt>
                <c:pt idx="2">
                  <c:v>0.52999997138977051</c:v>
                </c:pt>
                <c:pt idx="3">
                  <c:v>0.55540001392364502</c:v>
                </c:pt>
                <c:pt idx="4">
                  <c:v>0.58190000057220459</c:v>
                </c:pt>
                <c:pt idx="5">
                  <c:v>0.61089998483657837</c:v>
                </c:pt>
                <c:pt idx="6">
                  <c:v>0.64219999313354492</c:v>
                </c:pt>
                <c:pt idx="7">
                  <c:v>0.67570000886917114</c:v>
                </c:pt>
                <c:pt idx="8">
                  <c:v>0.71050000190734863</c:v>
                </c:pt>
                <c:pt idx="9">
                  <c:v>0.7466999888420105</c:v>
                </c:pt>
                <c:pt idx="10">
                  <c:v>0.78329998254776001</c:v>
                </c:pt>
                <c:pt idx="11">
                  <c:v>0.82069998979568481</c:v>
                </c:pt>
                <c:pt idx="12">
                  <c:v>0.85850000381469727</c:v>
                </c:pt>
                <c:pt idx="13">
                  <c:v>0.89620000123977661</c:v>
                </c:pt>
                <c:pt idx="14">
                  <c:v>0.93349999189376831</c:v>
                </c:pt>
                <c:pt idx="15">
                  <c:v>0.97039997577667236</c:v>
                </c:pt>
                <c:pt idx="16">
                  <c:v>1.0074000358581543</c:v>
                </c:pt>
                <c:pt idx="17">
                  <c:v>1.0434000492095947</c:v>
                </c:pt>
                <c:pt idx="18">
                  <c:v>1.078699946403503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822A-D143-9A2F-B3CA1F2D5077}"/>
            </c:ext>
          </c:extLst>
        </c:ser>
        <c:ser>
          <c:idx val="13"/>
          <c:order val="13"/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5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5 µM Abs'!$T$29:$T$47</c:f>
              <c:numCache>
                <c:formatCode>General</c:formatCode>
                <c:ptCount val="19"/>
                <c:pt idx="0">
                  <c:v>0.48550000786781311</c:v>
                </c:pt>
                <c:pt idx="1">
                  <c:v>0.52100002765655518</c:v>
                </c:pt>
                <c:pt idx="2">
                  <c:v>0.55099999904632568</c:v>
                </c:pt>
                <c:pt idx="3">
                  <c:v>0.57910001277923584</c:v>
                </c:pt>
                <c:pt idx="4">
                  <c:v>0.61040002107620239</c:v>
                </c:pt>
                <c:pt idx="5">
                  <c:v>0.64340001344680786</c:v>
                </c:pt>
                <c:pt idx="6">
                  <c:v>0.67809998989105225</c:v>
                </c:pt>
                <c:pt idx="7">
                  <c:v>0.71549999713897705</c:v>
                </c:pt>
                <c:pt idx="8">
                  <c:v>0.75300002098083496</c:v>
                </c:pt>
                <c:pt idx="9">
                  <c:v>0.79170000553131104</c:v>
                </c:pt>
                <c:pt idx="10">
                  <c:v>0.83069998025894165</c:v>
                </c:pt>
                <c:pt idx="11">
                  <c:v>0.87040001153945923</c:v>
                </c:pt>
                <c:pt idx="12">
                  <c:v>0.91109997034072876</c:v>
                </c:pt>
                <c:pt idx="13">
                  <c:v>0.95139998197555542</c:v>
                </c:pt>
                <c:pt idx="14">
                  <c:v>0.99089998006820679</c:v>
                </c:pt>
                <c:pt idx="15">
                  <c:v>1.0305999517440796</c:v>
                </c:pt>
                <c:pt idx="16">
                  <c:v>1.0688999891281128</c:v>
                </c:pt>
                <c:pt idx="17">
                  <c:v>1.1073000431060791</c:v>
                </c:pt>
                <c:pt idx="18">
                  <c:v>1.14470005035400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822A-D143-9A2F-B3CA1F2D5077}"/>
            </c:ext>
          </c:extLst>
        </c:ser>
        <c:ser>
          <c:idx val="14"/>
          <c:order val="14"/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5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5 µM Abs'!$U$29:$U$47</c:f>
              <c:numCache>
                <c:formatCode>General</c:formatCode>
                <c:ptCount val="19"/>
                <c:pt idx="0">
                  <c:v>0.48050001263618469</c:v>
                </c:pt>
                <c:pt idx="1">
                  <c:v>0.52230000495910645</c:v>
                </c:pt>
                <c:pt idx="2">
                  <c:v>0.55220001935958862</c:v>
                </c:pt>
                <c:pt idx="3">
                  <c:v>0.58060002326965332</c:v>
                </c:pt>
                <c:pt idx="4">
                  <c:v>0.61119997501373291</c:v>
                </c:pt>
                <c:pt idx="5">
                  <c:v>0.64440000057220459</c:v>
                </c:pt>
                <c:pt idx="6">
                  <c:v>0.67890000343322754</c:v>
                </c:pt>
                <c:pt idx="7">
                  <c:v>0.71539998054504395</c:v>
                </c:pt>
                <c:pt idx="8">
                  <c:v>0.75290000438690186</c:v>
                </c:pt>
                <c:pt idx="9">
                  <c:v>0.79140001535415649</c:v>
                </c:pt>
                <c:pt idx="10">
                  <c:v>0.83050000667572021</c:v>
                </c:pt>
                <c:pt idx="11">
                  <c:v>0.8694000244140625</c:v>
                </c:pt>
                <c:pt idx="12">
                  <c:v>0.90859997272491455</c:v>
                </c:pt>
                <c:pt idx="13">
                  <c:v>0.94809997081756592</c:v>
                </c:pt>
                <c:pt idx="14">
                  <c:v>0.9868999719619751</c:v>
                </c:pt>
                <c:pt idx="15">
                  <c:v>1.0261000394821167</c:v>
                </c:pt>
                <c:pt idx="16">
                  <c:v>1.0643999576568604</c:v>
                </c:pt>
                <c:pt idx="17">
                  <c:v>1.1026999950408936</c:v>
                </c:pt>
                <c:pt idx="18">
                  <c:v>1.141100049018859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822A-D143-9A2F-B3CA1F2D5077}"/>
            </c:ext>
          </c:extLst>
        </c:ser>
        <c:ser>
          <c:idx val="15"/>
          <c:order val="15"/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5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5 µM Abs'!$V$29:$V$47</c:f>
              <c:numCache>
                <c:formatCode>General</c:formatCode>
                <c:ptCount val="19"/>
                <c:pt idx="0">
                  <c:v>0.55479997396469116</c:v>
                </c:pt>
                <c:pt idx="1">
                  <c:v>0.60829997062683105</c:v>
                </c:pt>
                <c:pt idx="2">
                  <c:v>0.6589999794960022</c:v>
                </c:pt>
                <c:pt idx="3">
                  <c:v>0.71109998226165771</c:v>
                </c:pt>
                <c:pt idx="4">
                  <c:v>0.76759999990463257</c:v>
                </c:pt>
                <c:pt idx="5">
                  <c:v>0.83009999990463257</c:v>
                </c:pt>
                <c:pt idx="6">
                  <c:v>0.89730000495910645</c:v>
                </c:pt>
                <c:pt idx="7">
                  <c:v>0.96880000829696655</c:v>
                </c:pt>
                <c:pt idx="8">
                  <c:v>1.0403000116348267</c:v>
                </c:pt>
                <c:pt idx="9">
                  <c:v>1.1119999885559082</c:v>
                </c:pt>
                <c:pt idx="10">
                  <c:v>1.1841000318527222</c:v>
                </c:pt>
                <c:pt idx="11">
                  <c:v>1.2555999755859375</c:v>
                </c:pt>
                <c:pt idx="12">
                  <c:v>1.3259999752044678</c:v>
                </c:pt>
                <c:pt idx="13">
                  <c:v>1.3948999643325806</c:v>
                </c:pt>
                <c:pt idx="14">
                  <c:v>1.4622000455856323</c:v>
                </c:pt>
                <c:pt idx="15">
                  <c:v>1.5283999443054199</c:v>
                </c:pt>
                <c:pt idx="16">
                  <c:v>1.5930999517440796</c:v>
                </c:pt>
                <c:pt idx="17">
                  <c:v>1.656000018119812</c:v>
                </c:pt>
                <c:pt idx="18">
                  <c:v>1.716799974441528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822A-D143-9A2F-B3CA1F2D5077}"/>
            </c:ext>
          </c:extLst>
        </c:ser>
        <c:ser>
          <c:idx val="16"/>
          <c:order val="16"/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5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5 µM Abs'!$W$29:$W$47</c:f>
              <c:numCache>
                <c:formatCode>General</c:formatCode>
                <c:ptCount val="19"/>
                <c:pt idx="0">
                  <c:v>0.55830001831054688</c:v>
                </c:pt>
                <c:pt idx="1">
                  <c:v>0.62430000305175781</c:v>
                </c:pt>
                <c:pt idx="2">
                  <c:v>0.68680000305175781</c:v>
                </c:pt>
                <c:pt idx="3">
                  <c:v>0.75059998035430908</c:v>
                </c:pt>
                <c:pt idx="4">
                  <c:v>0.82020002603530884</c:v>
                </c:pt>
                <c:pt idx="5">
                  <c:v>0.89319998025894165</c:v>
                </c:pt>
                <c:pt idx="6">
                  <c:v>0.97000002861022949</c:v>
                </c:pt>
                <c:pt idx="7">
                  <c:v>1.0499999523162842</c:v>
                </c:pt>
                <c:pt idx="8">
                  <c:v>1.1303000450134277</c:v>
                </c:pt>
                <c:pt idx="9">
                  <c:v>1.2100000381469727</c:v>
                </c:pt>
                <c:pt idx="10">
                  <c:v>1.2892999649047852</c:v>
                </c:pt>
                <c:pt idx="11">
                  <c:v>1.3668999671936035</c:v>
                </c:pt>
                <c:pt idx="12">
                  <c:v>1.4438999891281128</c:v>
                </c:pt>
                <c:pt idx="13">
                  <c:v>1.5194000005722046</c:v>
                </c:pt>
                <c:pt idx="14">
                  <c:v>1.5925999879837036</c:v>
                </c:pt>
                <c:pt idx="15">
                  <c:v>1.6643999814987183</c:v>
                </c:pt>
                <c:pt idx="16">
                  <c:v>1.7342000007629395</c:v>
                </c:pt>
                <c:pt idx="17">
                  <c:v>1.8028000593185425</c:v>
                </c:pt>
                <c:pt idx="18">
                  <c:v>1.870100021362304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822A-D143-9A2F-B3CA1F2D5077}"/>
            </c:ext>
          </c:extLst>
        </c:ser>
        <c:ser>
          <c:idx val="17"/>
          <c:order val="17"/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5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5 µM Abs'!$X$29:$X$47</c:f>
              <c:numCache>
                <c:formatCode>General</c:formatCode>
                <c:ptCount val="19"/>
                <c:pt idx="0">
                  <c:v>0.54629999399185181</c:v>
                </c:pt>
                <c:pt idx="1">
                  <c:v>0.61559998989105225</c:v>
                </c:pt>
                <c:pt idx="2">
                  <c:v>0.67549997568130493</c:v>
                </c:pt>
                <c:pt idx="3">
                  <c:v>0.73669999837875366</c:v>
                </c:pt>
                <c:pt idx="4">
                  <c:v>0.80229997634887695</c:v>
                </c:pt>
                <c:pt idx="5">
                  <c:v>0.87519997358322144</c:v>
                </c:pt>
                <c:pt idx="6">
                  <c:v>0.95219999551773071</c:v>
                </c:pt>
                <c:pt idx="7">
                  <c:v>1.0326000452041626</c:v>
                </c:pt>
                <c:pt idx="8">
                  <c:v>1.1131999492645264</c:v>
                </c:pt>
                <c:pt idx="9">
                  <c:v>1.1943000555038452</c:v>
                </c:pt>
                <c:pt idx="10">
                  <c:v>1.2735999822616577</c:v>
                </c:pt>
                <c:pt idx="11">
                  <c:v>1.3503999710083008</c:v>
                </c:pt>
                <c:pt idx="12">
                  <c:v>1.426300048828125</c:v>
                </c:pt>
                <c:pt idx="13">
                  <c:v>1.5002000331878662</c:v>
                </c:pt>
                <c:pt idx="14">
                  <c:v>1.5712000131607056</c:v>
                </c:pt>
                <c:pt idx="15">
                  <c:v>1.6402000188827515</c:v>
                </c:pt>
                <c:pt idx="16">
                  <c:v>1.7081999778747559</c:v>
                </c:pt>
                <c:pt idx="17">
                  <c:v>1.7746000289916992</c:v>
                </c:pt>
                <c:pt idx="18">
                  <c:v>1.840399980545043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822A-D143-9A2F-B3CA1F2D5077}"/>
            </c:ext>
          </c:extLst>
        </c:ser>
        <c:ser>
          <c:idx val="18"/>
          <c:order val="18"/>
          <c:spPr>
            <a:ln w="190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5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5 µM Abs'!$Y$29:$Y$47</c:f>
              <c:numCache>
                <c:formatCode>General</c:formatCode>
                <c:ptCount val="19"/>
                <c:pt idx="0">
                  <c:v>0.59079998731613159</c:v>
                </c:pt>
                <c:pt idx="1">
                  <c:v>0.6632000207901001</c:v>
                </c:pt>
                <c:pt idx="2">
                  <c:v>0.73400002717971802</c:v>
                </c:pt>
                <c:pt idx="3">
                  <c:v>0.80720001459121704</c:v>
                </c:pt>
                <c:pt idx="4">
                  <c:v>0.8870999813079834</c:v>
                </c:pt>
                <c:pt idx="5">
                  <c:v>0.97289997339248657</c:v>
                </c:pt>
                <c:pt idx="6">
                  <c:v>1.062000036239624</c:v>
                </c:pt>
                <c:pt idx="7">
                  <c:v>1.1520999670028687</c:v>
                </c:pt>
                <c:pt idx="8">
                  <c:v>1.239799976348877</c:v>
                </c:pt>
                <c:pt idx="9">
                  <c:v>1.3264000415802002</c:v>
                </c:pt>
                <c:pt idx="10">
                  <c:v>1.4119000434875488</c:v>
                </c:pt>
                <c:pt idx="11">
                  <c:v>1.4951000213623047</c:v>
                </c:pt>
                <c:pt idx="12">
                  <c:v>1.5767999887466431</c:v>
                </c:pt>
                <c:pt idx="13">
                  <c:v>1.656499981880188</c:v>
                </c:pt>
                <c:pt idx="14">
                  <c:v>1.7338999509811401</c:v>
                </c:pt>
                <c:pt idx="15">
                  <c:v>1.8085000514984131</c:v>
                </c:pt>
                <c:pt idx="16">
                  <c:v>1.8818000555038452</c:v>
                </c:pt>
                <c:pt idx="17">
                  <c:v>1.9527000188827515</c:v>
                </c:pt>
                <c:pt idx="18">
                  <c:v>2.02270007133483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822A-D143-9A2F-B3CA1F2D5077}"/>
            </c:ext>
          </c:extLst>
        </c:ser>
        <c:ser>
          <c:idx val="19"/>
          <c:order val="19"/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5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5 µM Abs'!$Z$29:$Z$47</c:f>
              <c:numCache>
                <c:formatCode>General</c:formatCode>
                <c:ptCount val="19"/>
                <c:pt idx="0">
                  <c:v>0.59759998321533203</c:v>
                </c:pt>
                <c:pt idx="1">
                  <c:v>0.67320001125335693</c:v>
                </c:pt>
                <c:pt idx="2">
                  <c:v>0.74580001831054688</c:v>
                </c:pt>
                <c:pt idx="3">
                  <c:v>0.82249999046325684</c:v>
                </c:pt>
                <c:pt idx="4">
                  <c:v>0.90460002422332764</c:v>
                </c:pt>
                <c:pt idx="5">
                  <c:v>0.99099999666213989</c:v>
                </c:pt>
                <c:pt idx="6">
                  <c:v>1.0784000158309937</c:v>
                </c:pt>
                <c:pt idx="7">
                  <c:v>1.1689000129699707</c:v>
                </c:pt>
                <c:pt idx="8">
                  <c:v>1.2590999603271484</c:v>
                </c:pt>
                <c:pt idx="9">
                  <c:v>1.3487999439239502</c:v>
                </c:pt>
                <c:pt idx="10">
                  <c:v>1.4364999532699585</c:v>
                </c:pt>
                <c:pt idx="11">
                  <c:v>1.5219000577926636</c:v>
                </c:pt>
                <c:pt idx="12">
                  <c:v>1.6059999465942383</c:v>
                </c:pt>
                <c:pt idx="13">
                  <c:v>1.6883000135421753</c:v>
                </c:pt>
                <c:pt idx="14">
                  <c:v>1.767799973487854</c:v>
                </c:pt>
                <c:pt idx="15">
                  <c:v>1.8436000347137451</c:v>
                </c:pt>
                <c:pt idx="16">
                  <c:v>1.9196000099182129</c:v>
                </c:pt>
                <c:pt idx="17">
                  <c:v>1.992400050163269</c:v>
                </c:pt>
                <c:pt idx="18">
                  <c:v>2.064300060272216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822A-D143-9A2F-B3CA1F2D5077}"/>
            </c:ext>
          </c:extLst>
        </c:ser>
        <c:ser>
          <c:idx val="20"/>
          <c:order val="20"/>
          <c:spPr>
            <a:ln w="19050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5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5 µM Abs'!$AA$29:$AA$47</c:f>
              <c:numCache>
                <c:formatCode>General</c:formatCode>
                <c:ptCount val="19"/>
                <c:pt idx="0">
                  <c:v>0.59310001134872437</c:v>
                </c:pt>
                <c:pt idx="1">
                  <c:v>0.67619997262954712</c:v>
                </c:pt>
                <c:pt idx="2">
                  <c:v>0.75340002775192261</c:v>
                </c:pt>
                <c:pt idx="3">
                  <c:v>0.83170002698898315</c:v>
                </c:pt>
                <c:pt idx="4">
                  <c:v>0.9156000018119812</c:v>
                </c:pt>
                <c:pt idx="5">
                  <c:v>1.003600001335144</c:v>
                </c:pt>
                <c:pt idx="6">
                  <c:v>1.093500018119812</c:v>
                </c:pt>
                <c:pt idx="7">
                  <c:v>1.1852999925613403</c:v>
                </c:pt>
                <c:pt idx="8">
                  <c:v>1.2789000272750854</c:v>
                </c:pt>
                <c:pt idx="9">
                  <c:v>1.3715000152587891</c:v>
                </c:pt>
                <c:pt idx="10">
                  <c:v>1.4615999460220337</c:v>
                </c:pt>
                <c:pt idx="11">
                  <c:v>1.5491000413894653</c:v>
                </c:pt>
                <c:pt idx="12">
                  <c:v>1.6355999708175659</c:v>
                </c:pt>
                <c:pt idx="13">
                  <c:v>1.7206000089645386</c:v>
                </c:pt>
                <c:pt idx="14">
                  <c:v>1.8019000291824341</c:v>
                </c:pt>
                <c:pt idx="15">
                  <c:v>1.8804999589920044</c:v>
                </c:pt>
                <c:pt idx="16">
                  <c:v>1.9574999809265137</c:v>
                </c:pt>
                <c:pt idx="17">
                  <c:v>2.0320000648498535</c:v>
                </c:pt>
                <c:pt idx="18">
                  <c:v>2.10479998588562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822A-D143-9A2F-B3CA1F2D5077}"/>
            </c:ext>
          </c:extLst>
        </c:ser>
        <c:ser>
          <c:idx val="21"/>
          <c:order val="21"/>
          <c:spPr>
            <a:ln w="19050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5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5 µM Abs'!$AB$29:$AB$47</c:f>
              <c:numCache>
                <c:formatCode>General</c:formatCode>
                <c:ptCount val="19"/>
                <c:pt idx="0">
                  <c:v>0.74620002508163452</c:v>
                </c:pt>
                <c:pt idx="1">
                  <c:v>0.86449998617172241</c:v>
                </c:pt>
                <c:pt idx="2">
                  <c:v>0.98559999465942383</c:v>
                </c:pt>
                <c:pt idx="3">
                  <c:v>1.1136000156402588</c:v>
                </c:pt>
                <c:pt idx="4">
                  <c:v>1.2467999458312988</c:v>
                </c:pt>
                <c:pt idx="5">
                  <c:v>1.3798999786376953</c:v>
                </c:pt>
                <c:pt idx="6">
                  <c:v>1.5075000524520874</c:v>
                </c:pt>
                <c:pt idx="7">
                  <c:v>1.6337000131607056</c:v>
                </c:pt>
                <c:pt idx="8">
                  <c:v>1.7589999437332153</c:v>
                </c:pt>
                <c:pt idx="9">
                  <c:v>1.8813999891281128</c:v>
                </c:pt>
                <c:pt idx="10">
                  <c:v>1.9976999759674072</c:v>
                </c:pt>
                <c:pt idx="11">
                  <c:v>2.1089000701904297</c:v>
                </c:pt>
                <c:pt idx="12">
                  <c:v>2.2163999080657959</c:v>
                </c:pt>
                <c:pt idx="13">
                  <c:v>2.3194000720977783</c:v>
                </c:pt>
                <c:pt idx="14">
                  <c:v>2.4173998832702637</c:v>
                </c:pt>
                <c:pt idx="15">
                  <c:v>2.5107998847961426</c:v>
                </c:pt>
                <c:pt idx="16">
                  <c:v>2.600600004196167</c:v>
                </c:pt>
                <c:pt idx="17">
                  <c:v>2.6874001026153564</c:v>
                </c:pt>
                <c:pt idx="18">
                  <c:v>2.77139997482299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822A-D143-9A2F-B3CA1F2D5077}"/>
            </c:ext>
          </c:extLst>
        </c:ser>
        <c:ser>
          <c:idx val="22"/>
          <c:order val="22"/>
          <c:spPr>
            <a:ln w="19050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5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5 µM Abs'!$AC$29:$AC$47</c:f>
              <c:numCache>
                <c:formatCode>General</c:formatCode>
                <c:ptCount val="19"/>
                <c:pt idx="0">
                  <c:v>0.96799999475479126</c:v>
                </c:pt>
                <c:pt idx="1">
                  <c:v>0.77170002460479736</c:v>
                </c:pt>
                <c:pt idx="2">
                  <c:v>0.9025999903678894</c:v>
                </c:pt>
                <c:pt idx="3">
                  <c:v>1.0752999782562256</c:v>
                </c:pt>
                <c:pt idx="4">
                  <c:v>1.2058000564575195</c:v>
                </c:pt>
                <c:pt idx="5">
                  <c:v>1.3344000577926636</c:v>
                </c:pt>
                <c:pt idx="6">
                  <c:v>1.4600000381469727</c:v>
                </c:pt>
                <c:pt idx="7">
                  <c:v>1.5849000215530396</c:v>
                </c:pt>
                <c:pt idx="8">
                  <c:v>1.7074999809265137</c:v>
                </c:pt>
                <c:pt idx="9">
                  <c:v>1.8264000415802002</c:v>
                </c:pt>
                <c:pt idx="10">
                  <c:v>1.9414999485015869</c:v>
                </c:pt>
                <c:pt idx="11">
                  <c:v>2.0517001152038574</c:v>
                </c:pt>
                <c:pt idx="12">
                  <c:v>2.1596999168395996</c:v>
                </c:pt>
                <c:pt idx="13">
                  <c:v>2.2618000507354736</c:v>
                </c:pt>
                <c:pt idx="14">
                  <c:v>2.3596000671386719</c:v>
                </c:pt>
                <c:pt idx="15">
                  <c:v>2.4540998935699463</c:v>
                </c:pt>
                <c:pt idx="16">
                  <c:v>2.5450999736785889</c:v>
                </c:pt>
                <c:pt idx="17">
                  <c:v>2.6317000389099121</c:v>
                </c:pt>
                <c:pt idx="18">
                  <c:v>2.71339988708496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822A-D143-9A2F-B3CA1F2D5077}"/>
            </c:ext>
          </c:extLst>
        </c:ser>
        <c:ser>
          <c:idx val="23"/>
          <c:order val="23"/>
          <c:spPr>
            <a:ln w="19050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0.5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0.5 µM Abs'!$AD$29:$AD$47</c:f>
              <c:numCache>
                <c:formatCode>General</c:formatCode>
                <c:ptCount val="19"/>
                <c:pt idx="0">
                  <c:v>0.69900000095367432</c:v>
                </c:pt>
                <c:pt idx="1">
                  <c:v>0.83359998464584351</c:v>
                </c:pt>
                <c:pt idx="2">
                  <c:v>0.97189998626708984</c:v>
                </c:pt>
                <c:pt idx="3">
                  <c:v>1.1090999841690063</c:v>
                </c:pt>
                <c:pt idx="4">
                  <c:v>1.246399998664856</c:v>
                </c:pt>
                <c:pt idx="5">
                  <c:v>1.3849999904632568</c:v>
                </c:pt>
                <c:pt idx="6">
                  <c:v>1.5168000459671021</c:v>
                </c:pt>
                <c:pt idx="7">
                  <c:v>1.6491999626159668</c:v>
                </c:pt>
                <c:pt idx="8">
                  <c:v>1.7807999849319458</c:v>
                </c:pt>
                <c:pt idx="9">
                  <c:v>1.9092999696731567</c:v>
                </c:pt>
                <c:pt idx="10">
                  <c:v>2.0309998989105225</c:v>
                </c:pt>
                <c:pt idx="11">
                  <c:v>2.148900032043457</c:v>
                </c:pt>
                <c:pt idx="12">
                  <c:v>2.2595999240875244</c:v>
                </c:pt>
                <c:pt idx="13">
                  <c:v>2.3696999549865723</c:v>
                </c:pt>
                <c:pt idx="14">
                  <c:v>2.4697000980377197</c:v>
                </c:pt>
                <c:pt idx="15">
                  <c:v>2.5694999694824219</c:v>
                </c:pt>
                <c:pt idx="16">
                  <c:v>2.663599967956543</c:v>
                </c:pt>
                <c:pt idx="17">
                  <c:v>2.7514998912811279</c:v>
                </c:pt>
                <c:pt idx="18">
                  <c:v>2.83400011062622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822A-D143-9A2F-B3CA1F2D50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84400288"/>
        <c:axId val="984402016"/>
      </c:scatterChart>
      <c:valAx>
        <c:axId val="98440028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4402016"/>
        <c:crosses val="autoZero"/>
        <c:crossBetween val="midCat"/>
      </c:valAx>
      <c:valAx>
        <c:axId val="9844020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98440028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1 µM AF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xVal>
            <c:numRef>
              <c:f>'bs 1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1 µM Abs'!$G$29:$G$47</c:f>
              <c:numCache>
                <c:formatCode>General</c:formatCode>
                <c:ptCount val="19"/>
                <c:pt idx="0">
                  <c:v>0.38359999656677246</c:v>
                </c:pt>
                <c:pt idx="1">
                  <c:v>0.37970000505447388</c:v>
                </c:pt>
                <c:pt idx="2">
                  <c:v>0.37950000166893005</c:v>
                </c:pt>
                <c:pt idx="3">
                  <c:v>0.37999999523162842</c:v>
                </c:pt>
                <c:pt idx="4">
                  <c:v>0.38080000877380371</c:v>
                </c:pt>
                <c:pt idx="5">
                  <c:v>0.38060000538825989</c:v>
                </c:pt>
                <c:pt idx="6">
                  <c:v>0.38109999895095825</c:v>
                </c:pt>
                <c:pt idx="7">
                  <c:v>0.38190001249313354</c:v>
                </c:pt>
                <c:pt idx="8">
                  <c:v>0.38260000944137573</c:v>
                </c:pt>
                <c:pt idx="9">
                  <c:v>0.38299998641014099</c:v>
                </c:pt>
                <c:pt idx="10">
                  <c:v>0.38370001316070557</c:v>
                </c:pt>
                <c:pt idx="11">
                  <c:v>0.38440001010894775</c:v>
                </c:pt>
                <c:pt idx="12">
                  <c:v>0.38519999384880066</c:v>
                </c:pt>
                <c:pt idx="13">
                  <c:v>0.38569998741149902</c:v>
                </c:pt>
                <c:pt idx="14">
                  <c:v>0.3864000141620636</c:v>
                </c:pt>
                <c:pt idx="15">
                  <c:v>0.38710001111030579</c:v>
                </c:pt>
                <c:pt idx="16">
                  <c:v>0.38789999485015869</c:v>
                </c:pt>
                <c:pt idx="17">
                  <c:v>0.38870000839233398</c:v>
                </c:pt>
                <c:pt idx="18">
                  <c:v>0.3892000019550323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76A3-3E4F-94FE-D0A840685523}"/>
            </c:ext>
          </c:extLst>
        </c:ser>
        <c:ser>
          <c:idx val="1"/>
          <c:order val="1"/>
          <c:spPr>
            <a:ln w="19050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xVal>
            <c:numRef>
              <c:f>'bs 1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1 µM Abs'!$H$29:$H$47</c:f>
              <c:numCache>
                <c:formatCode>General</c:formatCode>
                <c:ptCount val="19"/>
                <c:pt idx="0">
                  <c:v>0.38139998912811279</c:v>
                </c:pt>
                <c:pt idx="1">
                  <c:v>0.37779998779296875</c:v>
                </c:pt>
                <c:pt idx="2">
                  <c:v>0.3781999945640564</c:v>
                </c:pt>
                <c:pt idx="3">
                  <c:v>0.37940001487731934</c:v>
                </c:pt>
                <c:pt idx="4">
                  <c:v>0.38130000233650208</c:v>
                </c:pt>
                <c:pt idx="5">
                  <c:v>0.38170000910758972</c:v>
                </c:pt>
                <c:pt idx="6">
                  <c:v>0.38249999284744263</c:v>
                </c:pt>
                <c:pt idx="7">
                  <c:v>0.38350000977516174</c:v>
                </c:pt>
                <c:pt idx="8">
                  <c:v>0.38449999690055847</c:v>
                </c:pt>
                <c:pt idx="9">
                  <c:v>0.38539999723434448</c:v>
                </c:pt>
                <c:pt idx="10">
                  <c:v>0.38620001077651978</c:v>
                </c:pt>
                <c:pt idx="11">
                  <c:v>0.38710001111030579</c:v>
                </c:pt>
                <c:pt idx="12">
                  <c:v>0.38769999146461487</c:v>
                </c:pt>
                <c:pt idx="13">
                  <c:v>0.38839998841285706</c:v>
                </c:pt>
                <c:pt idx="14">
                  <c:v>0.38890001177787781</c:v>
                </c:pt>
                <c:pt idx="15">
                  <c:v>0.38969999551773071</c:v>
                </c:pt>
                <c:pt idx="16">
                  <c:v>0.39050000905990601</c:v>
                </c:pt>
                <c:pt idx="17">
                  <c:v>0.39089998602867126</c:v>
                </c:pt>
                <c:pt idx="18">
                  <c:v>0.3916999995708465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76A3-3E4F-94FE-D0A840685523}"/>
            </c:ext>
          </c:extLst>
        </c:ser>
        <c:ser>
          <c:idx val="2"/>
          <c:order val="2"/>
          <c:spPr>
            <a:ln w="19050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xVal>
            <c:numRef>
              <c:f>'bs 1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1 µM Abs'!$I$29:$I$47</c:f>
              <c:numCache>
                <c:formatCode>General</c:formatCode>
                <c:ptCount val="19"/>
                <c:pt idx="0">
                  <c:v>0.38409999012947083</c:v>
                </c:pt>
                <c:pt idx="1">
                  <c:v>0.37869998812675476</c:v>
                </c:pt>
                <c:pt idx="2">
                  <c:v>0.38029998540878296</c:v>
                </c:pt>
                <c:pt idx="3">
                  <c:v>0.38269999623298645</c:v>
                </c:pt>
                <c:pt idx="4">
                  <c:v>0.38379999995231628</c:v>
                </c:pt>
                <c:pt idx="5">
                  <c:v>0.38330000638961792</c:v>
                </c:pt>
                <c:pt idx="6">
                  <c:v>0.38440001010894775</c:v>
                </c:pt>
                <c:pt idx="7">
                  <c:v>0.38409999012947083</c:v>
                </c:pt>
                <c:pt idx="8">
                  <c:v>0.38409999012947083</c:v>
                </c:pt>
                <c:pt idx="9">
                  <c:v>0.38510000705718994</c:v>
                </c:pt>
                <c:pt idx="10">
                  <c:v>0.38550001382827759</c:v>
                </c:pt>
                <c:pt idx="11">
                  <c:v>0.3864000141620636</c:v>
                </c:pt>
                <c:pt idx="12">
                  <c:v>0.38749998807907104</c:v>
                </c:pt>
                <c:pt idx="13">
                  <c:v>0.38870000839233398</c:v>
                </c:pt>
                <c:pt idx="14">
                  <c:v>0.38920000195503235</c:v>
                </c:pt>
                <c:pt idx="15">
                  <c:v>0.38969999551773071</c:v>
                </c:pt>
                <c:pt idx="16">
                  <c:v>0.39190000295639038</c:v>
                </c:pt>
                <c:pt idx="17">
                  <c:v>0.39190000295639038</c:v>
                </c:pt>
                <c:pt idx="18">
                  <c:v>0.392699986696243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76A3-3E4F-94FE-D0A840685523}"/>
            </c:ext>
          </c:extLst>
        </c:ser>
        <c:ser>
          <c:idx val="3"/>
          <c:order val="3"/>
          <c:spPr>
            <a:ln w="19050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xVal>
            <c:numRef>
              <c:f>'bs 1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1 µM Abs'!$J$29:$J$47</c:f>
              <c:numCache>
                <c:formatCode>General</c:formatCode>
                <c:ptCount val="19"/>
                <c:pt idx="0">
                  <c:v>0.37869998812675476</c:v>
                </c:pt>
                <c:pt idx="1">
                  <c:v>0.38109999895095825</c:v>
                </c:pt>
                <c:pt idx="2">
                  <c:v>0.38119998574256897</c:v>
                </c:pt>
                <c:pt idx="3">
                  <c:v>0.38199999928474426</c:v>
                </c:pt>
                <c:pt idx="4">
                  <c:v>0.3831000030040741</c:v>
                </c:pt>
                <c:pt idx="5">
                  <c:v>0.38299998641014099</c:v>
                </c:pt>
                <c:pt idx="6">
                  <c:v>0.38400000333786011</c:v>
                </c:pt>
                <c:pt idx="7">
                  <c:v>0.38460001349449158</c:v>
                </c:pt>
                <c:pt idx="8">
                  <c:v>0.38550001382827759</c:v>
                </c:pt>
                <c:pt idx="9">
                  <c:v>0.38629999756813049</c:v>
                </c:pt>
                <c:pt idx="10">
                  <c:v>0.3871999979019165</c:v>
                </c:pt>
                <c:pt idx="11">
                  <c:v>0.3880000114440918</c:v>
                </c:pt>
                <c:pt idx="12">
                  <c:v>0.38909998536109924</c:v>
                </c:pt>
                <c:pt idx="13">
                  <c:v>0.39010000228881836</c:v>
                </c:pt>
                <c:pt idx="14">
                  <c:v>0.39089998602867126</c:v>
                </c:pt>
                <c:pt idx="15">
                  <c:v>0.39190000295639038</c:v>
                </c:pt>
                <c:pt idx="16">
                  <c:v>0.39280000329017639</c:v>
                </c:pt>
                <c:pt idx="17">
                  <c:v>0.3937000036239624</c:v>
                </c:pt>
                <c:pt idx="18">
                  <c:v>0.3946000039577484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3-76A3-3E4F-94FE-D0A840685523}"/>
            </c:ext>
          </c:extLst>
        </c:ser>
        <c:ser>
          <c:idx val="4"/>
          <c:order val="4"/>
          <c:spPr>
            <a:ln w="19050" cap="rnd">
              <a:solidFill>
                <a:schemeClr val="accent5"/>
              </a:solidFill>
              <a:round/>
            </a:ln>
            <a:effectLst/>
          </c:spPr>
          <c:marker>
            <c:symbol val="none"/>
          </c:marker>
          <c:xVal>
            <c:numRef>
              <c:f>'bs 1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1 µM Abs'!$K$29:$K$47</c:f>
              <c:numCache>
                <c:formatCode>General</c:formatCode>
                <c:ptCount val="19"/>
                <c:pt idx="0">
                  <c:v>0.35620000958442688</c:v>
                </c:pt>
                <c:pt idx="1">
                  <c:v>0.35760000348091125</c:v>
                </c:pt>
                <c:pt idx="2">
                  <c:v>0.36010000109672546</c:v>
                </c:pt>
                <c:pt idx="3">
                  <c:v>0.36059999465942383</c:v>
                </c:pt>
                <c:pt idx="4">
                  <c:v>0.36140000820159912</c:v>
                </c:pt>
                <c:pt idx="5">
                  <c:v>0.36129999160766602</c:v>
                </c:pt>
                <c:pt idx="6">
                  <c:v>0.36219999194145203</c:v>
                </c:pt>
                <c:pt idx="7">
                  <c:v>0.36300000548362732</c:v>
                </c:pt>
                <c:pt idx="8">
                  <c:v>0.36379998922348022</c:v>
                </c:pt>
                <c:pt idx="9">
                  <c:v>0.36439999938011169</c:v>
                </c:pt>
                <c:pt idx="10">
                  <c:v>0.36500000953674316</c:v>
                </c:pt>
                <c:pt idx="11">
                  <c:v>0.36590000987052917</c:v>
                </c:pt>
                <c:pt idx="12">
                  <c:v>0.36669999361038208</c:v>
                </c:pt>
                <c:pt idx="13">
                  <c:v>0.36759999394416809</c:v>
                </c:pt>
                <c:pt idx="14">
                  <c:v>0.36840000748634338</c:v>
                </c:pt>
                <c:pt idx="15">
                  <c:v>0.36930000782012939</c:v>
                </c:pt>
                <c:pt idx="16">
                  <c:v>0.37029999494552612</c:v>
                </c:pt>
                <c:pt idx="17">
                  <c:v>0.37149998545646667</c:v>
                </c:pt>
                <c:pt idx="18">
                  <c:v>0.372500002384185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4-76A3-3E4F-94FE-D0A840685523}"/>
            </c:ext>
          </c:extLst>
        </c:ser>
        <c:ser>
          <c:idx val="5"/>
          <c:order val="5"/>
          <c:spPr>
            <a:ln w="19050" cap="rnd">
              <a:solidFill>
                <a:schemeClr val="accent6"/>
              </a:solidFill>
              <a:round/>
            </a:ln>
            <a:effectLst/>
          </c:spPr>
          <c:marker>
            <c:symbol val="none"/>
          </c:marker>
          <c:xVal>
            <c:numRef>
              <c:f>'bs 1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1 µM Abs'!$L$29:$L$47</c:f>
              <c:numCache>
                <c:formatCode>General</c:formatCode>
                <c:ptCount val="19"/>
                <c:pt idx="0">
                  <c:v>0.36829999089241028</c:v>
                </c:pt>
                <c:pt idx="1">
                  <c:v>0.36259999871253967</c:v>
                </c:pt>
                <c:pt idx="2">
                  <c:v>0.36559998989105225</c:v>
                </c:pt>
                <c:pt idx="3">
                  <c:v>0.36680001020431519</c:v>
                </c:pt>
                <c:pt idx="4">
                  <c:v>0.3677000105381012</c:v>
                </c:pt>
                <c:pt idx="5">
                  <c:v>0.3677000105381012</c:v>
                </c:pt>
                <c:pt idx="6">
                  <c:v>0.3684999942779541</c:v>
                </c:pt>
                <c:pt idx="7">
                  <c:v>0.36910000443458557</c:v>
                </c:pt>
                <c:pt idx="8">
                  <c:v>0.36989998817443848</c:v>
                </c:pt>
                <c:pt idx="9">
                  <c:v>0.37049999833106995</c:v>
                </c:pt>
                <c:pt idx="10">
                  <c:v>0.37099999189376831</c:v>
                </c:pt>
                <c:pt idx="11">
                  <c:v>0.37200000882148743</c:v>
                </c:pt>
                <c:pt idx="12">
                  <c:v>0.37290000915527344</c:v>
                </c:pt>
                <c:pt idx="13">
                  <c:v>0.37380000948905945</c:v>
                </c:pt>
                <c:pt idx="14">
                  <c:v>0.37459999322891235</c:v>
                </c:pt>
                <c:pt idx="15">
                  <c:v>0.37560001015663147</c:v>
                </c:pt>
                <c:pt idx="16">
                  <c:v>0.37680000066757202</c:v>
                </c:pt>
                <c:pt idx="17">
                  <c:v>0.37790000438690186</c:v>
                </c:pt>
                <c:pt idx="18">
                  <c:v>0.378600001335144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5-76A3-3E4F-94FE-D0A840685523}"/>
            </c:ext>
          </c:extLst>
        </c:ser>
        <c:ser>
          <c:idx val="6"/>
          <c:order val="6"/>
          <c:spPr>
            <a:ln w="19050" cap="rnd">
              <a:solidFill>
                <a:schemeClr val="accent1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1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1 µM Abs'!$M$29:$M$47</c:f>
              <c:numCache>
                <c:formatCode>General</c:formatCode>
                <c:ptCount val="19"/>
                <c:pt idx="0">
                  <c:v>0.39829999208450317</c:v>
                </c:pt>
                <c:pt idx="1">
                  <c:v>0.39730000495910645</c:v>
                </c:pt>
                <c:pt idx="2">
                  <c:v>0.39800000190734863</c:v>
                </c:pt>
                <c:pt idx="3">
                  <c:v>0.39899998903274536</c:v>
                </c:pt>
                <c:pt idx="4">
                  <c:v>0.40070000290870667</c:v>
                </c:pt>
                <c:pt idx="5">
                  <c:v>0.40110000967979431</c:v>
                </c:pt>
                <c:pt idx="6">
                  <c:v>0.40239998698234558</c:v>
                </c:pt>
                <c:pt idx="7">
                  <c:v>0.40369999408721924</c:v>
                </c:pt>
                <c:pt idx="8">
                  <c:v>0.40490001440048218</c:v>
                </c:pt>
                <c:pt idx="9">
                  <c:v>0.40650001168251038</c:v>
                </c:pt>
                <c:pt idx="10">
                  <c:v>0.40779998898506165</c:v>
                </c:pt>
                <c:pt idx="11">
                  <c:v>0.4090999960899353</c:v>
                </c:pt>
                <c:pt idx="12">
                  <c:v>0.4106999933719635</c:v>
                </c:pt>
                <c:pt idx="13">
                  <c:v>0.41190001368522644</c:v>
                </c:pt>
                <c:pt idx="14">
                  <c:v>0.41350001096725464</c:v>
                </c:pt>
                <c:pt idx="15">
                  <c:v>0.41470000147819519</c:v>
                </c:pt>
                <c:pt idx="16">
                  <c:v>0.41639998555183411</c:v>
                </c:pt>
                <c:pt idx="17">
                  <c:v>0.41780000925064087</c:v>
                </c:pt>
                <c:pt idx="18">
                  <c:v>0.419400006532669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6-76A3-3E4F-94FE-D0A840685523}"/>
            </c:ext>
          </c:extLst>
        </c:ser>
        <c:ser>
          <c:idx val="7"/>
          <c:order val="7"/>
          <c:spPr>
            <a:ln w="19050" cap="rnd">
              <a:solidFill>
                <a:schemeClr val="accent2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1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1 µM Abs'!$N$29:$N$47</c:f>
              <c:numCache>
                <c:formatCode>General</c:formatCode>
                <c:ptCount val="19"/>
                <c:pt idx="0">
                  <c:v>0.39899998903274536</c:v>
                </c:pt>
                <c:pt idx="1">
                  <c:v>0.39959999918937683</c:v>
                </c:pt>
                <c:pt idx="2">
                  <c:v>0.40000000596046448</c:v>
                </c:pt>
                <c:pt idx="3">
                  <c:v>0.40040001273155212</c:v>
                </c:pt>
                <c:pt idx="4">
                  <c:v>0.40200001001358032</c:v>
                </c:pt>
                <c:pt idx="5">
                  <c:v>0.40239998698234558</c:v>
                </c:pt>
                <c:pt idx="6">
                  <c:v>0.40369999408721924</c:v>
                </c:pt>
                <c:pt idx="7">
                  <c:v>0.40509998798370361</c:v>
                </c:pt>
                <c:pt idx="8">
                  <c:v>0.40599998831748962</c:v>
                </c:pt>
                <c:pt idx="9">
                  <c:v>0.40770000219345093</c:v>
                </c:pt>
                <c:pt idx="10">
                  <c:v>0.40889999270439148</c:v>
                </c:pt>
                <c:pt idx="11">
                  <c:v>0.41040000319480896</c:v>
                </c:pt>
                <c:pt idx="12">
                  <c:v>0.41159999370574951</c:v>
                </c:pt>
                <c:pt idx="13">
                  <c:v>0.41310000419616699</c:v>
                </c:pt>
                <c:pt idx="14">
                  <c:v>0.41449999809265137</c:v>
                </c:pt>
                <c:pt idx="15">
                  <c:v>0.41580000519752502</c:v>
                </c:pt>
                <c:pt idx="16">
                  <c:v>0.41749998927116394</c:v>
                </c:pt>
                <c:pt idx="17">
                  <c:v>0.4189000129699707</c:v>
                </c:pt>
                <c:pt idx="18">
                  <c:v>0.420500010251998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7-76A3-3E4F-94FE-D0A840685523}"/>
            </c:ext>
          </c:extLst>
        </c:ser>
        <c:ser>
          <c:idx val="8"/>
          <c:order val="8"/>
          <c:spPr>
            <a:ln w="19050" cap="rnd">
              <a:solidFill>
                <a:schemeClr val="accent3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1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1 µM Abs'!$O$29:$O$47</c:f>
              <c:numCache>
                <c:formatCode>General</c:formatCode>
                <c:ptCount val="19"/>
                <c:pt idx="0">
                  <c:v>0.39579999446868896</c:v>
                </c:pt>
                <c:pt idx="1">
                  <c:v>0.39779999852180481</c:v>
                </c:pt>
                <c:pt idx="2">
                  <c:v>0.39899998903274536</c:v>
                </c:pt>
                <c:pt idx="3">
                  <c:v>0.40049999952316284</c:v>
                </c:pt>
                <c:pt idx="4">
                  <c:v>0.40189999341964722</c:v>
                </c:pt>
                <c:pt idx="5">
                  <c:v>0.4025999903678894</c:v>
                </c:pt>
                <c:pt idx="6">
                  <c:v>0.4041999876499176</c:v>
                </c:pt>
                <c:pt idx="7">
                  <c:v>0.40590000152587891</c:v>
                </c:pt>
                <c:pt idx="8">
                  <c:v>0.40729999542236328</c:v>
                </c:pt>
                <c:pt idx="9">
                  <c:v>0.40889999270439148</c:v>
                </c:pt>
                <c:pt idx="10">
                  <c:v>0.41040000319480896</c:v>
                </c:pt>
                <c:pt idx="11">
                  <c:v>0.41209998726844788</c:v>
                </c:pt>
                <c:pt idx="12">
                  <c:v>0.41350001096725464</c:v>
                </c:pt>
                <c:pt idx="13">
                  <c:v>0.41490000486373901</c:v>
                </c:pt>
                <c:pt idx="14">
                  <c:v>0.41629999876022339</c:v>
                </c:pt>
                <c:pt idx="15">
                  <c:v>0.41740000247955322</c:v>
                </c:pt>
                <c:pt idx="16">
                  <c:v>0.4189000129699707</c:v>
                </c:pt>
                <c:pt idx="17">
                  <c:v>0.4203999936580658</c:v>
                </c:pt>
                <c:pt idx="18">
                  <c:v>0.42170000076293945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8-76A3-3E4F-94FE-D0A840685523}"/>
            </c:ext>
          </c:extLst>
        </c:ser>
        <c:ser>
          <c:idx val="9"/>
          <c:order val="9"/>
          <c:spPr>
            <a:ln w="19050" cap="rnd">
              <a:solidFill>
                <a:schemeClr val="accent4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1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1 µM Abs'!$P$29:$P$47</c:f>
              <c:numCache>
                <c:formatCode>General</c:formatCode>
                <c:ptCount val="19"/>
                <c:pt idx="0">
                  <c:v>0.41440001130104065</c:v>
                </c:pt>
                <c:pt idx="1">
                  <c:v>0.41600000858306885</c:v>
                </c:pt>
                <c:pt idx="2">
                  <c:v>0.4171999990940094</c:v>
                </c:pt>
                <c:pt idx="3">
                  <c:v>0.41729998588562012</c:v>
                </c:pt>
                <c:pt idx="4">
                  <c:v>0.42179998755455017</c:v>
                </c:pt>
                <c:pt idx="5">
                  <c:v>0.42329999804496765</c:v>
                </c:pt>
                <c:pt idx="6">
                  <c:v>0.42620000243186951</c:v>
                </c:pt>
                <c:pt idx="7">
                  <c:v>0.42890000343322754</c:v>
                </c:pt>
                <c:pt idx="8">
                  <c:v>0.43160000443458557</c:v>
                </c:pt>
                <c:pt idx="9">
                  <c:v>0.43450000882148743</c:v>
                </c:pt>
                <c:pt idx="10">
                  <c:v>0.43740001320838928</c:v>
                </c:pt>
                <c:pt idx="11">
                  <c:v>0.44020000100135803</c:v>
                </c:pt>
                <c:pt idx="12">
                  <c:v>0.44310000538825989</c:v>
                </c:pt>
                <c:pt idx="13">
                  <c:v>0.44589999318122864</c:v>
                </c:pt>
                <c:pt idx="14">
                  <c:v>0.44879999756813049</c:v>
                </c:pt>
                <c:pt idx="15">
                  <c:v>0.45179998874664307</c:v>
                </c:pt>
                <c:pt idx="16">
                  <c:v>0.4544999897480011</c:v>
                </c:pt>
                <c:pt idx="17">
                  <c:v>0.45770001411437988</c:v>
                </c:pt>
                <c:pt idx="18">
                  <c:v>0.4605000019073486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9-76A3-3E4F-94FE-D0A840685523}"/>
            </c:ext>
          </c:extLst>
        </c:ser>
        <c:ser>
          <c:idx val="10"/>
          <c:order val="10"/>
          <c:spPr>
            <a:ln w="19050" cap="rnd">
              <a:solidFill>
                <a:schemeClr val="accent5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1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1 µM Abs'!$Q$29:$Q$47</c:f>
              <c:numCache>
                <c:formatCode>General</c:formatCode>
                <c:ptCount val="19"/>
                <c:pt idx="0">
                  <c:v>0.39610001444816589</c:v>
                </c:pt>
                <c:pt idx="1">
                  <c:v>0.39809998869895935</c:v>
                </c:pt>
                <c:pt idx="2">
                  <c:v>0.4000999927520752</c:v>
                </c:pt>
                <c:pt idx="3">
                  <c:v>0.39969998598098755</c:v>
                </c:pt>
                <c:pt idx="4">
                  <c:v>0.40430000424385071</c:v>
                </c:pt>
                <c:pt idx="5">
                  <c:v>0.40599998831748962</c:v>
                </c:pt>
                <c:pt idx="6">
                  <c:v>0.40839999914169312</c:v>
                </c:pt>
                <c:pt idx="7">
                  <c:v>0.41119998693466187</c:v>
                </c:pt>
                <c:pt idx="8">
                  <c:v>0.41359999775886536</c:v>
                </c:pt>
                <c:pt idx="9">
                  <c:v>0.41639998555183411</c:v>
                </c:pt>
                <c:pt idx="10">
                  <c:v>0.41899999976158142</c:v>
                </c:pt>
                <c:pt idx="11">
                  <c:v>0.42160001397132874</c:v>
                </c:pt>
                <c:pt idx="12">
                  <c:v>0.42429998517036438</c:v>
                </c:pt>
                <c:pt idx="13">
                  <c:v>0.42710000276565552</c:v>
                </c:pt>
                <c:pt idx="14">
                  <c:v>0.42989999055862427</c:v>
                </c:pt>
                <c:pt idx="15">
                  <c:v>0.43250000476837158</c:v>
                </c:pt>
                <c:pt idx="16">
                  <c:v>0.43549999594688416</c:v>
                </c:pt>
                <c:pt idx="17">
                  <c:v>0.43830001354217529</c:v>
                </c:pt>
                <c:pt idx="18">
                  <c:v>0.4411999881267547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A-76A3-3E4F-94FE-D0A840685523}"/>
            </c:ext>
          </c:extLst>
        </c:ser>
        <c:ser>
          <c:idx val="11"/>
          <c:order val="11"/>
          <c:spPr>
            <a:ln w="19050" cap="rnd">
              <a:solidFill>
                <a:schemeClr val="accent6">
                  <a:lumMod val="6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1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1 µM Abs'!$R$29:$R$47</c:f>
              <c:numCache>
                <c:formatCode>General</c:formatCode>
                <c:ptCount val="19"/>
                <c:pt idx="0">
                  <c:v>0.40450000762939453</c:v>
                </c:pt>
                <c:pt idx="1">
                  <c:v>0.41089999675750732</c:v>
                </c:pt>
                <c:pt idx="2">
                  <c:v>0.41479998826980591</c:v>
                </c:pt>
                <c:pt idx="3">
                  <c:v>0.41600000858306885</c:v>
                </c:pt>
                <c:pt idx="4">
                  <c:v>0.4203999936580658</c:v>
                </c:pt>
                <c:pt idx="5">
                  <c:v>0.42269998788833618</c:v>
                </c:pt>
                <c:pt idx="6">
                  <c:v>0.42579999566078186</c:v>
                </c:pt>
                <c:pt idx="7">
                  <c:v>0.42879998683929443</c:v>
                </c:pt>
                <c:pt idx="8">
                  <c:v>0.43180000782012939</c:v>
                </c:pt>
                <c:pt idx="9">
                  <c:v>0.43500000238418579</c:v>
                </c:pt>
                <c:pt idx="10">
                  <c:v>0.43799999356269836</c:v>
                </c:pt>
                <c:pt idx="11">
                  <c:v>0.44100001454353333</c:v>
                </c:pt>
                <c:pt idx="12">
                  <c:v>0.4440000057220459</c:v>
                </c:pt>
                <c:pt idx="13">
                  <c:v>0.44729998707771301</c:v>
                </c:pt>
                <c:pt idx="14">
                  <c:v>0.45030000805854797</c:v>
                </c:pt>
                <c:pt idx="15">
                  <c:v>0.45350000262260437</c:v>
                </c:pt>
                <c:pt idx="16">
                  <c:v>0.45649999380111694</c:v>
                </c:pt>
                <c:pt idx="17">
                  <c:v>0.45969998836517334</c:v>
                </c:pt>
                <c:pt idx="18">
                  <c:v>0.46259999275207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B-76A3-3E4F-94FE-D0A840685523}"/>
            </c:ext>
          </c:extLst>
        </c:ser>
        <c:ser>
          <c:idx val="12"/>
          <c:order val="12"/>
          <c:spPr>
            <a:ln w="19050" cap="rnd">
              <a:solidFill>
                <a:schemeClr val="accent1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1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1 µM Abs'!$S$29:$S$47</c:f>
              <c:numCache>
                <c:formatCode>General</c:formatCode>
                <c:ptCount val="19"/>
                <c:pt idx="0">
                  <c:v>0.43889999389648438</c:v>
                </c:pt>
                <c:pt idx="1">
                  <c:v>0.446399986743927</c:v>
                </c:pt>
                <c:pt idx="2">
                  <c:v>0.45039999485015869</c:v>
                </c:pt>
                <c:pt idx="3">
                  <c:v>0.45399999618530273</c:v>
                </c:pt>
                <c:pt idx="4">
                  <c:v>0.4593999981880188</c:v>
                </c:pt>
                <c:pt idx="5">
                  <c:v>0.46360000967979431</c:v>
                </c:pt>
                <c:pt idx="6">
                  <c:v>0.46860000491142273</c:v>
                </c:pt>
                <c:pt idx="7">
                  <c:v>0.47389999032020569</c:v>
                </c:pt>
                <c:pt idx="8">
                  <c:v>0.47920000553131104</c:v>
                </c:pt>
                <c:pt idx="9">
                  <c:v>0.48480001091957092</c:v>
                </c:pt>
                <c:pt idx="10">
                  <c:v>0.49039998650550842</c:v>
                </c:pt>
                <c:pt idx="11">
                  <c:v>0.49579998850822449</c:v>
                </c:pt>
                <c:pt idx="12">
                  <c:v>0.50160002708435059</c:v>
                </c:pt>
                <c:pt idx="13">
                  <c:v>0.50720000267028809</c:v>
                </c:pt>
                <c:pt idx="14">
                  <c:v>0.5130000114440918</c:v>
                </c:pt>
                <c:pt idx="15">
                  <c:v>0.51889997720718384</c:v>
                </c:pt>
                <c:pt idx="16">
                  <c:v>0.52469998598098755</c:v>
                </c:pt>
                <c:pt idx="17">
                  <c:v>0.53039997816085815</c:v>
                </c:pt>
                <c:pt idx="18">
                  <c:v>0.5361999869346618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C-76A3-3E4F-94FE-D0A840685523}"/>
            </c:ext>
          </c:extLst>
        </c:ser>
        <c:ser>
          <c:idx val="13"/>
          <c:order val="13"/>
          <c:spPr>
            <a:ln w="19050" cap="rnd">
              <a:solidFill>
                <a:schemeClr val="accent2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1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1 µM Abs'!$T$29:$T$47</c:f>
              <c:numCache>
                <c:formatCode>General</c:formatCode>
                <c:ptCount val="19"/>
                <c:pt idx="0">
                  <c:v>0.42579999566078186</c:v>
                </c:pt>
                <c:pt idx="1">
                  <c:v>0.43270000815391541</c:v>
                </c:pt>
                <c:pt idx="2">
                  <c:v>0.43779999017715454</c:v>
                </c:pt>
                <c:pt idx="3">
                  <c:v>0.44139999151229858</c:v>
                </c:pt>
                <c:pt idx="4">
                  <c:v>0.44580000638961792</c:v>
                </c:pt>
                <c:pt idx="5">
                  <c:v>0.45039999485015869</c:v>
                </c:pt>
                <c:pt idx="6">
                  <c:v>0.45550000667572021</c:v>
                </c:pt>
                <c:pt idx="7">
                  <c:v>0.46039998531341553</c:v>
                </c:pt>
                <c:pt idx="8">
                  <c:v>0.46560001373291016</c:v>
                </c:pt>
                <c:pt idx="9">
                  <c:v>0.47119998931884766</c:v>
                </c:pt>
                <c:pt idx="10">
                  <c:v>0.476500004529953</c:v>
                </c:pt>
                <c:pt idx="11">
                  <c:v>0.48199999332427979</c:v>
                </c:pt>
                <c:pt idx="12">
                  <c:v>0.48759999871253967</c:v>
                </c:pt>
                <c:pt idx="13">
                  <c:v>0.49300000071525574</c:v>
                </c:pt>
                <c:pt idx="14">
                  <c:v>0.49869999289512634</c:v>
                </c:pt>
                <c:pt idx="15">
                  <c:v>0.50419998168945312</c:v>
                </c:pt>
                <c:pt idx="16">
                  <c:v>0.50970000028610229</c:v>
                </c:pt>
                <c:pt idx="17">
                  <c:v>0.5153999924659729</c:v>
                </c:pt>
                <c:pt idx="18">
                  <c:v>0.52100002765655518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D-76A3-3E4F-94FE-D0A840685523}"/>
            </c:ext>
          </c:extLst>
        </c:ser>
        <c:ser>
          <c:idx val="14"/>
          <c:order val="14"/>
          <c:spPr>
            <a:ln w="19050" cap="rnd">
              <a:solidFill>
                <a:schemeClr val="accent3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1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1 µM Abs'!$U$29:$U$47</c:f>
              <c:numCache>
                <c:formatCode>General</c:formatCode>
                <c:ptCount val="19"/>
                <c:pt idx="0">
                  <c:v>0.41899999976158142</c:v>
                </c:pt>
                <c:pt idx="1">
                  <c:v>0.42759999632835388</c:v>
                </c:pt>
                <c:pt idx="2">
                  <c:v>0.43309998512268066</c:v>
                </c:pt>
                <c:pt idx="3">
                  <c:v>0.43729999661445618</c:v>
                </c:pt>
                <c:pt idx="4">
                  <c:v>0.44150000810623169</c:v>
                </c:pt>
                <c:pt idx="5">
                  <c:v>0.44670000672340393</c:v>
                </c:pt>
                <c:pt idx="6">
                  <c:v>0.45170000195503235</c:v>
                </c:pt>
                <c:pt idx="7">
                  <c:v>0.45660001039505005</c:v>
                </c:pt>
                <c:pt idx="8">
                  <c:v>0.46180000901222229</c:v>
                </c:pt>
                <c:pt idx="9">
                  <c:v>0.46700000762939453</c:v>
                </c:pt>
                <c:pt idx="10">
                  <c:v>0.47220000624656677</c:v>
                </c:pt>
                <c:pt idx="11">
                  <c:v>0.47769999504089355</c:v>
                </c:pt>
                <c:pt idx="12">
                  <c:v>0.4828999936580658</c:v>
                </c:pt>
                <c:pt idx="13">
                  <c:v>0.48829999566078186</c:v>
                </c:pt>
                <c:pt idx="14">
                  <c:v>0.49380001425743103</c:v>
                </c:pt>
                <c:pt idx="15">
                  <c:v>0.49919998645782471</c:v>
                </c:pt>
                <c:pt idx="16">
                  <c:v>0.50449997186660767</c:v>
                </c:pt>
                <c:pt idx="17">
                  <c:v>0.50989997386932373</c:v>
                </c:pt>
                <c:pt idx="18">
                  <c:v>0.5152999758720397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E-76A3-3E4F-94FE-D0A840685523}"/>
            </c:ext>
          </c:extLst>
        </c:ser>
        <c:ser>
          <c:idx val="15"/>
          <c:order val="15"/>
          <c:spPr>
            <a:ln w="19050" cap="rnd">
              <a:solidFill>
                <a:schemeClr val="accent4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1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1 µM Abs'!$V$29:$V$47</c:f>
              <c:numCache>
                <c:formatCode>General</c:formatCode>
                <c:ptCount val="19"/>
                <c:pt idx="0">
                  <c:v>0.47380000352859497</c:v>
                </c:pt>
                <c:pt idx="1">
                  <c:v>0.48640000820159912</c:v>
                </c:pt>
                <c:pt idx="2">
                  <c:v>0.4984000027179718</c:v>
                </c:pt>
                <c:pt idx="3">
                  <c:v>0.51150000095367432</c:v>
                </c:pt>
                <c:pt idx="4">
                  <c:v>0.52450001239776611</c:v>
                </c:pt>
                <c:pt idx="5">
                  <c:v>0.53909999132156372</c:v>
                </c:pt>
                <c:pt idx="6">
                  <c:v>0.55460000038146973</c:v>
                </c:pt>
                <c:pt idx="7">
                  <c:v>0.57039999961853027</c:v>
                </c:pt>
                <c:pt idx="8">
                  <c:v>0.58670002222061157</c:v>
                </c:pt>
                <c:pt idx="9">
                  <c:v>0.60360002517700195</c:v>
                </c:pt>
                <c:pt idx="10">
                  <c:v>0.62080001831054688</c:v>
                </c:pt>
                <c:pt idx="11">
                  <c:v>0.6380000114440918</c:v>
                </c:pt>
                <c:pt idx="12">
                  <c:v>0.65520000457763672</c:v>
                </c:pt>
                <c:pt idx="13">
                  <c:v>0.67239999771118164</c:v>
                </c:pt>
                <c:pt idx="14">
                  <c:v>0.68959999084472656</c:v>
                </c:pt>
                <c:pt idx="15">
                  <c:v>0.70649999380111694</c:v>
                </c:pt>
                <c:pt idx="16">
                  <c:v>0.72299998998641968</c:v>
                </c:pt>
                <c:pt idx="17">
                  <c:v>0.73940002918243408</c:v>
                </c:pt>
                <c:pt idx="18">
                  <c:v>0.7551000118255615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F-76A3-3E4F-94FE-D0A840685523}"/>
            </c:ext>
          </c:extLst>
        </c:ser>
        <c:ser>
          <c:idx val="16"/>
          <c:order val="16"/>
          <c:spPr>
            <a:ln w="19050" cap="rnd">
              <a:solidFill>
                <a:schemeClr val="accent5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1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1 µM Abs'!$W$29:$W$47</c:f>
              <c:numCache>
                <c:formatCode>General</c:formatCode>
                <c:ptCount val="19"/>
                <c:pt idx="0">
                  <c:v>0.49529999494552612</c:v>
                </c:pt>
                <c:pt idx="1">
                  <c:v>0.51050001382827759</c:v>
                </c:pt>
                <c:pt idx="2">
                  <c:v>0.52329999208450317</c:v>
                </c:pt>
                <c:pt idx="3">
                  <c:v>0.53579998016357422</c:v>
                </c:pt>
                <c:pt idx="4">
                  <c:v>0.54879999160766602</c:v>
                </c:pt>
                <c:pt idx="5">
                  <c:v>0.56279999017715454</c:v>
                </c:pt>
                <c:pt idx="6">
                  <c:v>0.57779997587203979</c:v>
                </c:pt>
                <c:pt idx="7">
                  <c:v>0.59299999475479126</c:v>
                </c:pt>
                <c:pt idx="8">
                  <c:v>0.60860002040863037</c:v>
                </c:pt>
                <c:pt idx="9">
                  <c:v>0.62470000982284546</c:v>
                </c:pt>
                <c:pt idx="10">
                  <c:v>0.64139997959136963</c:v>
                </c:pt>
                <c:pt idx="11">
                  <c:v>0.65789997577667236</c:v>
                </c:pt>
                <c:pt idx="12">
                  <c:v>0.67460000514984131</c:v>
                </c:pt>
                <c:pt idx="13">
                  <c:v>0.69150000810623169</c:v>
                </c:pt>
                <c:pt idx="14">
                  <c:v>0.70870000123977661</c:v>
                </c:pt>
                <c:pt idx="15">
                  <c:v>0.72560000419616699</c:v>
                </c:pt>
                <c:pt idx="16">
                  <c:v>0.74260002374649048</c:v>
                </c:pt>
                <c:pt idx="17">
                  <c:v>0.75919997692108154</c:v>
                </c:pt>
                <c:pt idx="18">
                  <c:v>0.7754999995231628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0-76A3-3E4F-94FE-D0A840685523}"/>
            </c:ext>
          </c:extLst>
        </c:ser>
        <c:ser>
          <c:idx val="17"/>
          <c:order val="17"/>
          <c:spPr>
            <a:ln w="19050" cap="rnd">
              <a:solidFill>
                <a:schemeClr val="accent6">
                  <a:lumMod val="80000"/>
                  <a:lumOff val="2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1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1 µM Abs'!$X$29:$X$47</c:f>
              <c:numCache>
                <c:formatCode>General</c:formatCode>
                <c:ptCount val="19"/>
                <c:pt idx="0">
                  <c:v>0.46900001168251038</c:v>
                </c:pt>
                <c:pt idx="1">
                  <c:v>0.48739999532699585</c:v>
                </c:pt>
                <c:pt idx="2">
                  <c:v>0.50199997425079346</c:v>
                </c:pt>
                <c:pt idx="3">
                  <c:v>0.51609998941421509</c:v>
                </c:pt>
                <c:pt idx="4">
                  <c:v>0.53049999475479126</c:v>
                </c:pt>
                <c:pt idx="5">
                  <c:v>0.54629999399185181</c:v>
                </c:pt>
                <c:pt idx="6">
                  <c:v>0.56239998340606689</c:v>
                </c:pt>
                <c:pt idx="7">
                  <c:v>0.57920002937316895</c:v>
                </c:pt>
                <c:pt idx="8">
                  <c:v>0.59630000591278076</c:v>
                </c:pt>
                <c:pt idx="9">
                  <c:v>0.61369997262954712</c:v>
                </c:pt>
                <c:pt idx="10">
                  <c:v>0.6315000057220459</c:v>
                </c:pt>
                <c:pt idx="11">
                  <c:v>0.6492999792098999</c:v>
                </c:pt>
                <c:pt idx="12">
                  <c:v>0.66699999570846558</c:v>
                </c:pt>
                <c:pt idx="13">
                  <c:v>0.68489998579025269</c:v>
                </c:pt>
                <c:pt idx="14">
                  <c:v>0.70270001888275146</c:v>
                </c:pt>
                <c:pt idx="15">
                  <c:v>0.72030001878738403</c:v>
                </c:pt>
                <c:pt idx="16">
                  <c:v>0.73750001192092896</c:v>
                </c:pt>
                <c:pt idx="17">
                  <c:v>0.75459998846054077</c:v>
                </c:pt>
                <c:pt idx="18">
                  <c:v>0.7705000042915344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1-76A3-3E4F-94FE-D0A840685523}"/>
            </c:ext>
          </c:extLst>
        </c:ser>
        <c:ser>
          <c:idx val="18"/>
          <c:order val="18"/>
          <c:spPr>
            <a:ln w="19050" cap="rnd">
              <a:solidFill>
                <a:schemeClr val="accent1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1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1 µM Abs'!$Y$29:$Y$47</c:f>
              <c:numCache>
                <c:formatCode>General</c:formatCode>
                <c:ptCount val="19"/>
                <c:pt idx="0">
                  <c:v>0.52069997787475586</c:v>
                </c:pt>
                <c:pt idx="1">
                  <c:v>0.54460000991821289</c:v>
                </c:pt>
                <c:pt idx="2">
                  <c:v>0.56669998168945312</c:v>
                </c:pt>
                <c:pt idx="3">
                  <c:v>0.59069997072219849</c:v>
                </c:pt>
                <c:pt idx="4">
                  <c:v>0.61580002307891846</c:v>
                </c:pt>
                <c:pt idx="5">
                  <c:v>0.64270001649856567</c:v>
                </c:pt>
                <c:pt idx="6">
                  <c:v>0.67140001058578491</c:v>
                </c:pt>
                <c:pt idx="7">
                  <c:v>0.70010000467300415</c:v>
                </c:pt>
                <c:pt idx="8">
                  <c:v>0.72970002889633179</c:v>
                </c:pt>
                <c:pt idx="9">
                  <c:v>0.76029998064041138</c:v>
                </c:pt>
                <c:pt idx="10">
                  <c:v>0.79070001840591431</c:v>
                </c:pt>
                <c:pt idx="11">
                  <c:v>0.82109999656677246</c:v>
                </c:pt>
                <c:pt idx="12">
                  <c:v>0.85130000114440918</c:v>
                </c:pt>
                <c:pt idx="13">
                  <c:v>0.88109999895095825</c:v>
                </c:pt>
                <c:pt idx="14">
                  <c:v>0.91049998998641968</c:v>
                </c:pt>
                <c:pt idx="15">
                  <c:v>0.93919998407363892</c:v>
                </c:pt>
                <c:pt idx="16">
                  <c:v>0.96710002422332764</c:v>
                </c:pt>
                <c:pt idx="17">
                  <c:v>0.99390000104904175</c:v>
                </c:pt>
                <c:pt idx="18">
                  <c:v>1.019899964332580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2-76A3-3E4F-94FE-D0A840685523}"/>
            </c:ext>
          </c:extLst>
        </c:ser>
        <c:ser>
          <c:idx val="19"/>
          <c:order val="19"/>
          <c:spPr>
            <a:ln w="19050" cap="rnd">
              <a:solidFill>
                <a:schemeClr val="accent2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1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1 µM Abs'!$Z$29:$Z$47</c:f>
              <c:numCache>
                <c:formatCode>General</c:formatCode>
                <c:ptCount val="19"/>
                <c:pt idx="0">
                  <c:v>0.52120000123977661</c:v>
                </c:pt>
                <c:pt idx="1">
                  <c:v>0.54689997434616089</c:v>
                </c:pt>
                <c:pt idx="2">
                  <c:v>0.57109999656677246</c:v>
                </c:pt>
                <c:pt idx="3">
                  <c:v>0.5964999794960022</c:v>
                </c:pt>
                <c:pt idx="4">
                  <c:v>0.62349998950958252</c:v>
                </c:pt>
                <c:pt idx="5">
                  <c:v>0.65200001001358032</c:v>
                </c:pt>
                <c:pt idx="6">
                  <c:v>0.68140000104904175</c:v>
                </c:pt>
                <c:pt idx="7">
                  <c:v>0.71200001239776611</c:v>
                </c:pt>
                <c:pt idx="8">
                  <c:v>0.74199998378753662</c:v>
                </c:pt>
                <c:pt idx="9">
                  <c:v>0.77380001544952393</c:v>
                </c:pt>
                <c:pt idx="10">
                  <c:v>0.80440002679824829</c:v>
                </c:pt>
                <c:pt idx="11">
                  <c:v>0.83490002155303955</c:v>
                </c:pt>
                <c:pt idx="12">
                  <c:v>0.8651999831199646</c:v>
                </c:pt>
                <c:pt idx="13">
                  <c:v>0.89490002393722534</c:v>
                </c:pt>
                <c:pt idx="14">
                  <c:v>0.92409998178482056</c:v>
                </c:pt>
                <c:pt idx="15">
                  <c:v>0.95240002870559692</c:v>
                </c:pt>
                <c:pt idx="16">
                  <c:v>0.97990000247955322</c:v>
                </c:pt>
                <c:pt idx="17">
                  <c:v>1.0062999725341797</c:v>
                </c:pt>
                <c:pt idx="18">
                  <c:v>1.031399965286254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3-76A3-3E4F-94FE-D0A840685523}"/>
            </c:ext>
          </c:extLst>
        </c:ser>
        <c:ser>
          <c:idx val="20"/>
          <c:order val="20"/>
          <c:spPr>
            <a:ln w="19050" cap="rnd">
              <a:solidFill>
                <a:schemeClr val="accent3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1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1 µM Abs'!$AA$29:$AA$47</c:f>
              <c:numCache>
                <c:formatCode>General</c:formatCode>
                <c:ptCount val="19"/>
                <c:pt idx="0">
                  <c:v>0.5404999852180481</c:v>
                </c:pt>
                <c:pt idx="1">
                  <c:v>0.56080001592636108</c:v>
                </c:pt>
                <c:pt idx="2">
                  <c:v>0.58550000190734863</c:v>
                </c:pt>
                <c:pt idx="3">
                  <c:v>0.61089998483657837</c:v>
                </c:pt>
                <c:pt idx="4">
                  <c:v>0.63700002431869507</c:v>
                </c:pt>
                <c:pt idx="5">
                  <c:v>0.6656000018119812</c:v>
                </c:pt>
                <c:pt idx="6">
                  <c:v>0.69539999961853027</c:v>
                </c:pt>
                <c:pt idx="7">
                  <c:v>0.72640001773834229</c:v>
                </c:pt>
                <c:pt idx="8">
                  <c:v>0.75859999656677246</c:v>
                </c:pt>
                <c:pt idx="9">
                  <c:v>0.79149997234344482</c:v>
                </c:pt>
                <c:pt idx="10">
                  <c:v>0.82440000772476196</c:v>
                </c:pt>
                <c:pt idx="11">
                  <c:v>0.857200026512146</c:v>
                </c:pt>
                <c:pt idx="12">
                  <c:v>0.89029997587203979</c:v>
                </c:pt>
                <c:pt idx="13">
                  <c:v>0.92250001430511475</c:v>
                </c:pt>
                <c:pt idx="14">
                  <c:v>0.95429998636245728</c:v>
                </c:pt>
                <c:pt idx="15">
                  <c:v>0.98530000448226929</c:v>
                </c:pt>
                <c:pt idx="16">
                  <c:v>1.0151000022888184</c:v>
                </c:pt>
                <c:pt idx="17">
                  <c:v>1.0443999767303467</c:v>
                </c:pt>
                <c:pt idx="18">
                  <c:v>1.072000026702880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4-76A3-3E4F-94FE-D0A840685523}"/>
            </c:ext>
          </c:extLst>
        </c:ser>
        <c:ser>
          <c:idx val="21"/>
          <c:order val="21"/>
          <c:spPr>
            <a:ln w="19050" cap="rnd">
              <a:solidFill>
                <a:schemeClr val="accent4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1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1 µM Abs'!$AB$29:$AB$47</c:f>
              <c:numCache>
                <c:formatCode>General</c:formatCode>
                <c:ptCount val="19"/>
                <c:pt idx="0">
                  <c:v>0.62220001220703125</c:v>
                </c:pt>
                <c:pt idx="1">
                  <c:v>0.66579997539520264</c:v>
                </c:pt>
                <c:pt idx="2">
                  <c:v>0.71210002899169922</c:v>
                </c:pt>
                <c:pt idx="3">
                  <c:v>0.76190000772476196</c:v>
                </c:pt>
                <c:pt idx="4">
                  <c:v>0.81480002403259277</c:v>
                </c:pt>
                <c:pt idx="5">
                  <c:v>0.87019997835159302</c:v>
                </c:pt>
                <c:pt idx="6">
                  <c:v>0.92729997634887695</c:v>
                </c:pt>
                <c:pt idx="7">
                  <c:v>0.98500001430511475</c:v>
                </c:pt>
                <c:pt idx="8">
                  <c:v>1.0420999526977539</c:v>
                </c:pt>
                <c:pt idx="9">
                  <c:v>1.0995999574661255</c:v>
                </c:pt>
                <c:pt idx="10">
                  <c:v>1.1543999910354614</c:v>
                </c:pt>
                <c:pt idx="11">
                  <c:v>1.2079000473022461</c:v>
                </c:pt>
                <c:pt idx="12">
                  <c:v>1.2604999542236328</c:v>
                </c:pt>
                <c:pt idx="13">
                  <c:v>1.3114000558853149</c:v>
                </c:pt>
                <c:pt idx="14">
                  <c:v>1.3609999418258667</c:v>
                </c:pt>
                <c:pt idx="15">
                  <c:v>1.4085999727249146</c:v>
                </c:pt>
                <c:pt idx="16">
                  <c:v>1.455299973487854</c:v>
                </c:pt>
                <c:pt idx="17">
                  <c:v>1.5005999803543091</c:v>
                </c:pt>
                <c:pt idx="18">
                  <c:v>1.54330003261566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5-76A3-3E4F-94FE-D0A840685523}"/>
            </c:ext>
          </c:extLst>
        </c:ser>
        <c:ser>
          <c:idx val="22"/>
          <c:order val="22"/>
          <c:spPr>
            <a:ln w="19050" cap="rnd">
              <a:solidFill>
                <a:schemeClr val="accent5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1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1 µM Abs'!$AC$29:$AC$47</c:f>
              <c:numCache>
                <c:formatCode>General</c:formatCode>
                <c:ptCount val="19"/>
                <c:pt idx="0">
                  <c:v>0.61959999799728394</c:v>
                </c:pt>
                <c:pt idx="1">
                  <c:v>0.67189997434616089</c:v>
                </c:pt>
                <c:pt idx="2">
                  <c:v>0.7257000207901001</c:v>
                </c:pt>
                <c:pt idx="3">
                  <c:v>0.78189998865127563</c:v>
                </c:pt>
                <c:pt idx="4">
                  <c:v>0.83939999341964722</c:v>
                </c:pt>
                <c:pt idx="5">
                  <c:v>0.89829999208450317</c:v>
                </c:pt>
                <c:pt idx="6">
                  <c:v>0.9570000171661377</c:v>
                </c:pt>
                <c:pt idx="7">
                  <c:v>1.0149999856948853</c:v>
                </c:pt>
                <c:pt idx="8">
                  <c:v>1.0713000297546387</c:v>
                </c:pt>
                <c:pt idx="9">
                  <c:v>1.1273000240325928</c:v>
                </c:pt>
                <c:pt idx="10">
                  <c:v>1.1802999973297119</c:v>
                </c:pt>
                <c:pt idx="11">
                  <c:v>1.2321000099182129</c:v>
                </c:pt>
                <c:pt idx="12">
                  <c:v>1.2820999622344971</c:v>
                </c:pt>
                <c:pt idx="13">
                  <c:v>1.330299973487854</c:v>
                </c:pt>
                <c:pt idx="14">
                  <c:v>1.3777999877929688</c:v>
                </c:pt>
                <c:pt idx="15">
                  <c:v>1.4239000082015991</c:v>
                </c:pt>
                <c:pt idx="16">
                  <c:v>1.468999981880188</c:v>
                </c:pt>
                <c:pt idx="17">
                  <c:v>1.5124000310897827</c:v>
                </c:pt>
                <c:pt idx="18">
                  <c:v>1.55340003967285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6-76A3-3E4F-94FE-D0A840685523}"/>
            </c:ext>
          </c:extLst>
        </c:ser>
        <c:ser>
          <c:idx val="23"/>
          <c:order val="23"/>
          <c:spPr>
            <a:ln w="19050" cap="rnd">
              <a:solidFill>
                <a:schemeClr val="accent6">
                  <a:lumMod val="80000"/>
                </a:schemeClr>
              </a:solidFill>
              <a:round/>
            </a:ln>
            <a:effectLst/>
          </c:spPr>
          <c:marker>
            <c:symbol val="none"/>
          </c:marker>
          <c:xVal>
            <c:numRef>
              <c:f>'bs 1 µM Abs'!$F$29:$F$47</c:f>
              <c:numCache>
                <c:formatCode>General</c:formatCode>
                <c:ptCount val="19"/>
                <c:pt idx="0">
                  <c:v>0</c:v>
                </c:pt>
                <c:pt idx="1">
                  <c:v>50.3</c:v>
                </c:pt>
                <c:pt idx="2">
                  <c:v>100.6</c:v>
                </c:pt>
                <c:pt idx="3">
                  <c:v>150.9</c:v>
                </c:pt>
                <c:pt idx="4">
                  <c:v>201.3</c:v>
                </c:pt>
                <c:pt idx="5">
                  <c:v>251.6</c:v>
                </c:pt>
                <c:pt idx="6">
                  <c:v>301.89999999999998</c:v>
                </c:pt>
                <c:pt idx="7">
                  <c:v>352.2</c:v>
                </c:pt>
                <c:pt idx="8">
                  <c:v>402.5</c:v>
                </c:pt>
                <c:pt idx="9">
                  <c:v>452.8</c:v>
                </c:pt>
                <c:pt idx="10">
                  <c:v>503.1</c:v>
                </c:pt>
                <c:pt idx="11">
                  <c:v>553.4</c:v>
                </c:pt>
                <c:pt idx="12">
                  <c:v>603.79999999999995</c:v>
                </c:pt>
                <c:pt idx="13">
                  <c:v>654.1</c:v>
                </c:pt>
                <c:pt idx="14">
                  <c:v>704.4</c:v>
                </c:pt>
                <c:pt idx="15">
                  <c:v>754.7</c:v>
                </c:pt>
                <c:pt idx="16">
                  <c:v>805</c:v>
                </c:pt>
                <c:pt idx="17">
                  <c:v>855.3</c:v>
                </c:pt>
                <c:pt idx="18">
                  <c:v>905.6</c:v>
                </c:pt>
              </c:numCache>
            </c:numRef>
          </c:xVal>
          <c:yVal>
            <c:numRef>
              <c:f>'bs 1 µM Abs'!$AD$29:$AD$47</c:f>
              <c:numCache>
                <c:formatCode>General</c:formatCode>
                <c:ptCount val="19"/>
                <c:pt idx="0">
                  <c:v>0.63209998607635498</c:v>
                </c:pt>
                <c:pt idx="1">
                  <c:v>0.68370002508163452</c:v>
                </c:pt>
                <c:pt idx="2">
                  <c:v>0.73729997873306274</c:v>
                </c:pt>
                <c:pt idx="3">
                  <c:v>0.79250001907348633</c:v>
                </c:pt>
                <c:pt idx="4">
                  <c:v>0.85089999437332153</c:v>
                </c:pt>
                <c:pt idx="5">
                  <c:v>0.91210001707077026</c:v>
                </c:pt>
                <c:pt idx="6">
                  <c:v>0.97409999370574951</c:v>
                </c:pt>
                <c:pt idx="7">
                  <c:v>1.0362999439239502</c:v>
                </c:pt>
                <c:pt idx="8">
                  <c:v>1.0974999666213989</c:v>
                </c:pt>
                <c:pt idx="9">
                  <c:v>1.1591000556945801</c:v>
                </c:pt>
                <c:pt idx="10">
                  <c:v>1.2172000408172607</c:v>
                </c:pt>
                <c:pt idx="11">
                  <c:v>1.2733999490737915</c:v>
                </c:pt>
                <c:pt idx="12">
                  <c:v>1.3286000490188599</c:v>
                </c:pt>
                <c:pt idx="13">
                  <c:v>1.3813999891281128</c:v>
                </c:pt>
                <c:pt idx="14">
                  <c:v>1.4333000183105469</c:v>
                </c:pt>
                <c:pt idx="15">
                  <c:v>1.4838000535964966</c:v>
                </c:pt>
                <c:pt idx="16">
                  <c:v>1.5325000286102295</c:v>
                </c:pt>
                <c:pt idx="17">
                  <c:v>1.5801999568939209</c:v>
                </c:pt>
                <c:pt idx="18">
                  <c:v>1.6246999502182007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17-76A3-3E4F-94FE-D0A84068552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603178640"/>
        <c:axId val="1892779264"/>
      </c:scatterChart>
      <c:valAx>
        <c:axId val="160317864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892779264"/>
        <c:crosses val="autoZero"/>
        <c:crossBetween val="midCat"/>
      </c:valAx>
      <c:valAx>
        <c:axId val="189277926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60317864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1" Type="http://schemas.openxmlformats.org/officeDocument/2006/relationships/chart" Target="../charts/chart6.xml"/></Relationships>
</file>

<file path=xl/drawings/_rels/drawing7.xml.rels><?xml version="1.0" encoding="UTF-8" standalone="yes"?>
<Relationships xmlns="http://schemas.openxmlformats.org/package/2006/relationships"><Relationship Id="rId1" Type="http://schemas.openxmlformats.org/officeDocument/2006/relationships/chart" Target="../charts/chart7.xml"/></Relationships>
</file>

<file path=xl/drawings/_rels/drawing8.xml.rels><?xml version="1.0" encoding="UTF-8" standalone="yes"?>
<Relationships xmlns="http://schemas.openxmlformats.org/package/2006/relationships"><Relationship Id="rId1" Type="http://schemas.openxmlformats.org/officeDocument/2006/relationships/chart" Target="../charts/chart8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539750</xdr:colOff>
      <xdr:row>9</xdr:row>
      <xdr:rowOff>152400</xdr:rowOff>
    </xdr:from>
    <xdr:to>
      <xdr:col>29</xdr:col>
      <xdr:colOff>158750</xdr:colOff>
      <xdr:row>25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7DEC6D88-5AA7-8247-877C-BE17EDB9862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196850</xdr:colOff>
      <xdr:row>8</xdr:row>
      <xdr:rowOff>139700</xdr:rowOff>
    </xdr:from>
    <xdr:to>
      <xdr:col>29</xdr:col>
      <xdr:colOff>641350</xdr:colOff>
      <xdr:row>24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6100269-589C-E347-8F58-E4F98A444E1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171450</xdr:colOff>
      <xdr:row>7</xdr:row>
      <xdr:rowOff>139700</xdr:rowOff>
    </xdr:from>
    <xdr:to>
      <xdr:col>29</xdr:col>
      <xdr:colOff>615950</xdr:colOff>
      <xdr:row>23</xdr:row>
      <xdr:rowOff>381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4AE5D16-50ED-CD47-AD38-75F88F960F6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438150</xdr:colOff>
      <xdr:row>6</xdr:row>
      <xdr:rowOff>127000</xdr:rowOff>
    </xdr:from>
    <xdr:to>
      <xdr:col>30</xdr:col>
      <xdr:colOff>57150</xdr:colOff>
      <xdr:row>20</xdr:row>
      <xdr:rowOff>25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0276DE2-E465-2543-8FAA-5432AE519A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22</xdr:col>
      <xdr:colOff>228600</xdr:colOff>
      <xdr:row>5</xdr:row>
      <xdr:rowOff>19050</xdr:rowOff>
    </xdr:from>
    <xdr:to>
      <xdr:col>27</xdr:col>
      <xdr:colOff>673100</xdr:colOff>
      <xdr:row>20</xdr:row>
      <xdr:rowOff>1079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6AC15E4-4206-68A2-6545-022E56F8D2E7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698500</xdr:colOff>
      <xdr:row>5</xdr:row>
      <xdr:rowOff>82550</xdr:rowOff>
    </xdr:from>
    <xdr:to>
      <xdr:col>27</xdr:col>
      <xdr:colOff>317500</xdr:colOff>
      <xdr:row>19</xdr:row>
      <xdr:rowOff>158750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7076818D-E7E4-329C-5708-561BD0CD767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7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805310</xdr:colOff>
      <xdr:row>7</xdr:row>
      <xdr:rowOff>95413</xdr:rowOff>
    </xdr:from>
    <xdr:to>
      <xdr:col>27</xdr:col>
      <xdr:colOff>399887</xdr:colOff>
      <xdr:row>21</xdr:row>
      <xdr:rowOff>103229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4D7D8112-193A-C2A9-4C7F-47DA9AF5AA4D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8.xml><?xml version="1.0" encoding="utf-8"?>
<xdr:wsDr xmlns:xdr="http://schemas.openxmlformats.org/drawingml/2006/spreadsheetDrawing" xmlns:a="http://schemas.openxmlformats.org/drawingml/2006/main">
  <xdr:twoCellAnchor>
    <xdr:from>
      <xdr:col>21</xdr:col>
      <xdr:colOff>589185</xdr:colOff>
      <xdr:row>7</xdr:row>
      <xdr:rowOff>63026</xdr:rowOff>
    </xdr:from>
    <xdr:to>
      <xdr:col>27</xdr:col>
      <xdr:colOff>176138</xdr:colOff>
      <xdr:row>21</xdr:row>
      <xdr:rowOff>14812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8FEFBAE-FCA2-C3B9-5A52-CEBB5FF86FB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7.xml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8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1EB4F4-70CC-3F4C-90F1-13B437AB0995}">
  <dimension ref="A1:B9"/>
  <sheetViews>
    <sheetView tabSelected="1" workbookViewId="0"/>
  </sheetViews>
  <sheetFormatPr baseColWidth="10" defaultRowHeight="15" x14ac:dyDescent="0.2"/>
  <sheetData>
    <row r="1" spans="1:2" x14ac:dyDescent="0.2">
      <c r="A1" t="s">
        <v>9</v>
      </c>
    </row>
    <row r="2" spans="1:2" x14ac:dyDescent="0.2">
      <c r="A2" t="s">
        <v>10</v>
      </c>
      <c r="B2" t="s">
        <v>12</v>
      </c>
    </row>
    <row r="3" spans="1:2" x14ac:dyDescent="0.2">
      <c r="A3" t="s">
        <v>11</v>
      </c>
      <c r="B3" t="s">
        <v>19</v>
      </c>
    </row>
    <row r="4" spans="1:2" x14ac:dyDescent="0.2">
      <c r="A4" t="s">
        <v>13</v>
      </c>
      <c r="B4" t="s">
        <v>21</v>
      </c>
    </row>
    <row r="5" spans="1:2" x14ac:dyDescent="0.2">
      <c r="A5" t="s">
        <v>14</v>
      </c>
      <c r="B5" t="s">
        <v>24</v>
      </c>
    </row>
    <row r="6" spans="1:2" x14ac:dyDescent="0.2">
      <c r="A6" t="s">
        <v>17</v>
      </c>
      <c r="B6" t="s">
        <v>25</v>
      </c>
    </row>
    <row r="7" spans="1:2" x14ac:dyDescent="0.2">
      <c r="A7" t="s">
        <v>18</v>
      </c>
      <c r="B7" t="s">
        <v>20</v>
      </c>
    </row>
    <row r="8" spans="1:2" x14ac:dyDescent="0.2">
      <c r="A8" t="s">
        <v>15</v>
      </c>
      <c r="B8" t="s">
        <v>22</v>
      </c>
    </row>
    <row r="9" spans="1:2" x14ac:dyDescent="0.2">
      <c r="A9" t="s">
        <v>16</v>
      </c>
      <c r="B9" t="s">
        <v>2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4C2280-B5C5-4D35-9211-3BDFA057DC94}">
  <sheetPr codeName="Sheet8"/>
  <dimension ref="A2:AD55"/>
  <sheetViews>
    <sheetView workbookViewId="0"/>
  </sheetViews>
  <sheetFormatPr baseColWidth="10" defaultRowHeight="15" x14ac:dyDescent="0.2"/>
  <cols>
    <col min="1" max="1" width="10.83203125" style="43"/>
    <col min="2" max="2" width="11.6640625" style="43" bestFit="1" customWidth="1"/>
    <col min="3" max="3" width="13" style="43" bestFit="1" customWidth="1"/>
    <col min="4" max="4" width="10.83203125" style="43"/>
    <col min="5" max="5" width="12.33203125" style="43" bestFit="1" customWidth="1"/>
    <col min="6" max="16384" width="10.83203125" style="43"/>
  </cols>
  <sheetData>
    <row r="2" spans="1:21" s="44" customFormat="1" x14ac:dyDescent="0.2">
      <c r="A2" s="43"/>
      <c r="B2" s="44" t="s">
        <v>3</v>
      </c>
      <c r="C2" s="44">
        <v>0</v>
      </c>
      <c r="D2" s="44">
        <v>50.3</v>
      </c>
      <c r="E2" s="44">
        <v>100.6</v>
      </c>
      <c r="F2" s="44">
        <v>150.9</v>
      </c>
      <c r="G2" s="44">
        <v>201.3</v>
      </c>
      <c r="H2" s="44">
        <v>251.6</v>
      </c>
      <c r="I2" s="44">
        <v>301.89999999999998</v>
      </c>
      <c r="J2" s="44">
        <v>352.2</v>
      </c>
      <c r="K2" s="44">
        <v>402.5</v>
      </c>
      <c r="L2" s="44">
        <v>452.8</v>
      </c>
      <c r="M2" s="44">
        <v>503.1</v>
      </c>
      <c r="N2" s="44">
        <v>553.4</v>
      </c>
      <c r="O2" s="44">
        <v>603.79999999999995</v>
      </c>
      <c r="P2" s="44">
        <v>654.1</v>
      </c>
      <c r="Q2" s="44">
        <v>704.4</v>
      </c>
      <c r="R2" s="44">
        <v>754.7</v>
      </c>
      <c r="S2" s="44">
        <v>805</v>
      </c>
      <c r="T2" s="44">
        <v>855.3</v>
      </c>
      <c r="U2" s="44">
        <v>905.6</v>
      </c>
    </row>
    <row r="3" spans="1:21" x14ac:dyDescent="0.2">
      <c r="A3" s="43" t="s">
        <v>4</v>
      </c>
      <c r="B3" s="45">
        <v>0</v>
      </c>
      <c r="C3" s="43">
        <v>0.40459999442100525</v>
      </c>
      <c r="D3" s="43">
        <v>0.39959999918937683</v>
      </c>
      <c r="E3" s="43">
        <v>0.39840000867843628</v>
      </c>
      <c r="F3" s="43">
        <v>0.39899998903274536</v>
      </c>
      <c r="G3" s="43">
        <v>0.39879998564720154</v>
      </c>
      <c r="H3" s="43">
        <v>0.39939999580383301</v>
      </c>
      <c r="I3" s="43">
        <v>0.40029999613761902</v>
      </c>
      <c r="J3" s="43">
        <v>0.40230000019073486</v>
      </c>
      <c r="K3" s="43">
        <v>0.40400001406669617</v>
      </c>
      <c r="L3" s="43">
        <v>0.40549999475479126</v>
      </c>
      <c r="M3" s="43">
        <v>0.40729999542236328</v>
      </c>
      <c r="N3" s="43">
        <v>0.40920001268386841</v>
      </c>
      <c r="O3" s="43">
        <v>0.41110000014305115</v>
      </c>
      <c r="P3" s="43">
        <v>0.41319999098777771</v>
      </c>
      <c r="Q3" s="43">
        <v>0.41499999165534973</v>
      </c>
      <c r="R3" s="43">
        <v>0.41710001230239868</v>
      </c>
      <c r="S3" s="43">
        <v>0.41909998655319214</v>
      </c>
      <c r="T3" s="43">
        <v>0.42100000381469727</v>
      </c>
      <c r="U3" s="43">
        <v>0.42329999804496765</v>
      </c>
    </row>
    <row r="4" spans="1:21" x14ac:dyDescent="0.2">
      <c r="A4" s="43" t="s">
        <v>5</v>
      </c>
      <c r="B4" s="45">
        <v>0</v>
      </c>
      <c r="C4" s="43">
        <v>0.3887999951839447</v>
      </c>
      <c r="D4" s="43">
        <v>0.39239999651908875</v>
      </c>
      <c r="E4" s="43">
        <v>0.39079999923706055</v>
      </c>
      <c r="F4" s="43">
        <v>0.38920000195503235</v>
      </c>
      <c r="G4" s="43">
        <v>0.38969999551773071</v>
      </c>
      <c r="H4" s="43">
        <v>0.39050000905990601</v>
      </c>
      <c r="I4" s="43">
        <v>0.39269998669624329</v>
      </c>
      <c r="J4" s="43">
        <v>0.39440000057220459</v>
      </c>
      <c r="K4" s="43">
        <v>0.39610001444816589</v>
      </c>
      <c r="L4" s="43">
        <v>0.39820000529289246</v>
      </c>
      <c r="M4" s="43">
        <v>0.39980000257492065</v>
      </c>
      <c r="N4" s="43">
        <v>0.40189999341964722</v>
      </c>
      <c r="O4" s="43">
        <v>0.40410000085830688</v>
      </c>
      <c r="P4" s="43">
        <v>0.40619999170303345</v>
      </c>
      <c r="Q4" s="43">
        <v>0.40849998593330383</v>
      </c>
      <c r="R4" s="43">
        <v>0.41080000996589661</v>
      </c>
      <c r="S4" s="43">
        <v>0.41310000419616699</v>
      </c>
      <c r="T4" s="43">
        <v>0.4154999852180481</v>
      </c>
      <c r="U4" s="43">
        <v>0.41780000925064087</v>
      </c>
    </row>
    <row r="5" spans="1:21" x14ac:dyDescent="0.2">
      <c r="A5" s="43" t="s">
        <v>6</v>
      </c>
      <c r="B5" s="45">
        <v>0</v>
      </c>
      <c r="C5" s="43">
        <v>0.40790000557899475</v>
      </c>
      <c r="D5" s="43">
        <v>0.39770001173019409</v>
      </c>
      <c r="E5" s="43">
        <v>0.39980000257492065</v>
      </c>
      <c r="F5" s="43">
        <v>0.40220001339912415</v>
      </c>
      <c r="G5" s="43">
        <v>0.40439999103546143</v>
      </c>
      <c r="H5" s="43">
        <v>0.40619999170303345</v>
      </c>
      <c r="I5" s="43">
        <v>0.40839999914169312</v>
      </c>
      <c r="J5" s="43">
        <v>0.41100001335144043</v>
      </c>
      <c r="K5" s="43">
        <v>0.41280001401901245</v>
      </c>
      <c r="L5" s="43">
        <v>0.41479998826980591</v>
      </c>
      <c r="M5" s="43">
        <v>0.41710001230239868</v>
      </c>
      <c r="N5" s="43">
        <v>0.4189000129699707</v>
      </c>
      <c r="O5" s="43">
        <v>0.42120000720024109</v>
      </c>
      <c r="P5" s="43">
        <v>0.42300000786781311</v>
      </c>
      <c r="Q5" s="43">
        <v>0.42559999227523804</v>
      </c>
      <c r="R5" s="43">
        <v>0.42719998955726624</v>
      </c>
      <c r="S5" s="43">
        <v>0.42899999022483826</v>
      </c>
      <c r="T5" s="43">
        <v>0.43079999089241028</v>
      </c>
      <c r="U5" s="43">
        <v>0.43299999833106995</v>
      </c>
    </row>
    <row r="6" spans="1:21" x14ac:dyDescent="0.2">
      <c r="A6" s="43" t="s">
        <v>4</v>
      </c>
      <c r="B6" s="45">
        <v>0.4</v>
      </c>
      <c r="C6" s="43">
        <v>0.43489998579025269</v>
      </c>
      <c r="D6" s="43">
        <v>0.4708000123500824</v>
      </c>
      <c r="E6" s="43">
        <v>0.5121999979019165</v>
      </c>
      <c r="F6" s="43">
        <v>0.55510002374649048</v>
      </c>
      <c r="G6" s="43">
        <v>0.59829998016357422</v>
      </c>
      <c r="H6" s="43">
        <v>0.64190000295639038</v>
      </c>
      <c r="I6" s="43">
        <v>0.68540000915527344</v>
      </c>
      <c r="J6" s="43">
        <v>0.72949999570846558</v>
      </c>
      <c r="K6" s="43">
        <v>0.77300000190734863</v>
      </c>
      <c r="L6" s="43">
        <v>0.81660002470016479</v>
      </c>
      <c r="M6" s="43">
        <v>0.86009997129440308</v>
      </c>
      <c r="N6" s="43">
        <v>0.90380001068115234</v>
      </c>
      <c r="O6" s="43">
        <v>0.94770002365112305</v>
      </c>
      <c r="P6" s="43">
        <v>0.99119997024536133</v>
      </c>
      <c r="Q6" s="43">
        <v>1.0348999500274658</v>
      </c>
      <c r="R6" s="43">
        <v>1.0787999629974365</v>
      </c>
      <c r="S6" s="43">
        <v>1.121999979019165</v>
      </c>
      <c r="T6" s="43">
        <v>1.1654000282287598</v>
      </c>
      <c r="U6" s="43">
        <v>1.2086000442504883</v>
      </c>
    </row>
    <row r="7" spans="1:21" x14ac:dyDescent="0.2">
      <c r="A7" s="43" t="s">
        <v>5</v>
      </c>
      <c r="B7" s="45">
        <v>0.4</v>
      </c>
      <c r="C7" s="43">
        <v>0.43160000443458557</v>
      </c>
      <c r="D7" s="43">
        <v>0.46439999341964722</v>
      </c>
      <c r="E7" s="43">
        <v>0.50429999828338623</v>
      </c>
      <c r="F7" s="43">
        <v>0.54790002107620239</v>
      </c>
      <c r="G7" s="43">
        <v>0.59179997444152832</v>
      </c>
      <c r="H7" s="43">
        <v>0.63599997758865356</v>
      </c>
      <c r="I7" s="43">
        <v>0.68000000715255737</v>
      </c>
      <c r="J7" s="43">
        <v>0.72439998388290405</v>
      </c>
      <c r="K7" s="43">
        <v>0.76789999008178711</v>
      </c>
      <c r="L7" s="43">
        <v>0.81180000305175781</v>
      </c>
      <c r="M7" s="43">
        <v>0.85559999942779541</v>
      </c>
      <c r="N7" s="43">
        <v>0.89899998903274536</v>
      </c>
      <c r="O7" s="43">
        <v>0.94319999217987061</v>
      </c>
      <c r="P7" s="43">
        <v>0.98650002479553223</v>
      </c>
      <c r="Q7" s="43">
        <v>1.0295000076293945</v>
      </c>
      <c r="R7" s="43">
        <v>1.0734000205993652</v>
      </c>
      <c r="S7" s="43">
        <v>1.1171000003814697</v>
      </c>
      <c r="T7" s="43">
        <v>1.1604000329971313</v>
      </c>
      <c r="U7" s="43">
        <v>1.2036999464035034</v>
      </c>
    </row>
    <row r="8" spans="1:21" x14ac:dyDescent="0.2">
      <c r="A8" s="43" t="s">
        <v>6</v>
      </c>
      <c r="B8" s="45">
        <v>0.4</v>
      </c>
      <c r="C8" s="43">
        <v>0.42419999837875366</v>
      </c>
      <c r="D8" s="43">
        <v>0.46389999985694885</v>
      </c>
      <c r="E8" s="43">
        <v>0.50789999961853027</v>
      </c>
      <c r="F8" s="43">
        <v>0.55239999294281006</v>
      </c>
      <c r="G8" s="43">
        <v>0.59769999980926514</v>
      </c>
      <c r="H8" s="43">
        <v>0.64289999008178711</v>
      </c>
      <c r="I8" s="43">
        <v>0.68690001964569092</v>
      </c>
      <c r="J8" s="43">
        <v>0.73339998722076416</v>
      </c>
      <c r="K8" s="43">
        <v>0.77799999713897705</v>
      </c>
      <c r="L8" s="43">
        <v>0.82289999723434448</v>
      </c>
      <c r="M8" s="43">
        <v>0.86729997396469116</v>
      </c>
      <c r="N8" s="43">
        <v>0.91210001707077026</v>
      </c>
      <c r="O8" s="43">
        <v>0.95770001411437988</v>
      </c>
      <c r="P8" s="43">
        <v>1.0015000104904175</v>
      </c>
      <c r="Q8" s="43">
        <v>1.0448999404907227</v>
      </c>
      <c r="R8" s="43">
        <v>1.0896999835968018</v>
      </c>
      <c r="S8" s="43">
        <v>1.1331000328063965</v>
      </c>
      <c r="T8" s="43">
        <v>1.1773999929428101</v>
      </c>
      <c r="U8" s="43">
        <v>1.2192000150680542</v>
      </c>
    </row>
    <row r="9" spans="1:21" x14ac:dyDescent="0.2">
      <c r="A9" s="43" t="s">
        <v>4</v>
      </c>
      <c r="B9" s="45">
        <v>1</v>
      </c>
      <c r="C9" s="43">
        <v>0.48570001125335693</v>
      </c>
      <c r="D9" s="43">
        <v>0.58139997720718384</v>
      </c>
      <c r="E9" s="43">
        <v>0.67909997701644897</v>
      </c>
      <c r="F9" s="43">
        <v>0.77799999713897705</v>
      </c>
      <c r="G9" s="43">
        <v>0.87569999694824219</v>
      </c>
      <c r="H9" s="43">
        <v>0.9724000096321106</v>
      </c>
      <c r="I9" s="43">
        <v>1.0684000253677368</v>
      </c>
      <c r="J9" s="43">
        <v>1.1634000539779663</v>
      </c>
      <c r="K9" s="43">
        <v>1.2568999528884888</v>
      </c>
      <c r="L9" s="43">
        <v>1.3500000238418579</v>
      </c>
      <c r="M9" s="43">
        <v>1.4412000179290771</v>
      </c>
      <c r="N9" s="43">
        <v>1.5313999652862549</v>
      </c>
      <c r="O9" s="43">
        <v>1.6217000484466553</v>
      </c>
      <c r="P9" s="43">
        <v>1.7092000246047974</v>
      </c>
      <c r="Q9" s="43">
        <v>1.7958999872207642</v>
      </c>
      <c r="R9" s="43">
        <v>1.8818000555038452</v>
      </c>
      <c r="S9" s="43">
        <v>1.9653999805450439</v>
      </c>
      <c r="T9" s="43">
        <v>2.0478999614715576</v>
      </c>
      <c r="U9" s="43">
        <v>2.1287000179290771</v>
      </c>
    </row>
    <row r="10" spans="1:21" x14ac:dyDescent="0.2">
      <c r="A10" s="43" t="s">
        <v>5</v>
      </c>
      <c r="B10" s="45">
        <v>1</v>
      </c>
      <c r="C10" s="43">
        <v>0.47789999842643738</v>
      </c>
      <c r="D10" s="43">
        <v>0.56819999217987061</v>
      </c>
      <c r="E10" s="43">
        <v>0.66310000419616699</v>
      </c>
      <c r="F10" s="43">
        <v>0.75919997692108154</v>
      </c>
      <c r="G10" s="43">
        <v>0.85540002584457397</v>
      </c>
      <c r="H10" s="43">
        <v>0.94989997148513794</v>
      </c>
      <c r="I10" s="43">
        <v>1.0434000492095947</v>
      </c>
      <c r="J10" s="43">
        <v>1.1359000205993652</v>
      </c>
      <c r="K10" s="43">
        <v>1.2265000343322754</v>
      </c>
      <c r="L10" s="43">
        <v>1.31659996509552</v>
      </c>
      <c r="M10" s="43">
        <v>1.405500054359436</v>
      </c>
      <c r="N10" s="43">
        <v>1.492900013923645</v>
      </c>
      <c r="O10" s="43">
        <v>1.5809999704360962</v>
      </c>
      <c r="P10" s="43">
        <v>1.6662000417709351</v>
      </c>
      <c r="Q10" s="43">
        <v>1.7498999834060669</v>
      </c>
      <c r="R10" s="43">
        <v>1.8334000110626221</v>
      </c>
      <c r="S10" s="43">
        <v>1.9158999919891357</v>
      </c>
      <c r="T10" s="43">
        <v>1.9955999851226807</v>
      </c>
      <c r="U10" s="43">
        <v>2.0745999813079834</v>
      </c>
    </row>
    <row r="11" spans="1:21" x14ac:dyDescent="0.2">
      <c r="A11" s="43" t="s">
        <v>6</v>
      </c>
      <c r="B11" s="45">
        <v>1</v>
      </c>
      <c r="C11" s="43">
        <v>0.47450000047683716</v>
      </c>
      <c r="D11" s="43">
        <v>0.571399986743927</v>
      </c>
      <c r="E11" s="43">
        <v>0.67189997434616089</v>
      </c>
      <c r="F11" s="43">
        <v>0.7728000283241272</v>
      </c>
      <c r="G11" s="43">
        <v>0.87279999256134033</v>
      </c>
      <c r="H11" s="43">
        <v>0.97200000286102295</v>
      </c>
      <c r="I11" s="43">
        <v>1.069100022315979</v>
      </c>
      <c r="J11" s="43">
        <v>1.1654000282287598</v>
      </c>
      <c r="K11" s="43">
        <v>1.2596999406814575</v>
      </c>
      <c r="L11" s="43">
        <v>1.353600025177002</v>
      </c>
      <c r="M11" s="43">
        <v>1.4465999603271484</v>
      </c>
      <c r="N11" s="43">
        <v>1.5369999408721924</v>
      </c>
      <c r="O11" s="43">
        <v>1.6260000467300415</v>
      </c>
      <c r="P11" s="43">
        <v>1.7136000394821167</v>
      </c>
      <c r="Q11" s="43">
        <v>1.801800012588501</v>
      </c>
      <c r="R11" s="43">
        <v>1.8862999677658081</v>
      </c>
      <c r="S11" s="43">
        <v>1.9695999622344971</v>
      </c>
      <c r="T11" s="43">
        <v>2.0499000549316406</v>
      </c>
      <c r="U11" s="43">
        <v>2.1340000629425049</v>
      </c>
    </row>
    <row r="12" spans="1:21" x14ac:dyDescent="0.2">
      <c r="A12" s="43" t="s">
        <v>4</v>
      </c>
      <c r="B12" s="45">
        <v>1.5</v>
      </c>
      <c r="C12" s="43">
        <v>0.54329997301101685</v>
      </c>
      <c r="D12" s="43">
        <v>0.67189997434616089</v>
      </c>
      <c r="E12" s="43">
        <v>0.80349999666213989</v>
      </c>
      <c r="F12" s="43">
        <v>0.93250000476837158</v>
      </c>
      <c r="G12" s="43">
        <v>1.0591000318527222</v>
      </c>
      <c r="H12" s="43">
        <v>1.1836999654769897</v>
      </c>
      <c r="I12" s="43">
        <v>1.306399941444397</v>
      </c>
      <c r="J12" s="43">
        <v>1.4253000020980835</v>
      </c>
      <c r="K12" s="43">
        <v>1.5408999919891357</v>
      </c>
      <c r="L12" s="43">
        <v>1.6538000106811523</v>
      </c>
      <c r="M12" s="43">
        <v>1.7644000053405762</v>
      </c>
      <c r="N12" s="43">
        <v>1.8710000514984131</v>
      </c>
      <c r="O12" s="43">
        <v>1.9766000509262085</v>
      </c>
      <c r="P12" s="43">
        <v>2.0782999992370605</v>
      </c>
      <c r="Q12" s="43">
        <v>2.1756000518798828</v>
      </c>
      <c r="R12" s="43">
        <v>2.2725999355316162</v>
      </c>
      <c r="S12" s="43">
        <v>2.3640999794006348</v>
      </c>
      <c r="T12" s="43">
        <v>2.4537999629974365</v>
      </c>
      <c r="U12" s="43">
        <v>2.5397999286651611</v>
      </c>
    </row>
    <row r="13" spans="1:21" x14ac:dyDescent="0.2">
      <c r="A13" s="43" t="s">
        <v>5</v>
      </c>
      <c r="B13" s="45">
        <v>1.5</v>
      </c>
      <c r="C13" s="43">
        <v>0.52730000019073486</v>
      </c>
      <c r="D13" s="43">
        <v>0.65810000896453857</v>
      </c>
      <c r="E13" s="43">
        <v>0.79019999504089355</v>
      </c>
      <c r="F13" s="43">
        <v>0.9221000075340271</v>
      </c>
      <c r="G13" s="43">
        <v>1.0512000322341919</v>
      </c>
      <c r="H13" s="43">
        <v>1.1779999732971191</v>
      </c>
      <c r="I13" s="43">
        <v>1.301800012588501</v>
      </c>
      <c r="J13" s="43">
        <v>1.4219000339508057</v>
      </c>
      <c r="K13" s="43">
        <v>1.5394999980926514</v>
      </c>
      <c r="L13" s="43">
        <v>1.6547000408172607</v>
      </c>
      <c r="M13" s="43">
        <v>1.7678999900817871</v>
      </c>
      <c r="N13" s="43">
        <v>1.8779000043869019</v>
      </c>
      <c r="O13" s="43">
        <v>1.9869999885559082</v>
      </c>
      <c r="P13" s="43">
        <v>2.0906999111175537</v>
      </c>
      <c r="Q13" s="43">
        <v>2.1918001174926758</v>
      </c>
      <c r="R13" s="43">
        <v>2.2915999889373779</v>
      </c>
      <c r="S13" s="43">
        <v>2.3864998817443848</v>
      </c>
      <c r="T13" s="43">
        <v>2.4777998924255371</v>
      </c>
      <c r="U13" s="43">
        <v>2.565500020980835</v>
      </c>
    </row>
    <row r="14" spans="1:21" x14ac:dyDescent="0.2">
      <c r="A14" s="43" t="s">
        <v>6</v>
      </c>
      <c r="B14" s="45">
        <v>1.5</v>
      </c>
      <c r="C14" s="43">
        <v>0.50029999017715454</v>
      </c>
      <c r="D14" s="43">
        <v>0.63880002498626709</v>
      </c>
      <c r="E14" s="43">
        <v>0.77689999341964722</v>
      </c>
      <c r="F14" s="43">
        <v>0.91500002145767212</v>
      </c>
      <c r="G14" s="43">
        <v>1.048799991607666</v>
      </c>
      <c r="H14" s="43">
        <v>1.1792999505996704</v>
      </c>
      <c r="I14" s="43">
        <v>1.3076000213623047</v>
      </c>
      <c r="J14" s="43">
        <v>1.4315999746322632</v>
      </c>
      <c r="K14" s="43">
        <v>1.5525000095367432</v>
      </c>
      <c r="L14" s="43">
        <v>1.6698000431060791</v>
      </c>
      <c r="M14" s="43">
        <v>1.7851999998092651</v>
      </c>
      <c r="N14" s="43">
        <v>1.8954000473022461</v>
      </c>
      <c r="O14" s="43">
        <v>2.0037999153137207</v>
      </c>
      <c r="P14" s="43">
        <v>2.1082000732421875</v>
      </c>
      <c r="Q14" s="43">
        <v>2.2102999687194824</v>
      </c>
      <c r="R14" s="43">
        <v>2.307499885559082</v>
      </c>
      <c r="S14" s="43">
        <v>2.4017000198364258</v>
      </c>
      <c r="T14" s="43">
        <v>2.4941999912261963</v>
      </c>
      <c r="U14" s="43">
        <v>2.5822000503540039</v>
      </c>
    </row>
    <row r="15" spans="1:21" x14ac:dyDescent="0.2">
      <c r="A15" s="43" t="s">
        <v>4</v>
      </c>
      <c r="B15" s="45">
        <v>2</v>
      </c>
      <c r="C15" s="43">
        <v>0.59399998188018799</v>
      </c>
      <c r="D15" s="43">
        <v>0.74889999628067017</v>
      </c>
      <c r="E15" s="43">
        <v>0.90729999542236328</v>
      </c>
      <c r="F15" s="43">
        <v>1.0590000152587891</v>
      </c>
      <c r="G15" s="43">
        <v>1.2100000381469727</v>
      </c>
      <c r="H15" s="43">
        <v>1.3551000356674194</v>
      </c>
      <c r="I15" s="43">
        <v>1.4953999519348145</v>
      </c>
      <c r="J15" s="43">
        <v>1.6302000284194946</v>
      </c>
      <c r="K15" s="43">
        <v>1.7596999406814575</v>
      </c>
      <c r="L15" s="43">
        <v>1.8862999677658081</v>
      </c>
      <c r="M15" s="43">
        <v>2.0069999694824219</v>
      </c>
      <c r="N15" s="43">
        <v>2.1222000122070312</v>
      </c>
      <c r="O15" s="43">
        <v>2.2377998828887939</v>
      </c>
      <c r="P15" s="43">
        <v>2.3443000316619873</v>
      </c>
      <c r="Q15" s="43">
        <v>2.4449000358581543</v>
      </c>
      <c r="R15" s="43">
        <v>2.5460000038146973</v>
      </c>
      <c r="S15" s="43">
        <v>2.6370999813079834</v>
      </c>
      <c r="T15" s="43">
        <v>2.7290000915527344</v>
      </c>
      <c r="U15" s="43">
        <v>2.8083000183105469</v>
      </c>
    </row>
    <row r="16" spans="1:21" x14ac:dyDescent="0.2">
      <c r="A16" s="43" t="s">
        <v>5</v>
      </c>
      <c r="B16" s="45">
        <v>2</v>
      </c>
      <c r="C16" s="43">
        <v>0.58670002222061157</v>
      </c>
      <c r="D16" s="43">
        <v>0.74379998445510864</v>
      </c>
      <c r="E16" s="43">
        <v>0.90789997577667236</v>
      </c>
      <c r="F16" s="43">
        <v>1.0679999589920044</v>
      </c>
      <c r="G16" s="43">
        <v>1.2252000570297241</v>
      </c>
      <c r="H16" s="43">
        <v>1.3747999668121338</v>
      </c>
      <c r="I16" s="43">
        <v>1.520799994468689</v>
      </c>
      <c r="J16" s="43">
        <v>1.662600040435791</v>
      </c>
      <c r="K16" s="43">
        <v>1.7977999448776245</v>
      </c>
      <c r="L16" s="43">
        <v>1.9284000396728516</v>
      </c>
      <c r="M16" s="43">
        <v>2.0527999401092529</v>
      </c>
      <c r="N16" s="43">
        <v>2.1712000370025635</v>
      </c>
      <c r="O16" s="43">
        <v>2.2888000011444092</v>
      </c>
      <c r="P16" s="43">
        <v>2.398900032043457</v>
      </c>
      <c r="Q16" s="43">
        <v>2.5027000904083252</v>
      </c>
      <c r="R16" s="43">
        <v>2.6033000946044922</v>
      </c>
      <c r="S16" s="43">
        <v>2.6935000419616699</v>
      </c>
      <c r="T16" s="43">
        <v>2.7846999168395996</v>
      </c>
      <c r="U16" s="43">
        <v>2.8666000366210938</v>
      </c>
    </row>
    <row r="17" spans="1:30" x14ac:dyDescent="0.2">
      <c r="A17" s="43" t="s">
        <v>6</v>
      </c>
      <c r="B17" s="45">
        <v>2</v>
      </c>
      <c r="C17" s="43">
        <v>0.53450000286102295</v>
      </c>
      <c r="D17" s="43">
        <v>0.70499998331069946</v>
      </c>
      <c r="E17" s="43">
        <v>0.87139999866485596</v>
      </c>
      <c r="F17" s="43">
        <v>1.0282000303268433</v>
      </c>
      <c r="G17" s="43">
        <v>1.1785999536514282</v>
      </c>
      <c r="H17" s="43">
        <v>1.3278000354766846</v>
      </c>
      <c r="I17" s="43">
        <v>1.4709999561309814</v>
      </c>
      <c r="J17" s="43">
        <v>1.6097999811172485</v>
      </c>
      <c r="K17" s="43">
        <v>1.7437000274658203</v>
      </c>
      <c r="L17" s="43">
        <v>1.8708000183105469</v>
      </c>
      <c r="M17" s="43">
        <v>1.9939999580383301</v>
      </c>
      <c r="N17" s="43">
        <v>2.1082000732421875</v>
      </c>
      <c r="O17" s="43">
        <v>2.2237999439239502</v>
      </c>
      <c r="P17" s="43">
        <v>2.3299999237060547</v>
      </c>
      <c r="Q17" s="43">
        <v>2.4305999279022217</v>
      </c>
      <c r="R17" s="43">
        <v>2.5302000045776367</v>
      </c>
      <c r="S17" s="43">
        <v>2.6229000091552734</v>
      </c>
      <c r="T17" s="43">
        <v>2.7084999084472656</v>
      </c>
      <c r="U17" s="43">
        <v>2.7948000431060791</v>
      </c>
    </row>
    <row r="18" spans="1:30" x14ac:dyDescent="0.2">
      <c r="A18" s="43" t="s">
        <v>4</v>
      </c>
      <c r="B18" s="45">
        <v>3</v>
      </c>
      <c r="C18" s="43">
        <v>0.67379999160766602</v>
      </c>
      <c r="D18" s="43">
        <v>0.86570000648498535</v>
      </c>
      <c r="E18" s="43">
        <v>1.0436999797821045</v>
      </c>
      <c r="F18" s="43">
        <v>1.2165999412536621</v>
      </c>
      <c r="G18" s="43">
        <v>1.3818999528884888</v>
      </c>
      <c r="H18" s="43">
        <v>1.5404000282287598</v>
      </c>
      <c r="I18" s="43">
        <v>1.6934000253677368</v>
      </c>
      <c r="J18" s="43">
        <v>1.8389999866485596</v>
      </c>
      <c r="K18" s="43">
        <v>1.9787000417709351</v>
      </c>
      <c r="L18" s="43">
        <v>2.1131999492645264</v>
      </c>
      <c r="M18" s="43">
        <v>2.239799976348877</v>
      </c>
      <c r="N18" s="43">
        <v>2.3559999465942383</v>
      </c>
      <c r="O18" s="43">
        <v>2.476099967956543</v>
      </c>
      <c r="P18" s="43">
        <v>2.5817000865936279</v>
      </c>
      <c r="Q18" s="43">
        <v>2.6814000606536865</v>
      </c>
      <c r="R18" s="43">
        <v>2.7818999290466309</v>
      </c>
      <c r="S18" s="43">
        <v>2.8631999492645264</v>
      </c>
      <c r="T18" s="43">
        <v>2.9449999332427979</v>
      </c>
      <c r="U18" s="43">
        <v>3.0197000503540039</v>
      </c>
    </row>
    <row r="19" spans="1:30" x14ac:dyDescent="0.2">
      <c r="A19" s="43" t="s">
        <v>5</v>
      </c>
      <c r="B19" s="45">
        <v>3</v>
      </c>
      <c r="C19" s="43">
        <v>0.64310002326965332</v>
      </c>
      <c r="D19" s="43">
        <v>0.82969999313354492</v>
      </c>
      <c r="E19" s="43">
        <v>1.0084999799728394</v>
      </c>
      <c r="F19" s="43">
        <v>1.1763999462127686</v>
      </c>
      <c r="G19" s="43">
        <v>1.3423000574111938</v>
      </c>
      <c r="H19" s="43">
        <v>1.5046999454498291</v>
      </c>
      <c r="I19" s="43">
        <v>1.6621999740600586</v>
      </c>
      <c r="J19" s="43">
        <v>1.8150999546051025</v>
      </c>
      <c r="K19" s="43">
        <v>1.9593000411987305</v>
      </c>
      <c r="L19" s="43">
        <v>2.0992000102996826</v>
      </c>
      <c r="M19" s="43">
        <v>2.2330000400543213</v>
      </c>
      <c r="N19" s="43">
        <v>2.3568000793457031</v>
      </c>
      <c r="O19" s="43">
        <v>2.4823999404907227</v>
      </c>
      <c r="P19" s="43">
        <v>2.5927999019622803</v>
      </c>
      <c r="Q19" s="43">
        <v>2.6984999179840088</v>
      </c>
      <c r="R19" s="43">
        <v>2.799299955368042</v>
      </c>
      <c r="S19" s="43">
        <v>2.88919997215271</v>
      </c>
      <c r="T19" s="43">
        <v>2.9753000736236572</v>
      </c>
      <c r="U19" s="43">
        <v>3.0566000938415527</v>
      </c>
    </row>
    <row r="20" spans="1:30" x14ac:dyDescent="0.2">
      <c r="A20" s="43" t="s">
        <v>6</v>
      </c>
      <c r="B20" s="45">
        <v>3</v>
      </c>
      <c r="C20" s="43">
        <v>0.5746999979019165</v>
      </c>
      <c r="D20" s="43">
        <v>0.74459999799728394</v>
      </c>
      <c r="E20" s="43">
        <v>0.92059999704360962</v>
      </c>
      <c r="F20" s="43">
        <v>1.0937999486923218</v>
      </c>
      <c r="G20" s="43">
        <v>1.2644000053405762</v>
      </c>
      <c r="H20" s="43">
        <v>1.4307999610900879</v>
      </c>
      <c r="I20" s="43">
        <v>1.5900000333786011</v>
      </c>
      <c r="J20" s="43">
        <v>1.7396999597549438</v>
      </c>
      <c r="K20" s="43">
        <v>1.8808000087738037</v>
      </c>
      <c r="L20" s="43">
        <v>2.0188000202178955</v>
      </c>
      <c r="M20" s="43">
        <v>2.1507999897003174</v>
      </c>
      <c r="N20" s="43">
        <v>2.2743000984191895</v>
      </c>
      <c r="O20" s="43">
        <v>2.3996000289916992</v>
      </c>
      <c r="P20" s="43">
        <v>2.5139000415802002</v>
      </c>
      <c r="Q20" s="43">
        <v>2.6226000785827637</v>
      </c>
      <c r="R20" s="43">
        <v>2.7269001007080078</v>
      </c>
      <c r="S20" s="43">
        <v>2.8176999092102051</v>
      </c>
      <c r="T20" s="43">
        <v>2.9133000373840332</v>
      </c>
      <c r="U20" s="43">
        <v>2.9953999519348145</v>
      </c>
    </row>
    <row r="21" spans="1:30" x14ac:dyDescent="0.2">
      <c r="A21" s="43" t="s">
        <v>4</v>
      </c>
      <c r="B21" s="45">
        <v>4</v>
      </c>
      <c r="C21" s="43">
        <v>0.73269999027252197</v>
      </c>
      <c r="D21" s="43">
        <v>0.94599997997283936</v>
      </c>
      <c r="E21" s="43">
        <v>1.1454000473022461</v>
      </c>
      <c r="F21" s="43">
        <v>1.3395999670028687</v>
      </c>
      <c r="G21" s="43">
        <v>1.521399974822998</v>
      </c>
      <c r="H21" s="43">
        <v>1.6971999406814575</v>
      </c>
      <c r="I21" s="43">
        <v>1.8650000095367432</v>
      </c>
      <c r="J21" s="43">
        <v>2.0232000350952148</v>
      </c>
      <c r="K21" s="43">
        <v>2.1724998950958252</v>
      </c>
      <c r="L21" s="43">
        <v>2.3162999153137207</v>
      </c>
      <c r="M21" s="43">
        <v>2.4500000476837158</v>
      </c>
      <c r="N21" s="43">
        <v>2.5704998970031738</v>
      </c>
      <c r="O21" s="43">
        <v>2.6921999454498291</v>
      </c>
      <c r="P21" s="43">
        <v>2.7957999706268311</v>
      </c>
      <c r="Q21" s="43">
        <v>2.8926000595092773</v>
      </c>
      <c r="R21" s="43">
        <v>2.9842000007629395</v>
      </c>
      <c r="S21" s="43">
        <v>3.0627999305725098</v>
      </c>
      <c r="T21" s="43">
        <v>3.1363000869750977</v>
      </c>
      <c r="U21" s="43">
        <v>3.1953001022338867</v>
      </c>
    </row>
    <row r="22" spans="1:30" x14ac:dyDescent="0.2">
      <c r="A22" s="43" t="s">
        <v>5</v>
      </c>
      <c r="B22" s="45">
        <v>4</v>
      </c>
      <c r="C22" s="43">
        <v>0.73509997129440308</v>
      </c>
      <c r="D22" s="43">
        <v>0.96979999542236328</v>
      </c>
      <c r="E22" s="43">
        <v>1.1884000301361084</v>
      </c>
      <c r="F22" s="43">
        <v>1.3949999809265137</v>
      </c>
      <c r="G22" s="43">
        <v>1.5925999879837036</v>
      </c>
      <c r="H22" s="43">
        <v>1.7811000347137451</v>
      </c>
      <c r="I22" s="43">
        <v>1.9595999717712402</v>
      </c>
      <c r="J22" s="43">
        <v>2.1307001113891602</v>
      </c>
      <c r="K22" s="43">
        <v>2.2887001037597656</v>
      </c>
      <c r="L22" s="43">
        <v>2.4410998821258545</v>
      </c>
      <c r="M22" s="43">
        <v>2.5808999538421631</v>
      </c>
      <c r="N22" s="43">
        <v>2.7035999298095703</v>
      </c>
      <c r="O22" s="43">
        <v>2.8278999328613281</v>
      </c>
      <c r="P22" s="43">
        <v>2.9300000667572021</v>
      </c>
      <c r="Q22" s="43">
        <v>3.0225999355316162</v>
      </c>
      <c r="R22" s="43">
        <v>3.1043000221252441</v>
      </c>
      <c r="S22" s="43">
        <v>3.1779000759124756</v>
      </c>
      <c r="T22" s="43">
        <v>3.2469000816345215</v>
      </c>
      <c r="U22" s="43">
        <v>3.2971999645233154</v>
      </c>
    </row>
    <row r="23" spans="1:30" x14ac:dyDescent="0.2">
      <c r="A23" s="43" t="s">
        <v>6</v>
      </c>
      <c r="B23" s="45">
        <v>4</v>
      </c>
      <c r="C23" s="43">
        <v>0.69139999151229858</v>
      </c>
      <c r="D23" s="43">
        <v>0.93819999694824219</v>
      </c>
      <c r="E23" s="43">
        <v>1.1756999492645264</v>
      </c>
      <c r="F23" s="43">
        <v>1.3971999883651733</v>
      </c>
      <c r="G23" s="43">
        <v>1.5968999862670898</v>
      </c>
      <c r="H23" s="43">
        <v>1.7853000164031982</v>
      </c>
      <c r="I23" s="43">
        <v>1.961400032043457</v>
      </c>
      <c r="J23" s="43">
        <v>2.1243000030517578</v>
      </c>
      <c r="K23" s="43">
        <v>2.2762000560760498</v>
      </c>
      <c r="L23" s="43">
        <v>2.4252998828887939</v>
      </c>
      <c r="M23" s="43">
        <v>2.5629000663757324</v>
      </c>
      <c r="N23" s="43">
        <v>2.6863000392913818</v>
      </c>
      <c r="O23" s="43">
        <v>2.8143999576568604</v>
      </c>
      <c r="P23" s="43">
        <v>2.9200000762939453</v>
      </c>
      <c r="Q23" s="43">
        <v>3.0241000652313232</v>
      </c>
      <c r="R23" s="43">
        <v>3.1210000514984131</v>
      </c>
      <c r="S23" s="43">
        <v>3.1974999904632568</v>
      </c>
      <c r="T23" s="43">
        <v>3.2762999534606934</v>
      </c>
      <c r="U23" s="43">
        <v>3.3313000202178955</v>
      </c>
    </row>
    <row r="24" spans="1:30" x14ac:dyDescent="0.2">
      <c r="A24" s="43" t="s">
        <v>4</v>
      </c>
      <c r="B24" s="45">
        <v>6</v>
      </c>
      <c r="C24" s="43">
        <v>0.87199997901916504</v>
      </c>
      <c r="D24" s="43">
        <v>1.118399977684021</v>
      </c>
      <c r="E24" s="43">
        <v>1.3466999530792236</v>
      </c>
      <c r="F24" s="43">
        <v>1.559999942779541</v>
      </c>
      <c r="G24" s="43">
        <v>1.7598999738693237</v>
      </c>
      <c r="H24" s="43">
        <v>1.9490000009536743</v>
      </c>
      <c r="I24" s="43">
        <v>2.1266000270843506</v>
      </c>
      <c r="J24" s="43">
        <v>2.2922999858856201</v>
      </c>
      <c r="K24" s="43">
        <v>2.4433000087738037</v>
      </c>
      <c r="L24" s="43">
        <v>2.5936999320983887</v>
      </c>
      <c r="M24" s="43">
        <v>2.725600004196167</v>
      </c>
      <c r="N24" s="43">
        <v>2.8448998928070068</v>
      </c>
      <c r="O24" s="43">
        <v>2.9625000953674316</v>
      </c>
      <c r="P24" s="43">
        <v>3.0615999698638916</v>
      </c>
      <c r="Q24" s="43">
        <v>3.1456000804901123</v>
      </c>
      <c r="R24" s="43">
        <v>3.22760009765625</v>
      </c>
      <c r="S24" s="43">
        <v>3.2811999320983887</v>
      </c>
      <c r="T24" s="43">
        <v>3.3329000473022461</v>
      </c>
      <c r="U24" s="43">
        <v>3.3773000240325928</v>
      </c>
    </row>
    <row r="25" spans="1:30" x14ac:dyDescent="0.2">
      <c r="A25" s="43" t="s">
        <v>5</v>
      </c>
      <c r="B25" s="45">
        <v>6</v>
      </c>
      <c r="C25" s="43">
        <v>0.85509997606277466</v>
      </c>
      <c r="D25" s="43">
        <v>1.1202000379562378</v>
      </c>
      <c r="E25" s="43">
        <v>1.3691999912261963</v>
      </c>
      <c r="F25" s="43">
        <v>1.5992000102996826</v>
      </c>
      <c r="G25" s="43">
        <v>1.8131999969482422</v>
      </c>
      <c r="H25" s="43">
        <v>2.0167000293731689</v>
      </c>
      <c r="I25" s="43">
        <v>2.2063000202178955</v>
      </c>
      <c r="J25" s="43">
        <v>2.3826000690460205</v>
      </c>
      <c r="K25" s="43">
        <v>2.538100004196167</v>
      </c>
      <c r="L25" s="43">
        <v>2.6949999332427979</v>
      </c>
      <c r="M25" s="43">
        <v>2.8296000957489014</v>
      </c>
      <c r="N25" s="43">
        <v>2.948199987411499</v>
      </c>
      <c r="O25" s="43">
        <v>3.0659999847412109</v>
      </c>
      <c r="P25" s="43">
        <v>3.1679999828338623</v>
      </c>
      <c r="Q25" s="43">
        <v>3.2402000427246094</v>
      </c>
      <c r="R25" s="43">
        <v>3.3157999515533447</v>
      </c>
      <c r="S25" s="43">
        <v>3.3689000606536865</v>
      </c>
      <c r="T25" s="43">
        <v>3.4216001033782959</v>
      </c>
      <c r="U25" s="43">
        <v>3.4644999504089355</v>
      </c>
    </row>
    <row r="26" spans="1:30" x14ac:dyDescent="0.2">
      <c r="A26" s="43" t="s">
        <v>6</v>
      </c>
      <c r="B26" s="45">
        <v>6</v>
      </c>
      <c r="C26" s="43">
        <v>0.80989998579025269</v>
      </c>
      <c r="D26" s="43">
        <v>1.0949000120162964</v>
      </c>
      <c r="E26" s="43">
        <v>1.3503999710083008</v>
      </c>
      <c r="F26" s="43">
        <v>1.5872999429702759</v>
      </c>
      <c r="G26" s="43">
        <v>1.8071999549865723</v>
      </c>
      <c r="H26" s="43">
        <v>2.0176999568939209</v>
      </c>
      <c r="I26" s="43">
        <v>2.2146000862121582</v>
      </c>
      <c r="J26" s="43">
        <v>2.3994998931884766</v>
      </c>
      <c r="K26" s="43">
        <v>2.5683999061584473</v>
      </c>
      <c r="L26" s="43">
        <v>2.7328999042510986</v>
      </c>
      <c r="M26" s="43">
        <v>2.8738000392913818</v>
      </c>
      <c r="N26" s="43">
        <v>2.9941999912261963</v>
      </c>
      <c r="O26" s="43">
        <v>3.1312999725341797</v>
      </c>
      <c r="P26" s="43">
        <v>3.2330000400543213</v>
      </c>
      <c r="Q26" s="43">
        <v>3.3048999309539795</v>
      </c>
      <c r="R26" s="43">
        <v>3.4068999290466309</v>
      </c>
      <c r="S26" s="43">
        <v>3.4574999809265137</v>
      </c>
      <c r="T26" s="43">
        <v>3.510699987411499</v>
      </c>
      <c r="U26" s="43">
        <v>3.5908999443054199</v>
      </c>
    </row>
    <row r="28" spans="1:30" x14ac:dyDescent="0.2">
      <c r="B28" s="46" t="s">
        <v>7</v>
      </c>
      <c r="C28" s="43" t="s">
        <v>28</v>
      </c>
      <c r="F28" s="44" t="s">
        <v>3</v>
      </c>
      <c r="G28" s="45">
        <v>0</v>
      </c>
      <c r="H28" s="45">
        <v>0</v>
      </c>
      <c r="I28" s="45">
        <v>0</v>
      </c>
      <c r="J28" s="45">
        <v>0.4</v>
      </c>
      <c r="K28" s="45">
        <v>0.4</v>
      </c>
      <c r="L28" s="45">
        <v>0.4</v>
      </c>
      <c r="M28" s="45">
        <v>1</v>
      </c>
      <c r="N28" s="45">
        <v>1</v>
      </c>
      <c r="O28" s="45">
        <v>1</v>
      </c>
      <c r="P28" s="45">
        <v>1.5</v>
      </c>
      <c r="Q28" s="45">
        <v>1.5</v>
      </c>
      <c r="R28" s="45">
        <v>1.5</v>
      </c>
      <c r="S28" s="45">
        <v>2</v>
      </c>
      <c r="T28" s="45">
        <v>2</v>
      </c>
      <c r="U28" s="45">
        <v>2</v>
      </c>
      <c r="V28" s="45">
        <v>3</v>
      </c>
      <c r="W28" s="45">
        <v>3</v>
      </c>
      <c r="X28" s="45">
        <v>3</v>
      </c>
      <c r="Y28" s="45">
        <v>4</v>
      </c>
      <c r="Z28" s="45">
        <v>4</v>
      </c>
      <c r="AA28" s="45">
        <v>4</v>
      </c>
      <c r="AB28" s="45">
        <v>6</v>
      </c>
      <c r="AC28" s="45">
        <v>6</v>
      </c>
      <c r="AD28" s="45">
        <v>6</v>
      </c>
    </row>
    <row r="29" spans="1:30" x14ac:dyDescent="0.2">
      <c r="B29" s="45">
        <v>0</v>
      </c>
      <c r="C29" s="43">
        <f>SLOPE(C3:G3,$C$2:$G$2)</f>
        <v>-2.4240303138477287E-5</v>
      </c>
      <c r="F29" s="44">
        <v>0</v>
      </c>
      <c r="G29" s="43">
        <v>0.40459999442100525</v>
      </c>
      <c r="H29" s="43">
        <v>0.3887999951839447</v>
      </c>
      <c r="I29" s="43">
        <v>0.40790000557899475</v>
      </c>
      <c r="J29" s="43">
        <v>0.43489998579025269</v>
      </c>
      <c r="K29" s="43">
        <v>0.43160000443458557</v>
      </c>
      <c r="L29" s="43">
        <v>0.42419999837875366</v>
      </c>
      <c r="M29" s="43">
        <v>0.48570001125335693</v>
      </c>
      <c r="N29" s="43">
        <v>0.47789999842643738</v>
      </c>
      <c r="O29" s="43">
        <v>0.47450000047683716</v>
      </c>
      <c r="P29" s="43">
        <v>0.54329997301101685</v>
      </c>
      <c r="Q29" s="43">
        <v>0.52730000019073486</v>
      </c>
      <c r="R29" s="43">
        <v>0.50029999017715454</v>
      </c>
      <c r="S29" s="43">
        <v>0.59399998188018799</v>
      </c>
      <c r="T29" s="43">
        <v>0.58670002222061157</v>
      </c>
      <c r="U29" s="43">
        <v>0.53450000286102295</v>
      </c>
      <c r="V29" s="43">
        <v>0.67379999160766602</v>
      </c>
      <c r="W29" s="43">
        <v>0.64310002326965332</v>
      </c>
      <c r="X29" s="43">
        <v>0.5746999979019165</v>
      </c>
      <c r="Y29" s="43">
        <v>0.73269999027252197</v>
      </c>
      <c r="Z29" s="43">
        <v>0.73509997129440308</v>
      </c>
      <c r="AA29" s="43">
        <v>0.69139999151229858</v>
      </c>
      <c r="AB29" s="43">
        <v>0.87199997901916504</v>
      </c>
      <c r="AC29" s="43">
        <v>0.85509997606277466</v>
      </c>
      <c r="AD29" s="43">
        <v>0.80989998579025269</v>
      </c>
    </row>
    <row r="30" spans="1:30" x14ac:dyDescent="0.2">
      <c r="B30" s="45">
        <v>0</v>
      </c>
      <c r="C30" s="43">
        <f t="shared" ref="C30:C52" si="0">SLOPE(C4:G4,$C$2:$G$2)</f>
        <v>-2.7829712604736318E-6</v>
      </c>
      <c r="F30" s="44">
        <v>50.3</v>
      </c>
      <c r="G30" s="43">
        <v>0.39959999918937683</v>
      </c>
      <c r="H30" s="43">
        <v>0.39239999651908875</v>
      </c>
      <c r="I30" s="43">
        <v>0.39770001173019409</v>
      </c>
      <c r="J30" s="43">
        <v>0.4708000123500824</v>
      </c>
      <c r="K30" s="43">
        <v>0.46439999341964722</v>
      </c>
      <c r="L30" s="43">
        <v>0.46389999985694885</v>
      </c>
      <c r="M30" s="43">
        <v>0.58139997720718384</v>
      </c>
      <c r="N30" s="43">
        <v>0.56819999217987061</v>
      </c>
      <c r="O30" s="43">
        <v>0.571399986743927</v>
      </c>
      <c r="P30" s="43">
        <v>0.67189997434616089</v>
      </c>
      <c r="Q30" s="43">
        <v>0.65810000896453857</v>
      </c>
      <c r="R30" s="43">
        <v>0.63880002498626709</v>
      </c>
      <c r="S30" s="43">
        <v>0.74889999628067017</v>
      </c>
      <c r="T30" s="43">
        <v>0.74379998445510864</v>
      </c>
      <c r="U30" s="43">
        <v>0.70499998331069946</v>
      </c>
      <c r="V30" s="43">
        <v>0.86570000648498535</v>
      </c>
      <c r="W30" s="43">
        <v>0.82969999313354492</v>
      </c>
      <c r="X30" s="43">
        <v>0.74459999799728394</v>
      </c>
      <c r="Y30" s="43">
        <v>0.94599997997283936</v>
      </c>
      <c r="Z30" s="43">
        <v>0.96979999542236328</v>
      </c>
      <c r="AA30" s="43">
        <v>0.93819999694824219</v>
      </c>
      <c r="AB30" s="43">
        <v>1.118399977684021</v>
      </c>
      <c r="AC30" s="43">
        <v>1.1202000379562378</v>
      </c>
      <c r="AD30" s="43">
        <v>1.0949000120162964</v>
      </c>
    </row>
    <row r="31" spans="1:30" x14ac:dyDescent="0.2">
      <c r="B31" s="45">
        <v>0</v>
      </c>
      <c r="C31" s="43">
        <f t="shared" si="0"/>
        <v>-4.9583840164427165E-6</v>
      </c>
      <c r="F31" s="44">
        <v>100.6</v>
      </c>
      <c r="G31" s="43">
        <v>0.39840000867843628</v>
      </c>
      <c r="H31" s="43">
        <v>0.39079999923706055</v>
      </c>
      <c r="I31" s="43">
        <v>0.39980000257492065</v>
      </c>
      <c r="J31" s="43">
        <v>0.5121999979019165</v>
      </c>
      <c r="K31" s="43">
        <v>0.50429999828338623</v>
      </c>
      <c r="L31" s="43">
        <v>0.50789999961853027</v>
      </c>
      <c r="M31" s="43">
        <v>0.67909997701644897</v>
      </c>
      <c r="N31" s="43">
        <v>0.66310000419616699</v>
      </c>
      <c r="O31" s="43">
        <v>0.67189997434616089</v>
      </c>
      <c r="P31" s="43">
        <v>0.80349999666213989</v>
      </c>
      <c r="Q31" s="43">
        <v>0.79019999504089355</v>
      </c>
      <c r="R31" s="43">
        <v>0.77689999341964722</v>
      </c>
      <c r="S31" s="43">
        <v>0.90729999542236328</v>
      </c>
      <c r="T31" s="43">
        <v>0.90789997577667236</v>
      </c>
      <c r="U31" s="43">
        <v>0.87139999866485596</v>
      </c>
      <c r="V31" s="43">
        <v>1.0436999797821045</v>
      </c>
      <c r="W31" s="43">
        <v>1.0084999799728394</v>
      </c>
      <c r="X31" s="43">
        <v>0.92059999704360962</v>
      </c>
      <c r="Y31" s="43">
        <v>1.1454000473022461</v>
      </c>
      <c r="Z31" s="43">
        <v>1.1884000301361084</v>
      </c>
      <c r="AA31" s="43">
        <v>1.1756999492645264</v>
      </c>
      <c r="AB31" s="43">
        <v>1.3466999530792236</v>
      </c>
      <c r="AC31" s="43">
        <v>1.3691999912261963</v>
      </c>
      <c r="AD31" s="43">
        <v>1.3503999710083008</v>
      </c>
    </row>
    <row r="32" spans="1:30" x14ac:dyDescent="0.2">
      <c r="B32" s="45">
        <v>0.4</v>
      </c>
      <c r="C32" s="43">
        <f t="shared" si="0"/>
        <v>8.1697844199740937E-4</v>
      </c>
      <c r="F32" s="44">
        <v>150.9</v>
      </c>
      <c r="G32" s="43">
        <v>0.39899998903274536</v>
      </c>
      <c r="H32" s="43">
        <v>0.38920000195503235</v>
      </c>
      <c r="I32" s="43">
        <v>0.40220001339912415</v>
      </c>
      <c r="J32" s="43">
        <v>0.55510002374649048</v>
      </c>
      <c r="K32" s="43">
        <v>0.54790002107620239</v>
      </c>
      <c r="L32" s="43">
        <v>0.55239999294281006</v>
      </c>
      <c r="M32" s="43">
        <v>0.77799999713897705</v>
      </c>
      <c r="N32" s="43">
        <v>0.75919997692108154</v>
      </c>
      <c r="O32" s="43">
        <v>0.7728000283241272</v>
      </c>
      <c r="P32" s="43">
        <v>0.93250000476837158</v>
      </c>
      <c r="Q32" s="43">
        <v>0.9221000075340271</v>
      </c>
      <c r="R32" s="43">
        <v>0.91500002145767212</v>
      </c>
      <c r="S32" s="43">
        <v>1.0590000152587891</v>
      </c>
      <c r="T32" s="43">
        <v>1.0679999589920044</v>
      </c>
      <c r="U32" s="43">
        <v>1.0282000303268433</v>
      </c>
      <c r="V32" s="43">
        <v>1.2165999412536621</v>
      </c>
      <c r="W32" s="43">
        <v>1.1763999462127686</v>
      </c>
      <c r="X32" s="43">
        <v>1.0937999486923218</v>
      </c>
      <c r="Y32" s="43">
        <v>1.3395999670028687</v>
      </c>
      <c r="Z32" s="43">
        <v>1.3949999809265137</v>
      </c>
      <c r="AA32" s="43">
        <v>1.3971999883651733</v>
      </c>
      <c r="AB32" s="43">
        <v>1.559999942779541</v>
      </c>
      <c r="AC32" s="43">
        <v>1.5992000102996826</v>
      </c>
      <c r="AD32" s="43">
        <v>1.5872999429702759</v>
      </c>
    </row>
    <row r="33" spans="2:30" x14ac:dyDescent="0.2">
      <c r="B33" s="45">
        <v>0.4</v>
      </c>
      <c r="C33" s="43">
        <f t="shared" si="0"/>
        <v>8.0267469280608222E-4</v>
      </c>
      <c r="F33" s="44">
        <v>201.3</v>
      </c>
      <c r="G33" s="43">
        <v>0.39879998564720154</v>
      </c>
      <c r="H33" s="43">
        <v>0.38969999551773071</v>
      </c>
      <c r="I33" s="43">
        <v>0.40439999103546143</v>
      </c>
      <c r="J33" s="43">
        <v>0.59829998016357422</v>
      </c>
      <c r="K33" s="43">
        <v>0.59179997444152832</v>
      </c>
      <c r="L33" s="43">
        <v>0.59769999980926514</v>
      </c>
      <c r="M33" s="43">
        <v>0.87569999694824219</v>
      </c>
      <c r="N33" s="43">
        <v>0.85540002584457397</v>
      </c>
      <c r="O33" s="43">
        <v>0.87279999256134033</v>
      </c>
      <c r="P33" s="43">
        <v>1.0591000318527222</v>
      </c>
      <c r="Q33" s="43">
        <v>1.0512000322341919</v>
      </c>
      <c r="R33" s="43">
        <v>1.048799991607666</v>
      </c>
      <c r="S33" s="43">
        <v>1.2100000381469727</v>
      </c>
      <c r="T33" s="43">
        <v>1.2252000570297241</v>
      </c>
      <c r="U33" s="43">
        <v>1.1785999536514282</v>
      </c>
      <c r="V33" s="43">
        <v>1.3818999528884888</v>
      </c>
      <c r="W33" s="43">
        <v>1.3423000574111938</v>
      </c>
      <c r="X33" s="43">
        <v>1.2644000053405762</v>
      </c>
      <c r="Y33" s="43">
        <v>1.521399974822998</v>
      </c>
      <c r="Z33" s="43">
        <v>1.5925999879837036</v>
      </c>
      <c r="AA33" s="43">
        <v>1.5968999862670898</v>
      </c>
      <c r="AB33" s="43">
        <v>1.7598999738693237</v>
      </c>
      <c r="AC33" s="43">
        <v>1.8131999969482422</v>
      </c>
      <c r="AD33" s="43">
        <v>1.8071999549865723</v>
      </c>
    </row>
    <row r="34" spans="2:30" x14ac:dyDescent="0.2">
      <c r="B34" s="45">
        <v>0.4</v>
      </c>
      <c r="C34" s="43">
        <f t="shared" si="0"/>
        <v>8.654663545373068E-4</v>
      </c>
      <c r="F34" s="44">
        <v>251.6</v>
      </c>
      <c r="G34" s="43">
        <v>0.39939999580383301</v>
      </c>
      <c r="H34" s="43">
        <v>0.39050000905990601</v>
      </c>
      <c r="I34" s="43">
        <v>0.40619999170303345</v>
      </c>
      <c r="J34" s="43">
        <v>0.64190000295639038</v>
      </c>
      <c r="K34" s="43">
        <v>0.63599997758865356</v>
      </c>
      <c r="L34" s="43">
        <v>0.64289999008178711</v>
      </c>
      <c r="M34" s="43">
        <v>0.9724000096321106</v>
      </c>
      <c r="N34" s="43">
        <v>0.94989997148513794</v>
      </c>
      <c r="O34" s="43">
        <v>0.97200000286102295</v>
      </c>
      <c r="P34" s="43">
        <v>1.1836999654769897</v>
      </c>
      <c r="Q34" s="43">
        <v>1.1779999732971191</v>
      </c>
      <c r="R34" s="43">
        <v>1.1792999505996704</v>
      </c>
      <c r="S34" s="43">
        <v>1.3551000356674194</v>
      </c>
      <c r="T34" s="43">
        <v>1.3747999668121338</v>
      </c>
      <c r="U34" s="43">
        <v>1.3278000354766846</v>
      </c>
      <c r="V34" s="43">
        <v>1.5404000282287598</v>
      </c>
      <c r="W34" s="43">
        <v>1.5046999454498291</v>
      </c>
      <c r="X34" s="43">
        <v>1.4307999610900879</v>
      </c>
      <c r="Y34" s="43">
        <v>1.6971999406814575</v>
      </c>
      <c r="Z34" s="43">
        <v>1.7811000347137451</v>
      </c>
      <c r="AA34" s="43">
        <v>1.7853000164031982</v>
      </c>
      <c r="AB34" s="43">
        <v>1.9490000009536743</v>
      </c>
      <c r="AC34" s="43">
        <v>2.0167000293731689</v>
      </c>
      <c r="AD34" s="43">
        <v>2.0176999568939209</v>
      </c>
    </row>
    <row r="35" spans="2:30" x14ac:dyDescent="0.2">
      <c r="B35" s="45">
        <v>1</v>
      </c>
      <c r="C35" s="43">
        <f t="shared" si="0"/>
        <v>1.9407802702156561E-3</v>
      </c>
      <c r="F35" s="44">
        <v>301.89999999999998</v>
      </c>
      <c r="G35" s="43">
        <v>0.40029999613761902</v>
      </c>
      <c r="H35" s="43">
        <v>0.39269998669624329</v>
      </c>
      <c r="I35" s="43">
        <v>0.40839999914169312</v>
      </c>
      <c r="J35" s="43">
        <v>0.68540000915527344</v>
      </c>
      <c r="K35" s="43">
        <v>0.68000000715255737</v>
      </c>
      <c r="L35" s="43">
        <v>0.68690001964569092</v>
      </c>
      <c r="M35" s="43">
        <v>1.0684000253677368</v>
      </c>
      <c r="N35" s="43">
        <v>1.0434000492095947</v>
      </c>
      <c r="O35" s="43">
        <v>1.069100022315979</v>
      </c>
      <c r="P35" s="43">
        <v>1.306399941444397</v>
      </c>
      <c r="Q35" s="43">
        <v>1.301800012588501</v>
      </c>
      <c r="R35" s="43">
        <v>1.3076000213623047</v>
      </c>
      <c r="S35" s="43">
        <v>1.4953999519348145</v>
      </c>
      <c r="T35" s="43">
        <v>1.520799994468689</v>
      </c>
      <c r="U35" s="43">
        <v>1.4709999561309814</v>
      </c>
      <c r="V35" s="43">
        <v>1.6934000253677368</v>
      </c>
      <c r="W35" s="43">
        <v>1.6621999740600586</v>
      </c>
      <c r="X35" s="43">
        <v>1.5900000333786011</v>
      </c>
      <c r="Y35" s="43">
        <v>1.8650000095367432</v>
      </c>
      <c r="Z35" s="43">
        <v>1.9595999717712402</v>
      </c>
      <c r="AA35" s="43">
        <v>1.961400032043457</v>
      </c>
      <c r="AB35" s="43">
        <v>2.1266000270843506</v>
      </c>
      <c r="AC35" s="43">
        <v>2.2063000202178955</v>
      </c>
      <c r="AD35" s="43">
        <v>2.2146000862121582</v>
      </c>
    </row>
    <row r="36" spans="2:30" x14ac:dyDescent="0.2">
      <c r="B36" s="45">
        <v>1</v>
      </c>
      <c r="C36" s="43">
        <f t="shared" si="0"/>
        <v>1.8799736722134874E-3</v>
      </c>
      <c r="F36" s="44">
        <v>352.2</v>
      </c>
      <c r="G36" s="43">
        <v>0.40230000019073486</v>
      </c>
      <c r="H36" s="43">
        <v>0.39440000057220459</v>
      </c>
      <c r="I36" s="43">
        <v>0.41100001335144043</v>
      </c>
      <c r="J36" s="43">
        <v>0.72949999570846558</v>
      </c>
      <c r="K36" s="43">
        <v>0.72439998388290405</v>
      </c>
      <c r="L36" s="43">
        <v>0.73339998722076416</v>
      </c>
      <c r="M36" s="43">
        <v>1.1634000539779663</v>
      </c>
      <c r="N36" s="43">
        <v>1.1359000205993652</v>
      </c>
      <c r="O36" s="43">
        <v>1.1654000282287598</v>
      </c>
      <c r="P36" s="43">
        <v>1.4253000020980835</v>
      </c>
      <c r="Q36" s="43">
        <v>1.4219000339508057</v>
      </c>
      <c r="R36" s="43">
        <v>1.4315999746322632</v>
      </c>
      <c r="S36" s="43">
        <v>1.6302000284194946</v>
      </c>
      <c r="T36" s="43">
        <v>1.662600040435791</v>
      </c>
      <c r="U36" s="43">
        <v>1.6097999811172485</v>
      </c>
      <c r="V36" s="43">
        <v>1.8389999866485596</v>
      </c>
      <c r="W36" s="43">
        <v>1.8150999546051025</v>
      </c>
      <c r="X36" s="43">
        <v>1.7396999597549438</v>
      </c>
      <c r="Y36" s="43">
        <v>2.0232000350952148</v>
      </c>
      <c r="Z36" s="43">
        <v>2.1307001113891602</v>
      </c>
      <c r="AA36" s="43">
        <v>2.1243000030517578</v>
      </c>
      <c r="AB36" s="43">
        <v>2.2922999858856201</v>
      </c>
      <c r="AC36" s="43">
        <v>2.3826000690460205</v>
      </c>
      <c r="AD36" s="43">
        <v>2.3994998931884766</v>
      </c>
    </row>
    <row r="37" spans="2:30" x14ac:dyDescent="0.2">
      <c r="B37" s="45">
        <v>1</v>
      </c>
      <c r="C37" s="43">
        <f t="shared" si="0"/>
        <v>1.9833086277062754E-3</v>
      </c>
      <c r="F37" s="44">
        <v>402.5</v>
      </c>
      <c r="G37" s="43">
        <v>0.40400001406669617</v>
      </c>
      <c r="H37" s="43">
        <v>0.39610001444816589</v>
      </c>
      <c r="I37" s="43">
        <v>0.41280001401901245</v>
      </c>
      <c r="J37" s="43">
        <v>0.77300000190734863</v>
      </c>
      <c r="K37" s="43">
        <v>0.76789999008178711</v>
      </c>
      <c r="L37" s="43">
        <v>0.77799999713897705</v>
      </c>
      <c r="M37" s="43">
        <v>1.2568999528884888</v>
      </c>
      <c r="N37" s="43">
        <v>1.2265000343322754</v>
      </c>
      <c r="O37" s="43">
        <v>1.2596999406814575</v>
      </c>
      <c r="P37" s="43">
        <v>1.5408999919891357</v>
      </c>
      <c r="Q37" s="43">
        <v>1.5394999980926514</v>
      </c>
      <c r="R37" s="43">
        <v>1.5525000095367432</v>
      </c>
      <c r="S37" s="43">
        <v>1.7596999406814575</v>
      </c>
      <c r="T37" s="43">
        <v>1.7977999448776245</v>
      </c>
      <c r="U37" s="43">
        <v>1.7437000274658203</v>
      </c>
      <c r="V37" s="43">
        <v>1.9787000417709351</v>
      </c>
      <c r="W37" s="43">
        <v>1.9593000411987305</v>
      </c>
      <c r="X37" s="43">
        <v>1.8808000087738037</v>
      </c>
      <c r="Y37" s="43">
        <v>2.1724998950958252</v>
      </c>
      <c r="Z37" s="43">
        <v>2.2887001037597656</v>
      </c>
      <c r="AA37" s="43">
        <v>2.2762000560760498</v>
      </c>
      <c r="AB37" s="43">
        <v>2.4433000087738037</v>
      </c>
      <c r="AC37" s="43">
        <v>2.538100004196167</v>
      </c>
      <c r="AD37" s="43">
        <v>2.5683999061584473</v>
      </c>
    </row>
    <row r="38" spans="2:30" x14ac:dyDescent="0.2">
      <c r="B38" s="45">
        <v>1.5</v>
      </c>
      <c r="C38" s="43">
        <f t="shared" si="0"/>
        <v>2.5679593835323433E-3</v>
      </c>
      <c r="F38" s="44">
        <v>452.8</v>
      </c>
      <c r="G38" s="43">
        <v>0.40549999475479126</v>
      </c>
      <c r="H38" s="43">
        <v>0.39820000529289246</v>
      </c>
      <c r="I38" s="43">
        <v>0.41479998826980591</v>
      </c>
      <c r="J38" s="43">
        <v>0.81660002470016479</v>
      </c>
      <c r="K38" s="43">
        <v>0.81180000305175781</v>
      </c>
      <c r="L38" s="43">
        <v>0.82289999723434448</v>
      </c>
      <c r="M38" s="43">
        <v>1.3500000238418579</v>
      </c>
      <c r="N38" s="43">
        <v>1.31659996509552</v>
      </c>
      <c r="O38" s="43">
        <v>1.353600025177002</v>
      </c>
      <c r="P38" s="43">
        <v>1.6538000106811523</v>
      </c>
      <c r="Q38" s="43">
        <v>1.6547000408172607</v>
      </c>
      <c r="R38" s="43">
        <v>1.6698000431060791</v>
      </c>
      <c r="S38" s="43">
        <v>1.8862999677658081</v>
      </c>
      <c r="T38" s="43">
        <v>1.9284000396728516</v>
      </c>
      <c r="U38" s="43">
        <v>1.8708000183105469</v>
      </c>
      <c r="V38" s="43">
        <v>2.1131999492645264</v>
      </c>
      <c r="W38" s="43">
        <v>2.0992000102996826</v>
      </c>
      <c r="X38" s="43">
        <v>2.0188000202178955</v>
      </c>
      <c r="Y38" s="43">
        <v>2.3162999153137207</v>
      </c>
      <c r="Z38" s="43">
        <v>2.4410998821258545</v>
      </c>
      <c r="AA38" s="43">
        <v>2.4252998828887939</v>
      </c>
      <c r="AB38" s="43">
        <v>2.5936999320983887</v>
      </c>
      <c r="AC38" s="43">
        <v>2.6949999332427979</v>
      </c>
      <c r="AD38" s="43">
        <v>2.7328999042510986</v>
      </c>
    </row>
    <row r="39" spans="2:30" x14ac:dyDescent="0.2">
      <c r="B39" s="45">
        <v>1.5</v>
      </c>
      <c r="C39" s="43">
        <f t="shared" si="0"/>
        <v>2.6069117396798095E-3</v>
      </c>
      <c r="F39" s="44">
        <v>503.1</v>
      </c>
      <c r="G39" s="43">
        <v>0.40729999542236328</v>
      </c>
      <c r="H39" s="43">
        <v>0.39980000257492065</v>
      </c>
      <c r="I39" s="43">
        <v>0.41710001230239868</v>
      </c>
      <c r="J39" s="43">
        <v>0.86009997129440308</v>
      </c>
      <c r="K39" s="43">
        <v>0.85559999942779541</v>
      </c>
      <c r="L39" s="43">
        <v>0.86729997396469116</v>
      </c>
      <c r="M39" s="43">
        <v>1.4412000179290771</v>
      </c>
      <c r="N39" s="43">
        <v>1.405500054359436</v>
      </c>
      <c r="O39" s="43">
        <v>1.4465999603271484</v>
      </c>
      <c r="P39" s="43">
        <v>1.7644000053405762</v>
      </c>
      <c r="Q39" s="43">
        <v>1.7678999900817871</v>
      </c>
      <c r="R39" s="43">
        <v>1.7851999998092651</v>
      </c>
      <c r="S39" s="43">
        <v>2.0069999694824219</v>
      </c>
      <c r="T39" s="43">
        <v>2.0527999401092529</v>
      </c>
      <c r="U39" s="43">
        <v>1.9939999580383301</v>
      </c>
      <c r="V39" s="43">
        <v>2.239799976348877</v>
      </c>
      <c r="W39" s="43">
        <v>2.2330000400543213</v>
      </c>
      <c r="X39" s="43">
        <v>2.1507999897003174</v>
      </c>
      <c r="Y39" s="43">
        <v>2.4500000476837158</v>
      </c>
      <c r="Z39" s="43">
        <v>2.5808999538421631</v>
      </c>
      <c r="AA39" s="43">
        <v>2.5629000663757324</v>
      </c>
      <c r="AB39" s="43">
        <v>2.725600004196167</v>
      </c>
      <c r="AC39" s="43">
        <v>2.8296000957489014</v>
      </c>
      <c r="AD39" s="43">
        <v>2.8738000392913818</v>
      </c>
    </row>
    <row r="40" spans="2:30" x14ac:dyDescent="0.2">
      <c r="B40" s="45">
        <v>1.5</v>
      </c>
      <c r="C40" s="43">
        <f t="shared" si="0"/>
        <v>2.7289272759837757E-3</v>
      </c>
      <c r="F40" s="44">
        <v>553.4</v>
      </c>
      <c r="G40" s="43">
        <v>0.40920001268386841</v>
      </c>
      <c r="H40" s="43">
        <v>0.40189999341964722</v>
      </c>
      <c r="I40" s="43">
        <v>0.4189000129699707</v>
      </c>
      <c r="J40" s="43">
        <v>0.90380001068115234</v>
      </c>
      <c r="K40" s="43">
        <v>0.89899998903274536</v>
      </c>
      <c r="L40" s="43">
        <v>0.91210001707077026</v>
      </c>
      <c r="M40" s="43">
        <v>1.5313999652862549</v>
      </c>
      <c r="N40" s="43">
        <v>1.492900013923645</v>
      </c>
      <c r="O40" s="43">
        <v>1.5369999408721924</v>
      </c>
      <c r="P40" s="43">
        <v>1.8710000514984131</v>
      </c>
      <c r="Q40" s="43">
        <v>1.8779000043869019</v>
      </c>
      <c r="R40" s="43">
        <v>1.8954000473022461</v>
      </c>
      <c r="S40" s="43">
        <v>2.1222000122070312</v>
      </c>
      <c r="T40" s="43">
        <v>2.1712000370025635</v>
      </c>
      <c r="U40" s="43">
        <v>2.1082000732421875</v>
      </c>
      <c r="V40" s="43">
        <v>2.3559999465942383</v>
      </c>
      <c r="W40" s="43">
        <v>2.3568000793457031</v>
      </c>
      <c r="X40" s="43">
        <v>2.2743000984191895</v>
      </c>
      <c r="Y40" s="43">
        <v>2.5704998970031738</v>
      </c>
      <c r="Z40" s="43">
        <v>2.7035999298095703</v>
      </c>
      <c r="AA40" s="43">
        <v>2.6863000392913818</v>
      </c>
      <c r="AB40" s="43">
        <v>2.8448998928070068</v>
      </c>
      <c r="AC40" s="43">
        <v>2.948199987411499</v>
      </c>
      <c r="AD40" s="43">
        <v>2.9941999912261963</v>
      </c>
    </row>
    <row r="41" spans="2:30" x14ac:dyDescent="0.2">
      <c r="B41" s="45">
        <v>2</v>
      </c>
      <c r="C41" s="43">
        <f t="shared" si="0"/>
        <v>3.0645774973398722E-3</v>
      </c>
      <c r="F41" s="44">
        <v>603.79999999999995</v>
      </c>
      <c r="G41" s="43">
        <v>0.41110000014305115</v>
      </c>
      <c r="H41" s="43">
        <v>0.40410000085830688</v>
      </c>
      <c r="I41" s="43">
        <v>0.42120000720024109</v>
      </c>
      <c r="J41" s="43">
        <v>0.94770002365112305</v>
      </c>
      <c r="K41" s="43">
        <v>0.94319999217987061</v>
      </c>
      <c r="L41" s="43">
        <v>0.95770001411437988</v>
      </c>
      <c r="M41" s="43">
        <v>1.6217000484466553</v>
      </c>
      <c r="N41" s="43">
        <v>1.5809999704360962</v>
      </c>
      <c r="O41" s="43">
        <v>1.6260000467300415</v>
      </c>
      <c r="P41" s="43">
        <v>1.9766000509262085</v>
      </c>
      <c r="Q41" s="43">
        <v>1.9869999885559082</v>
      </c>
      <c r="R41" s="43">
        <v>2.0037999153137207</v>
      </c>
      <c r="S41" s="43">
        <v>2.2377998828887939</v>
      </c>
      <c r="T41" s="43">
        <v>2.2888000011444092</v>
      </c>
      <c r="U41" s="43">
        <v>2.2237999439239502</v>
      </c>
      <c r="V41" s="43">
        <v>2.476099967956543</v>
      </c>
      <c r="W41" s="43">
        <v>2.4823999404907227</v>
      </c>
      <c r="X41" s="43">
        <v>2.3996000289916992</v>
      </c>
      <c r="Y41" s="43">
        <v>2.6921999454498291</v>
      </c>
      <c r="Z41" s="43">
        <v>2.8278999328613281</v>
      </c>
      <c r="AA41" s="43">
        <v>2.8143999576568604</v>
      </c>
      <c r="AB41" s="43">
        <v>2.9625000953674316</v>
      </c>
      <c r="AC41" s="43">
        <v>3.0659999847412109</v>
      </c>
      <c r="AD41" s="43">
        <v>3.1312999725341797</v>
      </c>
    </row>
    <row r="42" spans="2:30" x14ac:dyDescent="0.2">
      <c r="B42" s="45">
        <v>2</v>
      </c>
      <c r="C42" s="43">
        <f t="shared" si="0"/>
        <v>3.1820291903921142E-3</v>
      </c>
      <c r="F42" s="44">
        <v>654.1</v>
      </c>
      <c r="G42" s="43">
        <v>0.41319999098777771</v>
      </c>
      <c r="H42" s="43">
        <v>0.40619999170303345</v>
      </c>
      <c r="I42" s="43">
        <v>0.42300000786781311</v>
      </c>
      <c r="J42" s="43">
        <v>0.99119997024536133</v>
      </c>
      <c r="K42" s="43">
        <v>0.98650002479553223</v>
      </c>
      <c r="L42" s="43">
        <v>1.0015000104904175</v>
      </c>
      <c r="M42" s="43">
        <v>1.7092000246047974</v>
      </c>
      <c r="N42" s="43">
        <v>1.6662000417709351</v>
      </c>
      <c r="O42" s="43">
        <v>1.7136000394821167</v>
      </c>
      <c r="P42" s="43">
        <v>2.0782999992370605</v>
      </c>
      <c r="Q42" s="43">
        <v>2.0906999111175537</v>
      </c>
      <c r="R42" s="43">
        <v>2.1082000732421875</v>
      </c>
      <c r="S42" s="43">
        <v>2.3443000316619873</v>
      </c>
      <c r="T42" s="43">
        <v>2.398900032043457</v>
      </c>
      <c r="U42" s="43">
        <v>2.3299999237060547</v>
      </c>
      <c r="V42" s="43">
        <v>2.5817000865936279</v>
      </c>
      <c r="W42" s="43">
        <v>2.5927999019622803</v>
      </c>
      <c r="X42" s="43">
        <v>2.5139000415802002</v>
      </c>
      <c r="Y42" s="43">
        <v>2.7957999706268311</v>
      </c>
      <c r="Z42" s="43">
        <v>2.9300000667572021</v>
      </c>
      <c r="AA42" s="43">
        <v>2.9200000762939453</v>
      </c>
      <c r="AB42" s="43">
        <v>3.0615999698638916</v>
      </c>
      <c r="AC42" s="43">
        <v>3.1679999828338623</v>
      </c>
      <c r="AD42" s="43">
        <v>3.2330000400543213</v>
      </c>
    </row>
    <row r="43" spans="2:30" x14ac:dyDescent="0.2">
      <c r="B43" s="45">
        <v>2</v>
      </c>
      <c r="C43" s="43">
        <f t="shared" si="0"/>
        <v>3.2022761244296888E-3</v>
      </c>
      <c r="F43" s="44">
        <v>704.4</v>
      </c>
      <c r="G43" s="43">
        <v>0.41499999165534973</v>
      </c>
      <c r="H43" s="43">
        <v>0.40849998593330383</v>
      </c>
      <c r="I43" s="43">
        <v>0.42559999227523804</v>
      </c>
      <c r="J43" s="43">
        <v>1.0348999500274658</v>
      </c>
      <c r="K43" s="43">
        <v>1.0295000076293945</v>
      </c>
      <c r="L43" s="43">
        <v>1.0448999404907227</v>
      </c>
      <c r="M43" s="43">
        <v>1.7958999872207642</v>
      </c>
      <c r="N43" s="43">
        <v>1.7498999834060669</v>
      </c>
      <c r="O43" s="43">
        <v>1.801800012588501</v>
      </c>
      <c r="P43" s="43">
        <v>2.1756000518798828</v>
      </c>
      <c r="Q43" s="43">
        <v>2.1918001174926758</v>
      </c>
      <c r="R43" s="43">
        <v>2.2102999687194824</v>
      </c>
      <c r="S43" s="43">
        <v>2.4449000358581543</v>
      </c>
      <c r="T43" s="43">
        <v>2.5027000904083252</v>
      </c>
      <c r="U43" s="43">
        <v>2.4305999279022217</v>
      </c>
      <c r="V43" s="43">
        <v>2.6814000606536865</v>
      </c>
      <c r="W43" s="43">
        <v>2.6984999179840088</v>
      </c>
      <c r="X43" s="43">
        <v>2.6226000785827637</v>
      </c>
      <c r="Y43" s="43">
        <v>2.8926000595092773</v>
      </c>
      <c r="Z43" s="43">
        <v>3.0225999355316162</v>
      </c>
      <c r="AA43" s="43">
        <v>3.0241000652313232</v>
      </c>
      <c r="AB43" s="43">
        <v>3.1456000804901123</v>
      </c>
      <c r="AC43" s="43">
        <v>3.2402000427246094</v>
      </c>
      <c r="AD43" s="43">
        <v>3.3048999309539795</v>
      </c>
    </row>
    <row r="44" spans="2:30" x14ac:dyDescent="0.2">
      <c r="B44" s="45">
        <v>3</v>
      </c>
      <c r="C44" s="43">
        <f t="shared" si="0"/>
        <v>3.5116930806112492E-3</v>
      </c>
      <c r="F44" s="44">
        <v>754.7</v>
      </c>
      <c r="G44" s="43">
        <v>0.41710001230239868</v>
      </c>
      <c r="H44" s="43">
        <v>0.41080000996589661</v>
      </c>
      <c r="I44" s="43">
        <v>0.42719998955726624</v>
      </c>
      <c r="J44" s="43">
        <v>1.0787999629974365</v>
      </c>
      <c r="K44" s="43">
        <v>1.0734000205993652</v>
      </c>
      <c r="L44" s="43">
        <v>1.0896999835968018</v>
      </c>
      <c r="M44" s="43">
        <v>1.8818000555038452</v>
      </c>
      <c r="N44" s="43">
        <v>1.8334000110626221</v>
      </c>
      <c r="O44" s="43">
        <v>1.8862999677658081</v>
      </c>
      <c r="P44" s="43">
        <v>2.2725999355316162</v>
      </c>
      <c r="Q44" s="43">
        <v>2.2915999889373779</v>
      </c>
      <c r="R44" s="43">
        <v>2.307499885559082</v>
      </c>
      <c r="S44" s="43">
        <v>2.5460000038146973</v>
      </c>
      <c r="T44" s="43">
        <v>2.6033000946044922</v>
      </c>
      <c r="U44" s="43">
        <v>2.5302000045776367</v>
      </c>
      <c r="V44" s="43">
        <v>2.7818999290466309</v>
      </c>
      <c r="W44" s="43">
        <v>2.799299955368042</v>
      </c>
      <c r="X44" s="43">
        <v>2.7269001007080078</v>
      </c>
      <c r="Y44" s="43">
        <v>2.9842000007629395</v>
      </c>
      <c r="Z44" s="43">
        <v>3.1043000221252441</v>
      </c>
      <c r="AA44" s="43">
        <v>3.1210000514984131</v>
      </c>
      <c r="AB44" s="43">
        <v>3.22760009765625</v>
      </c>
      <c r="AC44" s="43">
        <v>3.3157999515533447</v>
      </c>
      <c r="AD44" s="43">
        <v>3.4068999290466309</v>
      </c>
    </row>
    <row r="45" spans="2:30" x14ac:dyDescent="0.2">
      <c r="B45" s="45">
        <v>3</v>
      </c>
      <c r="C45" s="43">
        <f t="shared" si="0"/>
        <v>3.4679777250854523E-3</v>
      </c>
      <c r="F45" s="44">
        <v>805</v>
      </c>
      <c r="G45" s="43">
        <v>0.41909998655319214</v>
      </c>
      <c r="H45" s="43">
        <v>0.41310000419616699</v>
      </c>
      <c r="I45" s="43">
        <v>0.42899999022483826</v>
      </c>
      <c r="J45" s="43">
        <v>1.121999979019165</v>
      </c>
      <c r="K45" s="43">
        <v>1.1171000003814697</v>
      </c>
      <c r="L45" s="43">
        <v>1.1331000328063965</v>
      </c>
      <c r="M45" s="43">
        <v>1.9653999805450439</v>
      </c>
      <c r="N45" s="43">
        <v>1.9158999919891357</v>
      </c>
      <c r="O45" s="43">
        <v>1.9695999622344971</v>
      </c>
      <c r="P45" s="43">
        <v>2.3640999794006348</v>
      </c>
      <c r="Q45" s="43">
        <v>2.3864998817443848</v>
      </c>
      <c r="R45" s="43">
        <v>2.4017000198364258</v>
      </c>
      <c r="S45" s="43">
        <v>2.6370999813079834</v>
      </c>
      <c r="T45" s="43">
        <v>2.6935000419616699</v>
      </c>
      <c r="U45" s="43">
        <v>2.6229000091552734</v>
      </c>
      <c r="V45" s="43">
        <v>2.8631999492645264</v>
      </c>
      <c r="W45" s="43">
        <v>2.88919997215271</v>
      </c>
      <c r="X45" s="43">
        <v>2.8176999092102051</v>
      </c>
      <c r="Y45" s="43">
        <v>3.0627999305725098</v>
      </c>
      <c r="Z45" s="43">
        <v>3.1779000759124756</v>
      </c>
      <c r="AA45" s="43">
        <v>3.1974999904632568</v>
      </c>
      <c r="AB45" s="43">
        <v>3.2811999320983887</v>
      </c>
      <c r="AC45" s="43">
        <v>3.3689000606536865</v>
      </c>
      <c r="AD45" s="43">
        <v>3.4574999809265137</v>
      </c>
    </row>
    <row r="46" spans="2:30" x14ac:dyDescent="0.2">
      <c r="B46" s="45">
        <v>3</v>
      </c>
      <c r="C46" s="43">
        <f t="shared" si="0"/>
        <v>3.435210303068426E-3</v>
      </c>
      <c r="F46" s="44">
        <v>855.3</v>
      </c>
      <c r="G46" s="43">
        <v>0.42100000381469727</v>
      </c>
      <c r="H46" s="43">
        <v>0.4154999852180481</v>
      </c>
      <c r="I46" s="43">
        <v>0.43079999089241028</v>
      </c>
      <c r="J46" s="43">
        <v>1.1654000282287598</v>
      </c>
      <c r="K46" s="43">
        <v>1.1604000329971313</v>
      </c>
      <c r="L46" s="43">
        <v>1.1773999929428101</v>
      </c>
      <c r="M46" s="43">
        <v>2.0478999614715576</v>
      </c>
      <c r="N46" s="43">
        <v>1.9955999851226807</v>
      </c>
      <c r="O46" s="43">
        <v>2.0499000549316406</v>
      </c>
      <c r="P46" s="43">
        <v>2.4537999629974365</v>
      </c>
      <c r="Q46" s="43">
        <v>2.4777998924255371</v>
      </c>
      <c r="R46" s="43">
        <v>2.4941999912261963</v>
      </c>
      <c r="S46" s="43">
        <v>2.7290000915527344</v>
      </c>
      <c r="T46" s="43">
        <v>2.7846999168395996</v>
      </c>
      <c r="U46" s="43">
        <v>2.7084999084472656</v>
      </c>
      <c r="V46" s="43">
        <v>2.9449999332427979</v>
      </c>
      <c r="W46" s="43">
        <v>2.9753000736236572</v>
      </c>
      <c r="X46" s="43">
        <v>2.9133000373840332</v>
      </c>
      <c r="Y46" s="43">
        <v>3.1363000869750977</v>
      </c>
      <c r="Z46" s="43">
        <v>3.2469000816345215</v>
      </c>
      <c r="AA46" s="43">
        <v>3.2762999534606934</v>
      </c>
      <c r="AB46" s="43">
        <v>3.3329000473022461</v>
      </c>
      <c r="AC46" s="43">
        <v>3.4216001033782959</v>
      </c>
      <c r="AD46" s="43">
        <v>3.510699987411499</v>
      </c>
    </row>
    <row r="47" spans="2:30" x14ac:dyDescent="0.2">
      <c r="B47" s="45">
        <v>4</v>
      </c>
      <c r="C47" s="43">
        <f t="shared" si="0"/>
        <v>3.9168921495479252E-3</v>
      </c>
      <c r="F47" s="44">
        <v>905.6</v>
      </c>
      <c r="G47" s="43">
        <v>0.42329999804496765</v>
      </c>
      <c r="H47" s="43">
        <v>0.41780000925064087</v>
      </c>
      <c r="I47" s="43">
        <v>0.43299999833106995</v>
      </c>
      <c r="J47" s="43">
        <v>1.2086000442504883</v>
      </c>
      <c r="K47" s="43">
        <v>1.2036999464035034</v>
      </c>
      <c r="L47" s="43">
        <v>1.2192000150680542</v>
      </c>
      <c r="M47" s="43">
        <v>2.1287000179290771</v>
      </c>
      <c r="N47" s="43">
        <v>2.0745999813079834</v>
      </c>
      <c r="O47" s="43">
        <v>2.1340000629425049</v>
      </c>
      <c r="P47" s="43">
        <v>2.5397999286651611</v>
      </c>
      <c r="Q47" s="43">
        <v>2.565500020980835</v>
      </c>
      <c r="R47" s="43">
        <v>2.5822000503540039</v>
      </c>
      <c r="S47" s="43">
        <v>2.8083000183105469</v>
      </c>
      <c r="T47" s="43">
        <v>2.8666000366210938</v>
      </c>
      <c r="U47" s="43">
        <v>2.7948000431060791</v>
      </c>
      <c r="V47" s="43">
        <v>3.0197000503540039</v>
      </c>
      <c r="W47" s="43">
        <v>3.0566000938415527</v>
      </c>
      <c r="X47" s="43">
        <v>2.9953999519348145</v>
      </c>
      <c r="Y47" s="43">
        <v>3.1953001022338867</v>
      </c>
      <c r="Z47" s="43">
        <v>3.2971999645233154</v>
      </c>
      <c r="AA47" s="43">
        <v>3.3313000202178955</v>
      </c>
      <c r="AB47" s="43">
        <v>3.3773000240325928</v>
      </c>
      <c r="AC47" s="43">
        <v>3.4644999504089355</v>
      </c>
      <c r="AD47" s="43">
        <v>3.5908999443054199</v>
      </c>
    </row>
    <row r="48" spans="2:30" x14ac:dyDescent="0.2">
      <c r="B48" s="45">
        <v>4</v>
      </c>
      <c r="C48" s="43">
        <f t="shared" si="0"/>
        <v>4.2531331251355791E-3</v>
      </c>
    </row>
    <row r="49" spans="1:3" x14ac:dyDescent="0.2">
      <c r="B49" s="45">
        <v>4</v>
      </c>
      <c r="C49" s="43">
        <f t="shared" si="0"/>
        <v>4.5110609664419307E-3</v>
      </c>
    </row>
    <row r="50" spans="1:3" x14ac:dyDescent="0.2">
      <c r="B50" s="45">
        <v>6</v>
      </c>
      <c r="C50" s="43">
        <f t="shared" si="0"/>
        <v>4.4065378280490385E-3</v>
      </c>
    </row>
    <row r="51" spans="1:3" x14ac:dyDescent="0.2">
      <c r="B51" s="45">
        <v>6</v>
      </c>
      <c r="C51" s="43">
        <f t="shared" si="0"/>
        <v>4.7598676763596741E-3</v>
      </c>
    </row>
    <row r="52" spans="1:3" x14ac:dyDescent="0.2">
      <c r="B52" s="45">
        <v>6</v>
      </c>
      <c r="C52" s="43">
        <f t="shared" si="0"/>
        <v>4.9422882604252139E-3</v>
      </c>
    </row>
    <row r="55" spans="1:3" x14ac:dyDescent="0.2">
      <c r="A55" s="47"/>
      <c r="B55" s="47"/>
      <c r="C55" s="48"/>
    </row>
  </sheetData>
  <pageMargins left="0.7" right="0.7" top="0.78740157499999996" bottom="0.78740157499999996" header="0.3" footer="0.3"/>
  <drawing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1D119B-5101-4840-B8C7-3B802773B12D}">
  <sheetPr codeName="Sheet9"/>
  <dimension ref="A1:N55"/>
  <sheetViews>
    <sheetView zoomScaleNormal="100" workbookViewId="0"/>
  </sheetViews>
  <sheetFormatPr baseColWidth="10" defaultRowHeight="15" x14ac:dyDescent="0.2"/>
  <cols>
    <col min="1" max="11" width="15.83203125" style="21" customWidth="1"/>
    <col min="12" max="12" width="16.5" style="21" customWidth="1"/>
    <col min="13" max="13" width="26" style="21" customWidth="1"/>
    <col min="14" max="14" width="10.83203125" style="21"/>
    <col min="15" max="15" width="16" style="21" bestFit="1" customWidth="1"/>
    <col min="16" max="16" width="21.1640625" style="21" customWidth="1"/>
    <col min="17" max="17" width="16.33203125" style="21" customWidth="1"/>
    <col min="18" max="22" width="10.83203125" style="21"/>
    <col min="23" max="23" width="14" style="21" customWidth="1"/>
    <col min="24" max="25" width="10.83203125" style="21"/>
    <col min="26" max="26" width="14.83203125" style="21" customWidth="1"/>
    <col min="27" max="27" width="17.1640625" style="21" customWidth="1"/>
    <col min="28" max="16384" width="10.83203125" style="21"/>
  </cols>
  <sheetData>
    <row r="1" spans="1:11" s="24" customFormat="1" ht="17" x14ac:dyDescent="0.2">
      <c r="A1" s="11" t="s">
        <v>7</v>
      </c>
      <c r="B1" s="21" t="s">
        <v>28</v>
      </c>
      <c r="C1" s="12" t="s">
        <v>2</v>
      </c>
      <c r="D1" s="12" t="s">
        <v>1</v>
      </c>
      <c r="E1" s="11" t="s">
        <v>7</v>
      </c>
      <c r="F1" s="12" t="s">
        <v>8</v>
      </c>
      <c r="G1" s="12" t="s">
        <v>0</v>
      </c>
      <c r="H1" s="12" t="s">
        <v>30</v>
      </c>
      <c r="I1" s="16" t="s">
        <v>29</v>
      </c>
      <c r="J1" s="11" t="s">
        <v>1</v>
      </c>
      <c r="K1" s="11" t="s">
        <v>2</v>
      </c>
    </row>
    <row r="2" spans="1:11" x14ac:dyDescent="0.2">
      <c r="A2" s="32">
        <v>0</v>
      </c>
      <c r="B2" s="21">
        <v>-2.4240303138477287E-5</v>
      </c>
      <c r="C2" s="21">
        <f>AVERAGE(B2:B4)</f>
        <v>-1.0660552805131211E-5</v>
      </c>
      <c r="D2" s="21">
        <f>_xlfn.STDEV.P(B2:B4)</f>
        <v>9.6433161482178198E-6</v>
      </c>
      <c r="E2" s="32">
        <v>0</v>
      </c>
      <c r="F2" s="21">
        <f t="shared" ref="F2:F25" si="0">B2*60</f>
        <v>-1.4544181883086372E-3</v>
      </c>
      <c r="G2" s="32">
        <v>0.67343799999999998</v>
      </c>
      <c r="H2" s="21">
        <v>13600</v>
      </c>
      <c r="I2" s="31">
        <f>(F2/($G$2*$H$2))*1000000</f>
        <v>-0.15880083073159421</v>
      </c>
      <c r="J2" s="32">
        <f>_xlfn.STDEV.P(I2:I4)</f>
        <v>6.3174400361091509E-2</v>
      </c>
      <c r="K2" s="32">
        <f>AVERAGE(I2:I4)</f>
        <v>-6.9838427013137069E-2</v>
      </c>
    </row>
    <row r="3" spans="1:11" x14ac:dyDescent="0.2">
      <c r="A3" s="32">
        <v>0</v>
      </c>
      <c r="B3" s="21">
        <v>-2.7829712604736318E-6</v>
      </c>
      <c r="E3" s="32">
        <v>0</v>
      </c>
      <c r="F3" s="21">
        <f t="shared" si="0"/>
        <v>-1.669782756284179E-4</v>
      </c>
      <c r="I3" s="31">
        <f t="shared" ref="I3:I25" si="1">(F3/($G$2*$H$2))*1000000</f>
        <v>-1.8231543786425022E-2</v>
      </c>
      <c r="J3" s="32"/>
      <c r="K3" s="32"/>
    </row>
    <row r="4" spans="1:11" x14ac:dyDescent="0.2">
      <c r="A4" s="32">
        <v>0</v>
      </c>
      <c r="B4" s="21">
        <v>-4.9583840164427165E-6</v>
      </c>
      <c r="E4" s="32">
        <v>0</v>
      </c>
      <c r="F4" s="21">
        <f t="shared" si="0"/>
        <v>-2.9750304098656301E-4</v>
      </c>
      <c r="I4" s="31">
        <f t="shared" si="1"/>
        <v>-3.248290652139197E-2</v>
      </c>
      <c r="J4" s="32"/>
      <c r="K4" s="32"/>
    </row>
    <row r="5" spans="1:11" x14ac:dyDescent="0.2">
      <c r="A5" s="32">
        <v>0.4</v>
      </c>
      <c r="B5" s="21">
        <v>8.1697844199740937E-4</v>
      </c>
      <c r="C5" s="21">
        <f>AVERAGE(B5:B7)</f>
        <v>8.2837316311359943E-4</v>
      </c>
      <c r="D5" s="21">
        <f>_xlfn.STDEV.P(B5:B7)</f>
        <v>2.6871024639053676E-5</v>
      </c>
      <c r="E5" s="32">
        <v>0.4</v>
      </c>
      <c r="F5" s="21">
        <f t="shared" si="0"/>
        <v>4.9018706519844565E-2</v>
      </c>
      <c r="I5" s="31">
        <f t="shared" si="1"/>
        <v>5.3521135663133412</v>
      </c>
      <c r="J5" s="32">
        <f t="shared" ref="J5:J17" si="2">_xlfn.STDEV.P(I5:I7)</f>
        <v>0.17603496998012047</v>
      </c>
      <c r="K5" s="32">
        <f>AVERAGE(I5:I7)</f>
        <v>5.4267616088262081</v>
      </c>
    </row>
    <row r="6" spans="1:11" x14ac:dyDescent="0.2">
      <c r="A6" s="32">
        <v>0.4</v>
      </c>
      <c r="B6" s="21">
        <v>8.0267469280608222E-4</v>
      </c>
      <c r="E6" s="32">
        <v>0.4</v>
      </c>
      <c r="F6" s="21">
        <f t="shared" si="0"/>
        <v>4.816048156836493E-2</v>
      </c>
      <c r="I6" s="31">
        <f t="shared" si="1"/>
        <v>5.2584081682750803</v>
      </c>
      <c r="J6" s="32"/>
      <c r="K6" s="32"/>
    </row>
    <row r="7" spans="1:11" x14ac:dyDescent="0.2">
      <c r="A7" s="32">
        <v>0.4</v>
      </c>
      <c r="B7" s="21">
        <v>8.654663545373068E-4</v>
      </c>
      <c r="E7" s="32">
        <v>0.4</v>
      </c>
      <c r="F7" s="21">
        <f t="shared" si="0"/>
        <v>5.192798127223841E-2</v>
      </c>
      <c r="I7" s="31">
        <f t="shared" si="1"/>
        <v>5.6697630918902027</v>
      </c>
      <c r="J7" s="32"/>
      <c r="K7" s="32"/>
    </row>
    <row r="8" spans="1:11" x14ac:dyDescent="0.2">
      <c r="A8" s="32">
        <v>1</v>
      </c>
      <c r="B8" s="21">
        <v>1.9407802702156561E-3</v>
      </c>
      <c r="C8" s="21">
        <f>AVERAGE(B8:B10)</f>
        <v>1.9346875233784728E-3</v>
      </c>
      <c r="D8" s="21">
        <f>_xlfn.STDEV.P(B8:B10)</f>
        <v>4.2405734122408688E-5</v>
      </c>
      <c r="E8" s="32">
        <v>1</v>
      </c>
      <c r="F8" s="21">
        <f t="shared" si="0"/>
        <v>0.11644681621293937</v>
      </c>
      <c r="I8" s="31">
        <f t="shared" si="1"/>
        <v>12.714260107107483</v>
      </c>
      <c r="J8" s="32">
        <f t="shared" si="2"/>
        <v>0.27780452117087784</v>
      </c>
      <c r="K8" s="32">
        <f>AVERAGE(I8:I10)</f>
        <v>12.674345867848396</v>
      </c>
    </row>
    <row r="9" spans="1:11" x14ac:dyDescent="0.2">
      <c r="A9" s="32">
        <v>1</v>
      </c>
      <c r="B9" s="21">
        <v>1.8799736722134874E-3</v>
      </c>
      <c r="E9" s="32">
        <v>1</v>
      </c>
      <c r="F9" s="21">
        <f t="shared" si="0"/>
        <v>0.11279842033280925</v>
      </c>
      <c r="I9" s="31">
        <f t="shared" si="1"/>
        <v>12.315909549297047</v>
      </c>
      <c r="J9" s="32"/>
      <c r="K9" s="32"/>
    </row>
    <row r="10" spans="1:11" x14ac:dyDescent="0.2">
      <c r="A10" s="32">
        <v>1</v>
      </c>
      <c r="B10" s="21">
        <v>1.9833086277062754E-3</v>
      </c>
      <c r="E10" s="32">
        <v>1</v>
      </c>
      <c r="F10" s="21">
        <f t="shared" si="0"/>
        <v>0.11899851766237653</v>
      </c>
      <c r="I10" s="31">
        <f t="shared" si="1"/>
        <v>12.992867947140658</v>
      </c>
      <c r="J10" s="32"/>
      <c r="K10" s="32"/>
    </row>
    <row r="11" spans="1:11" x14ac:dyDescent="0.2">
      <c r="A11" s="32">
        <v>1.5</v>
      </c>
      <c r="B11" s="21">
        <v>2.5679593835323433E-3</v>
      </c>
      <c r="C11" s="21">
        <f>AVERAGE(B11:B13)</f>
        <v>2.6345994663986433E-3</v>
      </c>
      <c r="D11" s="21">
        <f>_xlfn.STDEV.P(B11:B13)</f>
        <v>6.8569299535611267E-5</v>
      </c>
      <c r="E11" s="32">
        <v>1.5</v>
      </c>
      <c r="F11" s="21">
        <f t="shared" si="0"/>
        <v>0.15407756301194059</v>
      </c>
      <c r="I11" s="31">
        <f t="shared" si="1"/>
        <v>16.822977875331354</v>
      </c>
      <c r="J11" s="32">
        <f t="shared" si="2"/>
        <v>0.44920484973863278</v>
      </c>
      <c r="K11" s="32">
        <f>AVERAGE(I11:I13)</f>
        <v>17.259544219355032</v>
      </c>
    </row>
    <row r="12" spans="1:11" x14ac:dyDescent="0.2">
      <c r="A12" s="32">
        <v>1.5</v>
      </c>
      <c r="B12" s="21">
        <v>2.6069117396798095E-3</v>
      </c>
      <c r="E12" s="32">
        <v>1.5</v>
      </c>
      <c r="F12" s="21">
        <f t="shared" si="0"/>
        <v>0.15641470438078858</v>
      </c>
      <c r="I12" s="31">
        <f t="shared" si="1"/>
        <v>17.078158946287186</v>
      </c>
      <c r="J12" s="32"/>
      <c r="K12" s="32"/>
    </row>
    <row r="13" spans="1:11" x14ac:dyDescent="0.2">
      <c r="A13" s="32">
        <v>1.5</v>
      </c>
      <c r="B13" s="21">
        <v>2.7289272759837757E-3</v>
      </c>
      <c r="E13" s="32">
        <v>1.5</v>
      </c>
      <c r="F13" s="21">
        <f t="shared" si="0"/>
        <v>0.16373563655902654</v>
      </c>
      <c r="I13" s="31">
        <f t="shared" si="1"/>
        <v>17.877495836446553</v>
      </c>
      <c r="J13" s="32"/>
      <c r="K13" s="32"/>
    </row>
    <row r="14" spans="1:11" x14ac:dyDescent="0.2">
      <c r="A14" s="32">
        <v>2</v>
      </c>
      <c r="B14" s="21">
        <v>3.0645774973398722E-3</v>
      </c>
      <c r="C14" s="21">
        <f>AVERAGE(B15:B16)</f>
        <v>3.1921526574109015E-3</v>
      </c>
      <c r="D14" s="21">
        <f>_xlfn.STDEV.P(B15:B16)</f>
        <v>1.0123467018787261E-5</v>
      </c>
      <c r="E14" s="32">
        <v>2</v>
      </c>
      <c r="F14" s="21">
        <f t="shared" si="0"/>
        <v>0.18387464984039234</v>
      </c>
      <c r="I14" s="31">
        <f t="shared" si="1"/>
        <v>20.076376505640194</v>
      </c>
      <c r="J14" s="32">
        <f t="shared" si="2"/>
        <v>0.3976842422423712</v>
      </c>
      <c r="K14" s="32">
        <f>AVERAGE(I14:I16)</f>
        <v>20.633548894237865</v>
      </c>
    </row>
    <row r="15" spans="1:11" x14ac:dyDescent="0.2">
      <c r="A15" s="32">
        <v>2</v>
      </c>
      <c r="B15" s="21">
        <v>3.1820291903921142E-3</v>
      </c>
      <c r="E15" s="32">
        <v>2</v>
      </c>
      <c r="F15" s="21">
        <f t="shared" si="0"/>
        <v>0.19092175142352685</v>
      </c>
      <c r="I15" s="31">
        <f t="shared" si="1"/>
        <v>20.845815168225329</v>
      </c>
      <c r="J15" s="32"/>
      <c r="K15" s="32"/>
    </row>
    <row r="16" spans="1:11" x14ac:dyDescent="0.2">
      <c r="A16" s="32">
        <v>2</v>
      </c>
      <c r="B16" s="21">
        <v>3.2022761244296888E-3</v>
      </c>
      <c r="E16" s="32">
        <v>2</v>
      </c>
      <c r="F16" s="21">
        <f t="shared" si="0"/>
        <v>0.19213656746578134</v>
      </c>
      <c r="I16" s="31">
        <f t="shared" si="1"/>
        <v>20.978455008848076</v>
      </c>
      <c r="J16" s="32"/>
      <c r="K16" s="32"/>
    </row>
    <row r="17" spans="1:12" x14ac:dyDescent="0.2">
      <c r="A17" s="32">
        <v>3</v>
      </c>
      <c r="B17" s="21">
        <v>3.5116930806112492E-3</v>
      </c>
      <c r="C17" s="21">
        <f>AVERAGE(B17:B19)</f>
        <v>3.4716270362550425E-3</v>
      </c>
      <c r="D17" s="21">
        <f>_xlfn.STDEV.P(B17:B19)</f>
        <v>3.1330410351346259E-5</v>
      </c>
      <c r="E17" s="32">
        <v>3</v>
      </c>
      <c r="F17" s="21">
        <f t="shared" si="0"/>
        <v>0.21070158483667495</v>
      </c>
      <c r="I17" s="31">
        <f t="shared" si="1"/>
        <v>23.005478738847497</v>
      </c>
      <c r="J17" s="32">
        <f t="shared" si="2"/>
        <v>0.20524888498849136</v>
      </c>
      <c r="K17" s="32">
        <f>AVERAGE(I17:I19)</f>
        <v>22.743001776758888</v>
      </c>
    </row>
    <row r="18" spans="1:12" x14ac:dyDescent="0.2">
      <c r="A18" s="32">
        <v>3</v>
      </c>
      <c r="B18" s="21">
        <v>3.4679777250854523E-3</v>
      </c>
      <c r="E18" s="32">
        <v>3</v>
      </c>
      <c r="F18" s="21">
        <f t="shared" si="0"/>
        <v>0.20807866350512713</v>
      </c>
      <c r="I18" s="31">
        <f t="shared" si="1"/>
        <v>22.719094747130654</v>
      </c>
      <c r="J18" s="32"/>
      <c r="K18" s="32"/>
    </row>
    <row r="19" spans="1:12" x14ac:dyDescent="0.2">
      <c r="A19" s="32">
        <v>3</v>
      </c>
      <c r="B19" s="21">
        <v>3.435210303068426E-3</v>
      </c>
      <c r="E19" s="32">
        <v>3</v>
      </c>
      <c r="F19" s="21">
        <f t="shared" si="0"/>
        <v>0.20611261818410556</v>
      </c>
      <c r="I19" s="31">
        <f t="shared" si="1"/>
        <v>22.504431844298516</v>
      </c>
      <c r="J19" s="32"/>
      <c r="K19" s="32"/>
    </row>
    <row r="20" spans="1:12" x14ac:dyDescent="0.2">
      <c r="A20" s="32">
        <v>4</v>
      </c>
      <c r="B20" s="21">
        <v>3.9168921495479252E-3</v>
      </c>
      <c r="C20" s="21">
        <f>AVERAGE(B20:B22)</f>
        <v>4.227028747041812E-3</v>
      </c>
      <c r="D20" s="21">
        <f>_xlfn.STDEV.P(B20:B22)</f>
        <v>2.4326970582606779E-4</v>
      </c>
      <c r="E20" s="32">
        <v>4</v>
      </c>
      <c r="F20" s="21">
        <f t="shared" si="0"/>
        <v>0.2350135289728755</v>
      </c>
      <c r="I20" s="31">
        <f t="shared" si="1"/>
        <v>25.659981382284933</v>
      </c>
      <c r="J20" s="32">
        <f>_xlfn.STDEV.P(I20:I22)</f>
        <v>1.5936859847140017</v>
      </c>
      <c r="K20" s="32">
        <f>AVERAGE(I20:I22)</f>
        <v>27.691719559854317</v>
      </c>
    </row>
    <row r="21" spans="1:12" x14ac:dyDescent="0.2">
      <c r="A21" s="32">
        <v>4</v>
      </c>
      <c r="B21" s="21">
        <v>4.2531331251355791E-3</v>
      </c>
      <c r="E21" s="32">
        <v>4</v>
      </c>
      <c r="F21" s="21">
        <f t="shared" si="0"/>
        <v>0.25518798750813476</v>
      </c>
      <c r="I21" s="31">
        <f t="shared" si="1"/>
        <v>27.862732145932164</v>
      </c>
      <c r="J21" s="32"/>
      <c r="K21" s="32"/>
    </row>
    <row r="22" spans="1:12" x14ac:dyDescent="0.2">
      <c r="A22" s="32">
        <v>4</v>
      </c>
      <c r="B22" s="21">
        <v>4.5110609664419307E-3</v>
      </c>
      <c r="E22" s="32">
        <v>4</v>
      </c>
      <c r="F22" s="21">
        <f t="shared" si="0"/>
        <v>0.27066365798651582</v>
      </c>
      <c r="I22" s="31">
        <f t="shared" si="1"/>
        <v>29.55244515134585</v>
      </c>
      <c r="J22" s="32"/>
      <c r="K22" s="32"/>
    </row>
    <row r="23" spans="1:12" x14ac:dyDescent="0.2">
      <c r="A23" s="32">
        <v>6</v>
      </c>
      <c r="B23" s="21">
        <v>4.4065378280490385E-3</v>
      </c>
      <c r="C23" s="21">
        <f>AVERAGE(B23:B25)</f>
        <v>4.7028979216113083E-3</v>
      </c>
      <c r="D23" s="21">
        <f>_xlfn.STDEV.P(B23:B25)</f>
        <v>2.2239798584951467E-4</v>
      </c>
      <c r="E23" s="32">
        <v>6</v>
      </c>
      <c r="F23" s="21">
        <f t="shared" si="0"/>
        <v>0.26439226968294233</v>
      </c>
      <c r="I23" s="31">
        <f t="shared" si="1"/>
        <v>28.867702839641112</v>
      </c>
      <c r="J23" s="32">
        <f>_xlfn.STDEV.P(I23:I25)</f>
        <v>1.4569531042652961</v>
      </c>
      <c r="K23" s="32">
        <f>AVERAGE(I23:I25)</f>
        <v>30.809189659526556</v>
      </c>
    </row>
    <row r="24" spans="1:12" x14ac:dyDescent="0.2">
      <c r="A24" s="32">
        <v>6</v>
      </c>
      <c r="B24" s="21">
        <v>4.7598676763596741E-3</v>
      </c>
      <c r="E24" s="32">
        <v>6</v>
      </c>
      <c r="F24" s="21">
        <f t="shared" si="0"/>
        <v>0.28559206058158043</v>
      </c>
      <c r="I24" s="31">
        <f t="shared" si="1"/>
        <v>31.182404644872811</v>
      </c>
      <c r="J24" s="32"/>
      <c r="K24" s="32"/>
    </row>
    <row r="25" spans="1:12" x14ac:dyDescent="0.2">
      <c r="A25" s="32">
        <v>6</v>
      </c>
      <c r="B25" s="21">
        <v>4.9422882604252139E-3</v>
      </c>
      <c r="E25" s="32">
        <v>6</v>
      </c>
      <c r="F25" s="21">
        <f t="shared" si="0"/>
        <v>0.29653729562551284</v>
      </c>
      <c r="I25" s="31">
        <f t="shared" si="1"/>
        <v>32.377461494065756</v>
      </c>
      <c r="J25" s="32"/>
      <c r="K25" s="32"/>
    </row>
    <row r="26" spans="1:12" x14ac:dyDescent="0.2">
      <c r="I26" s="32"/>
    </row>
    <row r="28" spans="1:12" x14ac:dyDescent="0.2">
      <c r="J28" s="32"/>
      <c r="K28" s="32"/>
      <c r="L28" s="32"/>
    </row>
    <row r="29" spans="1:12" x14ac:dyDescent="0.2">
      <c r="I29" s="19"/>
      <c r="J29" s="19"/>
      <c r="K29" s="22"/>
      <c r="L29" s="32"/>
    </row>
    <row r="30" spans="1:12" x14ac:dyDescent="0.2">
      <c r="J30" s="32"/>
      <c r="K30" s="32"/>
      <c r="L30" s="32"/>
    </row>
    <row r="31" spans="1:12" x14ac:dyDescent="0.2">
      <c r="J31" s="32"/>
      <c r="K31" s="32"/>
      <c r="L31" s="32"/>
    </row>
    <row r="32" spans="1:12" x14ac:dyDescent="0.2">
      <c r="E32" s="11">
        <f>I2</f>
        <v>-0.15880083073159421</v>
      </c>
      <c r="F32" s="11">
        <f>I3</f>
        <v>-1.8231543786425022E-2</v>
      </c>
      <c r="G32" s="11">
        <f>I4</f>
        <v>-3.248290652139197E-2</v>
      </c>
      <c r="J32" s="32"/>
      <c r="K32" s="32"/>
      <c r="L32" s="32"/>
    </row>
    <row r="33" spans="5:14" x14ac:dyDescent="0.2">
      <c r="E33" s="11">
        <f>I5</f>
        <v>5.3521135663133412</v>
      </c>
      <c r="F33" s="11">
        <f>I6</f>
        <v>5.2584081682750803</v>
      </c>
      <c r="G33" s="11">
        <f>I7</f>
        <v>5.6697630918902027</v>
      </c>
      <c r="J33" s="32"/>
      <c r="K33" s="32"/>
      <c r="L33" s="32"/>
    </row>
    <row r="34" spans="5:14" x14ac:dyDescent="0.2">
      <c r="E34" s="11">
        <f>I8</f>
        <v>12.714260107107483</v>
      </c>
      <c r="F34" s="11">
        <f>I9</f>
        <v>12.315909549297047</v>
      </c>
      <c r="G34" s="11">
        <f>I10</f>
        <v>12.992867947140658</v>
      </c>
      <c r="J34" s="32"/>
      <c r="K34" s="32"/>
      <c r="L34" s="32"/>
    </row>
    <row r="35" spans="5:14" x14ac:dyDescent="0.2">
      <c r="E35" s="11">
        <f>I11</f>
        <v>16.822977875331354</v>
      </c>
      <c r="F35" s="11">
        <f>I12</f>
        <v>17.078158946287186</v>
      </c>
      <c r="G35" s="11">
        <f>I13</f>
        <v>17.877495836446553</v>
      </c>
      <c r="J35" s="32"/>
      <c r="K35" s="32"/>
      <c r="L35" s="32"/>
    </row>
    <row r="36" spans="5:14" x14ac:dyDescent="0.2">
      <c r="E36" s="11">
        <f>I14</f>
        <v>20.076376505640194</v>
      </c>
      <c r="F36" s="11">
        <f>I15</f>
        <v>20.845815168225329</v>
      </c>
      <c r="G36" s="11">
        <f>I16</f>
        <v>20.978455008848076</v>
      </c>
      <c r="K36" s="32"/>
    </row>
    <row r="37" spans="5:14" x14ac:dyDescent="0.2">
      <c r="E37" s="11">
        <f>I17</f>
        <v>23.005478738847497</v>
      </c>
      <c r="F37" s="11">
        <f>I18</f>
        <v>22.719094747130654</v>
      </c>
      <c r="G37" s="11">
        <f>I19</f>
        <v>22.504431844298516</v>
      </c>
      <c r="I37" s="32"/>
      <c r="K37" s="32"/>
      <c r="N37" s="32"/>
    </row>
    <row r="38" spans="5:14" x14ac:dyDescent="0.2">
      <c r="E38" s="11">
        <f>I20</f>
        <v>25.659981382284933</v>
      </c>
      <c r="F38" s="11">
        <f>I21</f>
        <v>27.862732145932164</v>
      </c>
      <c r="G38" s="11">
        <f>I22</f>
        <v>29.55244515134585</v>
      </c>
      <c r="K38" s="32"/>
      <c r="N38" s="32"/>
    </row>
    <row r="39" spans="5:14" x14ac:dyDescent="0.2">
      <c r="E39" s="11">
        <f>I23</f>
        <v>28.867702839641112</v>
      </c>
      <c r="F39" s="11">
        <f>I24</f>
        <v>31.182404644872811</v>
      </c>
      <c r="G39" s="11">
        <f>I25</f>
        <v>32.377461494065756</v>
      </c>
      <c r="J39" s="32"/>
      <c r="K39" s="32"/>
      <c r="N39" s="32"/>
    </row>
    <row r="40" spans="5:14" x14ac:dyDescent="0.2">
      <c r="E40" s="11"/>
      <c r="F40" s="11"/>
      <c r="G40" s="11"/>
      <c r="J40" s="32"/>
      <c r="K40" s="32"/>
      <c r="N40" s="32"/>
    </row>
    <row r="41" spans="5:14" x14ac:dyDescent="0.2">
      <c r="J41" s="32"/>
      <c r="K41" s="32"/>
      <c r="N41" s="32"/>
    </row>
    <row r="42" spans="5:14" x14ac:dyDescent="0.2">
      <c r="J42" s="32"/>
      <c r="K42" s="32"/>
      <c r="N42" s="32"/>
    </row>
    <row r="43" spans="5:14" x14ac:dyDescent="0.2">
      <c r="J43" s="32"/>
      <c r="K43" s="32"/>
      <c r="N43" s="32"/>
    </row>
    <row r="44" spans="5:14" x14ac:dyDescent="0.2">
      <c r="J44" s="32"/>
      <c r="K44" s="32"/>
      <c r="N44" s="32"/>
    </row>
    <row r="45" spans="5:14" x14ac:dyDescent="0.2">
      <c r="J45" s="32"/>
      <c r="K45" s="32"/>
      <c r="N45" s="32"/>
    </row>
    <row r="46" spans="5:14" x14ac:dyDescent="0.2">
      <c r="J46" s="32"/>
      <c r="K46" s="32"/>
      <c r="N46" s="32"/>
    </row>
    <row r="47" spans="5:14" x14ac:dyDescent="0.2">
      <c r="J47" s="32"/>
      <c r="K47" s="32"/>
      <c r="N47" s="32"/>
    </row>
    <row r="48" spans="5:14" x14ac:dyDescent="0.2">
      <c r="J48" s="32"/>
      <c r="K48" s="32"/>
      <c r="N48" s="32"/>
    </row>
    <row r="49" spans="10:14" x14ac:dyDescent="0.2">
      <c r="J49" s="32"/>
      <c r="K49" s="32"/>
      <c r="N49" s="32"/>
    </row>
    <row r="50" spans="10:14" x14ac:dyDescent="0.2">
      <c r="J50" s="32"/>
      <c r="K50" s="32"/>
      <c r="N50" s="32"/>
    </row>
    <row r="51" spans="10:14" x14ac:dyDescent="0.2">
      <c r="J51" s="32"/>
      <c r="K51" s="32"/>
      <c r="N51" s="32"/>
    </row>
    <row r="52" spans="10:14" x14ac:dyDescent="0.2">
      <c r="J52" s="32"/>
      <c r="K52" s="32"/>
    </row>
    <row r="53" spans="10:14" x14ac:dyDescent="0.2">
      <c r="J53" s="32"/>
      <c r="K53" s="32"/>
    </row>
    <row r="54" spans="10:14" x14ac:dyDescent="0.2">
      <c r="J54" s="32"/>
    </row>
    <row r="55" spans="10:14" x14ac:dyDescent="0.2">
      <c r="J55" s="32"/>
    </row>
  </sheetData>
  <pageMargins left="0.7" right="0.7" top="0.78740157499999996" bottom="0.78740157499999996" header="0.3" footer="0.3"/>
  <pageSetup paperSize="9"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0EF687-E460-43FF-82F8-2BA26E01D848}">
  <sheetPr codeName="Sheet5"/>
  <dimension ref="A2:AD55"/>
  <sheetViews>
    <sheetView workbookViewId="0"/>
  </sheetViews>
  <sheetFormatPr baseColWidth="10" defaultRowHeight="15" x14ac:dyDescent="0.2"/>
  <cols>
    <col min="1" max="2" width="10.83203125" style="43"/>
    <col min="3" max="3" width="12.33203125" style="49" bestFit="1" customWidth="1"/>
    <col min="4" max="16384" width="10.83203125" style="49"/>
  </cols>
  <sheetData>
    <row r="2" spans="1:21" s="44" customFormat="1" x14ac:dyDescent="0.2">
      <c r="A2" s="43"/>
      <c r="B2" s="44" t="s">
        <v>3</v>
      </c>
      <c r="C2" s="44">
        <v>0</v>
      </c>
      <c r="D2" s="44">
        <v>50.3</v>
      </c>
      <c r="E2" s="44">
        <v>100.6</v>
      </c>
      <c r="F2" s="44">
        <v>150.9</v>
      </c>
      <c r="G2" s="44">
        <v>201.3</v>
      </c>
      <c r="H2" s="44">
        <v>251.6</v>
      </c>
      <c r="I2" s="44">
        <v>301.89999999999998</v>
      </c>
      <c r="J2" s="44">
        <v>352.2</v>
      </c>
      <c r="K2" s="44">
        <v>402.5</v>
      </c>
      <c r="L2" s="44">
        <v>452.8</v>
      </c>
      <c r="M2" s="44">
        <v>503.1</v>
      </c>
      <c r="N2" s="44">
        <v>553.4</v>
      </c>
      <c r="O2" s="44">
        <v>603.79999999999995</v>
      </c>
      <c r="P2" s="44">
        <v>654.1</v>
      </c>
      <c r="Q2" s="44">
        <v>704.4</v>
      </c>
      <c r="R2" s="44">
        <v>754.7</v>
      </c>
      <c r="S2" s="44">
        <v>805</v>
      </c>
      <c r="T2" s="44">
        <v>855.3</v>
      </c>
      <c r="U2" s="44">
        <v>905.6</v>
      </c>
    </row>
    <row r="3" spans="1:21" x14ac:dyDescent="0.2">
      <c r="A3" s="43" t="s">
        <v>4</v>
      </c>
      <c r="B3" s="45">
        <v>0</v>
      </c>
      <c r="C3" s="49">
        <v>0.42080000042915344</v>
      </c>
      <c r="D3" s="49">
        <v>0.39640000462532043</v>
      </c>
      <c r="E3" s="49">
        <v>0.38040000200271606</v>
      </c>
      <c r="F3" s="49">
        <v>0.37279999256134033</v>
      </c>
      <c r="G3" s="49">
        <v>0.37239998579025269</v>
      </c>
      <c r="H3" s="49">
        <v>0.37250000238418579</v>
      </c>
      <c r="I3" s="49">
        <v>0.37369999289512634</v>
      </c>
      <c r="J3" s="49">
        <v>0.37430000305175781</v>
      </c>
      <c r="K3" s="49">
        <v>0.37540000677108765</v>
      </c>
      <c r="L3" s="49">
        <v>0.37639999389648438</v>
      </c>
      <c r="M3" s="49">
        <v>0.37760001420974731</v>
      </c>
      <c r="N3" s="49">
        <v>0.37869998812675476</v>
      </c>
      <c r="O3" s="49">
        <v>0.37979999184608459</v>
      </c>
      <c r="P3" s="49">
        <v>0.38109999895095825</v>
      </c>
      <c r="Q3" s="49">
        <v>0.3822999894618988</v>
      </c>
      <c r="R3" s="49">
        <v>0.38330000638961792</v>
      </c>
      <c r="S3" s="49">
        <v>0.38400000333786011</v>
      </c>
      <c r="T3" s="49">
        <v>0.38499999046325684</v>
      </c>
      <c r="U3" s="49">
        <v>0.38629999756813049</v>
      </c>
    </row>
    <row r="4" spans="1:21" x14ac:dyDescent="0.2">
      <c r="A4" s="43" t="s">
        <v>5</v>
      </c>
      <c r="B4" s="45">
        <v>0</v>
      </c>
      <c r="C4" s="49">
        <v>0.39620000123977661</v>
      </c>
      <c r="D4" s="49">
        <v>0.4041999876499176</v>
      </c>
      <c r="E4" s="49">
        <v>0.38830000162124634</v>
      </c>
      <c r="F4" s="49">
        <v>0.38179999589920044</v>
      </c>
      <c r="G4" s="49">
        <v>0.38029998540878296</v>
      </c>
      <c r="H4" s="49">
        <v>0.37900000810623169</v>
      </c>
      <c r="I4" s="49">
        <v>0.37880000472068787</v>
      </c>
      <c r="J4" s="49">
        <v>0.37920001149177551</v>
      </c>
      <c r="K4" s="49">
        <v>0.3799000084400177</v>
      </c>
      <c r="L4" s="49">
        <v>0.38109999895095825</v>
      </c>
      <c r="M4" s="49">
        <v>0.38170000910758972</v>
      </c>
      <c r="N4" s="49">
        <v>0.38280001282691956</v>
      </c>
      <c r="O4" s="49">
        <v>0.38379999995231628</v>
      </c>
      <c r="P4" s="49">
        <v>0.38560000061988831</v>
      </c>
      <c r="Q4" s="49">
        <v>0.38560000061988831</v>
      </c>
      <c r="R4" s="49">
        <v>0.3864000141620636</v>
      </c>
      <c r="S4" s="49">
        <v>0.38710001111030579</v>
      </c>
      <c r="T4" s="49">
        <v>0.38789999485015869</v>
      </c>
      <c r="U4" s="49">
        <v>0.3887999951839447</v>
      </c>
    </row>
    <row r="5" spans="1:21" x14ac:dyDescent="0.2">
      <c r="A5" s="43" t="s">
        <v>6</v>
      </c>
      <c r="B5" s="45">
        <v>0</v>
      </c>
      <c r="C5" s="49">
        <v>0.43349999189376831</v>
      </c>
      <c r="D5" s="49">
        <v>0.42260000109672546</v>
      </c>
      <c r="E5" s="49">
        <v>0.39779999852180481</v>
      </c>
      <c r="F5" s="49">
        <v>0.40000000596046448</v>
      </c>
      <c r="G5" s="49">
        <v>0.41010001301765442</v>
      </c>
      <c r="H5" s="49">
        <v>0.41749998927116394</v>
      </c>
      <c r="I5" s="49">
        <v>0.42149999737739563</v>
      </c>
      <c r="J5" s="49">
        <v>0.41670000553131104</v>
      </c>
      <c r="K5" s="49">
        <v>0.40000000596046448</v>
      </c>
      <c r="L5" s="49">
        <v>0.40439999103546143</v>
      </c>
      <c r="M5" s="49">
        <v>0.40329998731613159</v>
      </c>
      <c r="N5" s="49">
        <v>0.41409999132156372</v>
      </c>
      <c r="O5" s="49">
        <v>0.41060000658035278</v>
      </c>
      <c r="P5" s="49">
        <v>0.41420000791549683</v>
      </c>
      <c r="Q5" s="49">
        <v>0.4000999927520752</v>
      </c>
      <c r="R5" s="49">
        <v>0.4025999903678894</v>
      </c>
      <c r="S5" s="49">
        <v>0.40369999408721924</v>
      </c>
      <c r="T5" s="49">
        <v>0.40279999375343323</v>
      </c>
      <c r="U5" s="49">
        <v>0.40250000357627869</v>
      </c>
    </row>
    <row r="6" spans="1:21" x14ac:dyDescent="0.2">
      <c r="A6" s="43" t="s">
        <v>4</v>
      </c>
      <c r="B6" s="45">
        <v>0.4</v>
      </c>
      <c r="C6" s="49">
        <v>0.38499999046325684</v>
      </c>
      <c r="D6" s="49">
        <v>0.3919999897480011</v>
      </c>
      <c r="E6" s="49">
        <v>0.39640000462532043</v>
      </c>
      <c r="F6" s="49">
        <v>0.40040001273155212</v>
      </c>
      <c r="G6" s="49">
        <v>0.40479999780654907</v>
      </c>
      <c r="H6" s="49">
        <v>0.40839999914169312</v>
      </c>
      <c r="I6" s="49">
        <v>0.4122999906539917</v>
      </c>
      <c r="J6" s="49">
        <v>0.41589999198913574</v>
      </c>
      <c r="K6" s="49">
        <v>0.41969999670982361</v>
      </c>
      <c r="L6" s="49">
        <v>0.42350000143051147</v>
      </c>
      <c r="M6" s="49">
        <v>0.42739999294281006</v>
      </c>
      <c r="N6" s="49">
        <v>0.43140000104904175</v>
      </c>
      <c r="O6" s="49">
        <v>0.43540000915527344</v>
      </c>
      <c r="P6" s="49">
        <v>0.43990001082420349</v>
      </c>
      <c r="Q6" s="49">
        <v>0.44429999589920044</v>
      </c>
      <c r="R6" s="49">
        <v>0.44850000739097595</v>
      </c>
      <c r="S6" s="49">
        <v>0.45280000567436218</v>
      </c>
      <c r="T6" s="49">
        <v>0.45750001072883606</v>
      </c>
      <c r="U6" s="49">
        <v>0.46200001239776611</v>
      </c>
    </row>
    <row r="7" spans="1:21" x14ac:dyDescent="0.2">
      <c r="A7" s="43" t="s">
        <v>5</v>
      </c>
      <c r="B7" s="45">
        <v>0.4</v>
      </c>
      <c r="C7" s="49">
        <v>0.38199999928474426</v>
      </c>
      <c r="D7" s="49">
        <v>0.38830000162124634</v>
      </c>
      <c r="E7" s="49">
        <v>0.38989999890327454</v>
      </c>
      <c r="F7" s="49">
        <v>0.39250001311302185</v>
      </c>
      <c r="G7" s="49">
        <v>0.39599999785423279</v>
      </c>
      <c r="H7" s="49">
        <v>0.39959999918937683</v>
      </c>
      <c r="I7" s="49">
        <v>0.40380001068115234</v>
      </c>
      <c r="J7" s="49">
        <v>0.40790000557899475</v>
      </c>
      <c r="K7" s="49">
        <v>0.41220000386238098</v>
      </c>
      <c r="L7" s="49">
        <v>0.41650000214576721</v>
      </c>
      <c r="M7" s="49">
        <v>0.42109999060630798</v>
      </c>
      <c r="N7" s="49">
        <v>0.42539998888969421</v>
      </c>
      <c r="O7" s="49">
        <v>0.43000000715255737</v>
      </c>
      <c r="P7" s="49">
        <v>0.43500000238418579</v>
      </c>
      <c r="Q7" s="49">
        <v>0.43979999423027039</v>
      </c>
      <c r="R7" s="49">
        <v>0.44470000267028809</v>
      </c>
      <c r="S7" s="49">
        <v>0.44949999451637268</v>
      </c>
      <c r="T7" s="49">
        <v>0.45429998636245728</v>
      </c>
      <c r="U7" s="49">
        <v>0.45930001139640808</v>
      </c>
    </row>
    <row r="8" spans="1:21" x14ac:dyDescent="0.2">
      <c r="A8" s="43" t="s">
        <v>6</v>
      </c>
      <c r="B8" s="45">
        <v>0.4</v>
      </c>
      <c r="C8" s="49">
        <v>0.40479999780654907</v>
      </c>
      <c r="D8" s="49">
        <v>0.41170001029968262</v>
      </c>
      <c r="E8" s="49">
        <v>0.41539999842643738</v>
      </c>
      <c r="F8" s="49">
        <v>0.41960000991821289</v>
      </c>
      <c r="G8" s="49">
        <v>0.42350000143051147</v>
      </c>
      <c r="H8" s="49">
        <v>0.42730000615119934</v>
      </c>
      <c r="I8" s="49">
        <v>0.43140000104904175</v>
      </c>
      <c r="J8" s="49">
        <v>0.43560001254081726</v>
      </c>
      <c r="K8" s="49">
        <v>0.43959999084472656</v>
      </c>
      <c r="L8" s="49">
        <v>0.44359999895095825</v>
      </c>
      <c r="M8" s="49">
        <v>0.44780001044273376</v>
      </c>
      <c r="N8" s="49">
        <v>0.45210000872612</v>
      </c>
      <c r="O8" s="49">
        <v>0.45660001039505005</v>
      </c>
      <c r="P8" s="49">
        <v>0.46090000867843628</v>
      </c>
      <c r="Q8" s="49">
        <v>0.46560001373291016</v>
      </c>
      <c r="R8" s="49">
        <v>0.47009998559951782</v>
      </c>
      <c r="S8" s="49">
        <v>0.47450000047683716</v>
      </c>
      <c r="T8" s="49">
        <v>0.47949999570846558</v>
      </c>
      <c r="U8" s="49">
        <v>0.48420000076293945</v>
      </c>
    </row>
    <row r="9" spans="1:21" x14ac:dyDescent="0.2">
      <c r="A9" s="43" t="s">
        <v>4</v>
      </c>
      <c r="B9" s="45">
        <v>1</v>
      </c>
      <c r="C9" s="49">
        <v>0.43329998850822449</v>
      </c>
      <c r="D9" s="49">
        <v>0.46619999408721924</v>
      </c>
      <c r="E9" s="49">
        <v>0.49450001120567322</v>
      </c>
      <c r="F9" s="49">
        <v>0.52149999141693115</v>
      </c>
      <c r="G9" s="49">
        <v>0.54919999837875366</v>
      </c>
      <c r="H9" s="49">
        <v>0.5778999924659729</v>
      </c>
      <c r="I9" s="49">
        <v>0.60809999704360962</v>
      </c>
      <c r="J9" s="49">
        <v>0.63999998569488525</v>
      </c>
      <c r="K9" s="49">
        <v>0.67280000448226929</v>
      </c>
      <c r="L9" s="49">
        <v>0.70719999074935913</v>
      </c>
      <c r="M9" s="49">
        <v>0.74250000715255737</v>
      </c>
      <c r="N9" s="49">
        <v>0.7784000039100647</v>
      </c>
      <c r="O9" s="49">
        <v>0.81449997425079346</v>
      </c>
      <c r="P9" s="49">
        <v>0.85140001773834229</v>
      </c>
      <c r="Q9" s="49">
        <v>0.8881000280380249</v>
      </c>
      <c r="R9" s="49">
        <v>0.92470002174377441</v>
      </c>
      <c r="S9" s="49">
        <v>0.96109998226165771</v>
      </c>
      <c r="T9" s="49">
        <v>0.99720001220703125</v>
      </c>
      <c r="U9" s="49">
        <v>1.0332000255584717</v>
      </c>
    </row>
    <row r="10" spans="1:21" x14ac:dyDescent="0.2">
      <c r="A10" s="43" t="s">
        <v>5</v>
      </c>
      <c r="B10" s="45">
        <v>1</v>
      </c>
      <c r="C10" s="49">
        <v>0.43149998784065247</v>
      </c>
      <c r="D10" s="49">
        <v>0.46830001473426819</v>
      </c>
      <c r="E10" s="49">
        <v>0.49869999289512634</v>
      </c>
      <c r="F10" s="49">
        <v>0.52689999341964722</v>
      </c>
      <c r="G10" s="49">
        <v>0.55559998750686646</v>
      </c>
      <c r="H10" s="49">
        <v>0.58499997854232788</v>
      </c>
      <c r="I10" s="49">
        <v>0.61629998683929443</v>
      </c>
      <c r="J10" s="49">
        <v>0.6492999792098999</v>
      </c>
      <c r="K10" s="49">
        <v>0.68379998207092285</v>
      </c>
      <c r="L10" s="49">
        <v>0.71990001201629639</v>
      </c>
      <c r="M10" s="49">
        <v>0.75679999589920044</v>
      </c>
      <c r="N10" s="49">
        <v>0.79420000314712524</v>
      </c>
      <c r="O10" s="49">
        <v>0.83230000734329224</v>
      </c>
      <c r="P10" s="49">
        <v>0.87059998512268066</v>
      </c>
      <c r="Q10" s="49">
        <v>0.9090999960899353</v>
      </c>
      <c r="R10" s="49">
        <v>0.94760000705718994</v>
      </c>
      <c r="S10" s="49">
        <v>0.98559999465942383</v>
      </c>
      <c r="T10" s="49">
        <v>1.0234999656677246</v>
      </c>
      <c r="U10" s="49">
        <v>1.0607000589370728</v>
      </c>
    </row>
    <row r="11" spans="1:21" x14ac:dyDescent="0.2">
      <c r="A11" s="43" t="s">
        <v>6</v>
      </c>
      <c r="B11" s="45">
        <v>1</v>
      </c>
      <c r="C11" s="49">
        <v>0.4325999915599823</v>
      </c>
      <c r="D11" s="49">
        <v>0.47119998931884766</v>
      </c>
      <c r="E11" s="49">
        <v>0.50209999084472656</v>
      </c>
      <c r="F11" s="49">
        <v>0.5317000150680542</v>
      </c>
      <c r="G11" s="49">
        <v>0.56169998645782471</v>
      </c>
      <c r="H11" s="49">
        <v>0.59229999780654907</v>
      </c>
      <c r="I11" s="49">
        <v>0.62440001964569092</v>
      </c>
      <c r="J11" s="49">
        <v>0.65829998254776001</v>
      </c>
      <c r="K11" s="49">
        <v>0.69349998235702515</v>
      </c>
      <c r="L11" s="49">
        <v>0.73040002584457397</v>
      </c>
      <c r="M11" s="49">
        <v>0.767799973487854</v>
      </c>
      <c r="N11" s="49">
        <v>0.80620002746582031</v>
      </c>
      <c r="O11" s="49">
        <v>0.84500002861022949</v>
      </c>
      <c r="P11" s="49">
        <v>0.88440001010894775</v>
      </c>
      <c r="Q11" s="49">
        <v>0.92369997501373291</v>
      </c>
      <c r="R11" s="49">
        <v>0.96289998292922974</v>
      </c>
      <c r="S11" s="49">
        <v>1.0017999410629272</v>
      </c>
      <c r="T11" s="49">
        <v>1.0405999422073364</v>
      </c>
      <c r="U11" s="49">
        <v>1.0786999464035034</v>
      </c>
    </row>
    <row r="12" spans="1:21" x14ac:dyDescent="0.2">
      <c r="A12" s="43" t="s">
        <v>4</v>
      </c>
      <c r="B12" s="45">
        <v>1.5</v>
      </c>
      <c r="C12" s="49">
        <v>0.4814000129699707</v>
      </c>
      <c r="D12" s="49">
        <v>0.5317000150680542</v>
      </c>
      <c r="E12" s="49">
        <v>0.57910001277923584</v>
      </c>
      <c r="F12" s="49">
        <v>0.62790000438690186</v>
      </c>
      <c r="G12" s="49">
        <v>0.67949998378753662</v>
      </c>
      <c r="H12" s="49">
        <v>0.73439997434616089</v>
      </c>
      <c r="I12" s="49">
        <v>0.79159998893737793</v>
      </c>
      <c r="J12" s="49">
        <v>0.85130000114440918</v>
      </c>
      <c r="K12" s="49">
        <v>0.9122999906539917</v>
      </c>
      <c r="L12" s="49">
        <v>0.97460001707077026</v>
      </c>
      <c r="M12" s="49">
        <v>1.0371999740600586</v>
      </c>
      <c r="N12" s="49">
        <v>1.0997999906539917</v>
      </c>
      <c r="O12" s="49">
        <v>1.1620999574661255</v>
      </c>
      <c r="P12" s="49">
        <v>1.2244000434875488</v>
      </c>
      <c r="Q12" s="49">
        <v>1.2860000133514404</v>
      </c>
      <c r="R12" s="49">
        <v>1.3466000556945801</v>
      </c>
      <c r="S12" s="49">
        <v>1.4067000150680542</v>
      </c>
      <c r="T12" s="49">
        <v>1.4658999443054199</v>
      </c>
      <c r="U12" s="49">
        <v>1.5247000455856323</v>
      </c>
    </row>
    <row r="13" spans="1:21" x14ac:dyDescent="0.2">
      <c r="A13" s="43" t="s">
        <v>5</v>
      </c>
      <c r="B13" s="45">
        <v>1.5</v>
      </c>
      <c r="C13" s="49">
        <v>0.47600001096725464</v>
      </c>
      <c r="D13" s="49">
        <v>0.53299999237060547</v>
      </c>
      <c r="E13" s="49">
        <v>0.58619999885559082</v>
      </c>
      <c r="F13" s="49">
        <v>0.63700002431869507</v>
      </c>
      <c r="G13" s="49">
        <v>0.69040000438690186</v>
      </c>
      <c r="H13" s="49">
        <v>0.74699997901916504</v>
      </c>
      <c r="I13" s="49">
        <v>0.80659997463226318</v>
      </c>
      <c r="J13" s="49">
        <v>0.86820000410079956</v>
      </c>
      <c r="K13" s="49">
        <v>0.9319000244140625</v>
      </c>
      <c r="L13" s="49">
        <v>0.9966999888420105</v>
      </c>
      <c r="M13" s="49">
        <v>1.0616999864578247</v>
      </c>
      <c r="N13" s="49">
        <v>1.1274000406265259</v>
      </c>
      <c r="O13" s="49">
        <v>1.1923999786376953</v>
      </c>
      <c r="P13" s="49">
        <v>1.2575000524520874</v>
      </c>
      <c r="Q13" s="49">
        <v>1.3221999406814575</v>
      </c>
      <c r="R13" s="49">
        <v>1.3854999542236328</v>
      </c>
      <c r="S13" s="49">
        <v>1.448699951171875</v>
      </c>
      <c r="T13" s="49">
        <v>1.5108000040054321</v>
      </c>
      <c r="U13" s="49">
        <v>1.5720000267028809</v>
      </c>
    </row>
    <row r="14" spans="1:21" x14ac:dyDescent="0.2">
      <c r="A14" s="43" t="s">
        <v>6</v>
      </c>
      <c r="B14" s="45">
        <v>1.5</v>
      </c>
      <c r="C14" s="49">
        <v>0.46309998631477356</v>
      </c>
      <c r="D14" s="49">
        <v>0.53039997816085815</v>
      </c>
      <c r="E14" s="49">
        <v>0.58630001544952393</v>
      </c>
      <c r="F14" s="49">
        <v>0.63919997215270996</v>
      </c>
      <c r="G14" s="49">
        <v>0.69440001249313354</v>
      </c>
      <c r="H14" s="49">
        <v>0.75260001420974731</v>
      </c>
      <c r="I14" s="49">
        <v>0.81400001049041748</v>
      </c>
      <c r="J14" s="49">
        <v>0.87779998779296875</v>
      </c>
      <c r="K14" s="49">
        <v>0.94290000200271606</v>
      </c>
      <c r="L14" s="49">
        <v>1.0088000297546387</v>
      </c>
      <c r="M14" s="49">
        <v>1.0742000341415405</v>
      </c>
      <c r="N14" s="49">
        <v>1.1390999555587769</v>
      </c>
      <c r="O14" s="49">
        <v>1.2042000293731689</v>
      </c>
      <c r="P14" s="49">
        <v>1.2690000534057617</v>
      </c>
      <c r="Q14" s="49">
        <v>1.3339999914169312</v>
      </c>
      <c r="R14" s="49">
        <v>1.3977999687194824</v>
      </c>
      <c r="S14" s="49">
        <v>1.4608999490737915</v>
      </c>
      <c r="T14" s="49">
        <v>1.5234999656677246</v>
      </c>
      <c r="U14" s="49">
        <v>1.5851000547409058</v>
      </c>
    </row>
    <row r="15" spans="1:21" x14ac:dyDescent="0.2">
      <c r="A15" s="43" t="s">
        <v>4</v>
      </c>
      <c r="B15" s="45">
        <v>2</v>
      </c>
      <c r="C15" s="49">
        <v>0.5163000226020813</v>
      </c>
      <c r="D15" s="49">
        <v>0.59109997749328613</v>
      </c>
      <c r="E15" s="49">
        <v>0.65679997205734253</v>
      </c>
      <c r="F15" s="49">
        <v>0.72769999504089355</v>
      </c>
      <c r="G15" s="49">
        <v>0.80540001392364502</v>
      </c>
      <c r="H15" s="49">
        <v>0.88819998502731323</v>
      </c>
      <c r="I15" s="49">
        <v>0.97519999742507935</v>
      </c>
      <c r="J15" s="49">
        <v>1.0638999938964844</v>
      </c>
      <c r="K15" s="49">
        <v>1.1540000438690186</v>
      </c>
      <c r="L15" s="49">
        <v>1.2447999715805054</v>
      </c>
      <c r="M15" s="49">
        <v>1.3346999883651733</v>
      </c>
      <c r="N15" s="49">
        <v>1.4234000444412231</v>
      </c>
      <c r="O15" s="49">
        <v>1.5112999677658081</v>
      </c>
      <c r="P15" s="49">
        <v>1.5973000526428223</v>
      </c>
      <c r="Q15" s="49">
        <v>1.681399941444397</v>
      </c>
      <c r="R15" s="49">
        <v>1.7646000385284424</v>
      </c>
      <c r="S15" s="49">
        <v>1.8453999757766724</v>
      </c>
      <c r="T15" s="49">
        <v>1.9243999719619751</v>
      </c>
      <c r="U15" s="49">
        <v>2.0013999938964844</v>
      </c>
    </row>
    <row r="16" spans="1:21" x14ac:dyDescent="0.2">
      <c r="A16" s="43" t="s">
        <v>5</v>
      </c>
      <c r="B16" s="45">
        <v>2</v>
      </c>
      <c r="C16" s="49">
        <v>0.51749998331069946</v>
      </c>
      <c r="D16" s="49">
        <v>0.60689997673034668</v>
      </c>
      <c r="E16" s="49">
        <v>0.68660002946853638</v>
      </c>
      <c r="F16" s="49">
        <v>0.76620000600814819</v>
      </c>
      <c r="G16" s="49">
        <v>0.84689998626708984</v>
      </c>
      <c r="H16" s="49">
        <v>0.93010002374649048</v>
      </c>
      <c r="I16" s="49">
        <v>1.0166000127792358</v>
      </c>
      <c r="J16" s="49">
        <v>1.1047999858856201</v>
      </c>
      <c r="K16" s="49">
        <v>1.1935000419616699</v>
      </c>
      <c r="L16" s="49">
        <v>1.2829999923706055</v>
      </c>
      <c r="M16" s="49">
        <v>1.3717000484466553</v>
      </c>
      <c r="N16" s="49">
        <v>1.4594999551773071</v>
      </c>
      <c r="O16" s="49">
        <v>1.5462000370025635</v>
      </c>
      <c r="P16" s="49">
        <v>1.6317000389099121</v>
      </c>
      <c r="Q16" s="49">
        <v>1.7150000333786011</v>
      </c>
      <c r="R16" s="49">
        <v>1.7971999645233154</v>
      </c>
      <c r="S16" s="49">
        <v>1.8774000406265259</v>
      </c>
      <c r="T16" s="49">
        <v>1.9555000066757202</v>
      </c>
      <c r="U16" s="49">
        <v>2.0315001010894775</v>
      </c>
    </row>
    <row r="17" spans="1:30" x14ac:dyDescent="0.2">
      <c r="A17" s="43" t="s">
        <v>6</v>
      </c>
      <c r="B17" s="45">
        <v>2</v>
      </c>
      <c r="C17" s="49">
        <v>0.52590000629425049</v>
      </c>
      <c r="D17" s="49">
        <v>0.61100000143051147</v>
      </c>
      <c r="E17" s="49">
        <v>0.68949997425079346</v>
      </c>
      <c r="F17" s="49">
        <v>0.76759999990463257</v>
      </c>
      <c r="G17" s="49">
        <v>0.85210001468658447</v>
      </c>
      <c r="H17" s="49">
        <v>0.9408000111579895</v>
      </c>
      <c r="I17" s="49">
        <v>1.0326000452041626</v>
      </c>
      <c r="J17" s="49">
        <v>1.1267999410629272</v>
      </c>
      <c r="K17" s="49">
        <v>1.2223000526428223</v>
      </c>
      <c r="L17" s="49">
        <v>1.3176000118255615</v>
      </c>
      <c r="M17" s="49">
        <v>1.4124000072479248</v>
      </c>
      <c r="N17" s="49">
        <v>1.5060000419616699</v>
      </c>
      <c r="O17" s="49">
        <v>1.5986000299453735</v>
      </c>
      <c r="P17" s="49">
        <v>1.6895999908447266</v>
      </c>
      <c r="Q17" s="49">
        <v>1.7790000438690186</v>
      </c>
      <c r="R17" s="49">
        <v>1.8669999837875366</v>
      </c>
      <c r="S17" s="49">
        <v>1.9529999494552612</v>
      </c>
      <c r="T17" s="49">
        <v>2.0357999801635742</v>
      </c>
      <c r="U17" s="49">
        <v>2.1187000274658203</v>
      </c>
    </row>
    <row r="18" spans="1:30" x14ac:dyDescent="0.2">
      <c r="A18" s="43" t="s">
        <v>4</v>
      </c>
      <c r="B18" s="45">
        <v>3</v>
      </c>
      <c r="C18" s="49">
        <v>0.5756000280380249</v>
      </c>
      <c r="D18" s="49">
        <v>0.67799997329711914</v>
      </c>
      <c r="E18" s="49">
        <v>0.77640002965927124</v>
      </c>
      <c r="F18" s="49">
        <v>0.87769997119903564</v>
      </c>
      <c r="G18" s="49">
        <v>0.98309999704360962</v>
      </c>
      <c r="H18" s="49">
        <v>1.0922000408172607</v>
      </c>
      <c r="I18" s="49">
        <v>1.2032999992370605</v>
      </c>
      <c r="J18" s="49">
        <v>1.312999963760376</v>
      </c>
      <c r="K18" s="49">
        <v>1.4210000038146973</v>
      </c>
      <c r="L18" s="49">
        <v>1.5270999670028687</v>
      </c>
      <c r="M18" s="49">
        <v>1.631100058555603</v>
      </c>
      <c r="N18" s="49">
        <v>1.7325999736785889</v>
      </c>
      <c r="O18" s="49">
        <v>1.8312000036239624</v>
      </c>
      <c r="P18" s="49">
        <v>1.9285999536514282</v>
      </c>
      <c r="Q18" s="49">
        <v>2.0234999656677246</v>
      </c>
      <c r="R18" s="49">
        <v>2.1164000034332275</v>
      </c>
      <c r="S18" s="49">
        <v>2.2061998844146729</v>
      </c>
      <c r="T18" s="49">
        <v>2.2929999828338623</v>
      </c>
      <c r="U18" s="49">
        <v>2.3782000541687012</v>
      </c>
    </row>
    <row r="19" spans="1:30" x14ac:dyDescent="0.2">
      <c r="A19" s="43" t="s">
        <v>5</v>
      </c>
      <c r="B19" s="45">
        <v>3</v>
      </c>
      <c r="C19" s="49">
        <v>0.56639999151229858</v>
      </c>
      <c r="D19" s="49">
        <v>0.67640000581741333</v>
      </c>
      <c r="E19" s="49">
        <v>0.78219997882843018</v>
      </c>
      <c r="F19" s="49">
        <v>0.89020001888275146</v>
      </c>
      <c r="G19" s="49">
        <v>1.0027999877929688</v>
      </c>
      <c r="H19" s="49">
        <v>1.1180000305175781</v>
      </c>
      <c r="I19" s="49">
        <v>1.2336000204086304</v>
      </c>
      <c r="J19" s="49">
        <v>1.347599983215332</v>
      </c>
      <c r="K19" s="49">
        <v>1.4594000577926636</v>
      </c>
      <c r="L19" s="49">
        <v>1.5690000057220459</v>
      </c>
      <c r="M19" s="49">
        <v>1.6753000020980835</v>
      </c>
      <c r="N19" s="49">
        <v>1.7779999971389771</v>
      </c>
      <c r="O19" s="49">
        <v>1.877500057220459</v>
      </c>
      <c r="P19" s="49">
        <v>1.9745999574661255</v>
      </c>
      <c r="Q19" s="49">
        <v>2.0682001113891602</v>
      </c>
      <c r="R19" s="49">
        <v>2.1584000587463379</v>
      </c>
      <c r="S19" s="49">
        <v>2.2453999519348145</v>
      </c>
      <c r="T19" s="49">
        <v>2.3275001049041748</v>
      </c>
      <c r="U19" s="49">
        <v>2.4091999530792236</v>
      </c>
    </row>
    <row r="20" spans="1:30" x14ac:dyDescent="0.2">
      <c r="A20" s="43" t="s">
        <v>6</v>
      </c>
      <c r="B20" s="45">
        <v>3</v>
      </c>
      <c r="C20" s="49">
        <v>0.55430001020431519</v>
      </c>
      <c r="D20" s="49">
        <v>0.6711999773979187</v>
      </c>
      <c r="E20" s="49">
        <v>0.78320002555847168</v>
      </c>
      <c r="F20" s="49">
        <v>0.89840000867843628</v>
      </c>
      <c r="G20" s="49">
        <v>1.0130000114440918</v>
      </c>
      <c r="H20" s="49">
        <v>1.1304999589920044</v>
      </c>
      <c r="I20" s="49">
        <v>1.2468999624252319</v>
      </c>
      <c r="J20" s="49">
        <v>1.3610999584197998</v>
      </c>
      <c r="K20" s="49">
        <v>1.4736000299453735</v>
      </c>
      <c r="L20" s="49">
        <v>1.5844000577926636</v>
      </c>
      <c r="M20" s="49">
        <v>1.691100001335144</v>
      </c>
      <c r="N20" s="49">
        <v>1.7953000068664551</v>
      </c>
      <c r="O20" s="49">
        <v>1.8961000442504883</v>
      </c>
      <c r="P20" s="49">
        <v>1.9948999881744385</v>
      </c>
      <c r="Q20" s="49">
        <v>2.0899999141693115</v>
      </c>
      <c r="R20" s="49">
        <v>2.1826000213623047</v>
      </c>
      <c r="S20" s="49">
        <v>2.2692000865936279</v>
      </c>
      <c r="T20" s="49">
        <v>2.3545999526977539</v>
      </c>
      <c r="U20" s="49">
        <v>2.4367001056671143</v>
      </c>
    </row>
    <row r="21" spans="1:30" x14ac:dyDescent="0.2">
      <c r="A21" s="43" t="s">
        <v>4</v>
      </c>
      <c r="B21" s="45">
        <v>4</v>
      </c>
      <c r="C21" s="49">
        <v>0.62510001659393311</v>
      </c>
      <c r="D21" s="49">
        <v>0.75160002708435059</v>
      </c>
      <c r="E21" s="49">
        <v>0.87389999628067017</v>
      </c>
      <c r="F21" s="49">
        <v>0.99860000610351562</v>
      </c>
      <c r="G21" s="49">
        <v>1.1260000467300415</v>
      </c>
      <c r="H21" s="49">
        <v>1.2520999908447266</v>
      </c>
      <c r="I21" s="49">
        <v>1.3759000301361084</v>
      </c>
      <c r="J21" s="49">
        <v>1.4955999851226807</v>
      </c>
      <c r="K21" s="49">
        <v>1.6115000247955322</v>
      </c>
      <c r="L21" s="49">
        <v>1.7249000072479248</v>
      </c>
      <c r="M21" s="49">
        <v>1.8343000411987305</v>
      </c>
      <c r="N21" s="49">
        <v>1.940000057220459</v>
      </c>
      <c r="O21" s="49">
        <v>2.0413999557495117</v>
      </c>
      <c r="P21" s="49">
        <v>2.1393001079559326</v>
      </c>
      <c r="Q21" s="49">
        <v>2.2344000339508057</v>
      </c>
      <c r="R21" s="49">
        <v>2.325200080871582</v>
      </c>
      <c r="S21" s="49">
        <v>2.412600040435791</v>
      </c>
      <c r="T21" s="49">
        <v>2.4955000877380371</v>
      </c>
      <c r="U21" s="49">
        <v>2.574199914932251</v>
      </c>
    </row>
    <row r="22" spans="1:30" x14ac:dyDescent="0.2">
      <c r="A22" s="43" t="s">
        <v>5</v>
      </c>
      <c r="B22" s="45">
        <v>4</v>
      </c>
      <c r="C22" s="49">
        <v>0.62269997596740723</v>
      </c>
      <c r="D22" s="49">
        <v>0.74860000610351562</v>
      </c>
      <c r="E22" s="49">
        <v>0.87269997596740723</v>
      </c>
      <c r="F22" s="49">
        <v>0.99980002641677856</v>
      </c>
      <c r="G22" s="49">
        <v>1.1282999515533447</v>
      </c>
      <c r="H22" s="49">
        <v>1.2560000419616699</v>
      </c>
      <c r="I22" s="49">
        <v>1.3808000087738037</v>
      </c>
      <c r="J22" s="49">
        <v>1.5015000104904175</v>
      </c>
      <c r="K22" s="49">
        <v>1.6195000410079956</v>
      </c>
      <c r="L22" s="49">
        <v>1.7336000204086304</v>
      </c>
      <c r="M22" s="49">
        <v>1.8427000045776367</v>
      </c>
      <c r="N22" s="49">
        <v>1.9479000568389893</v>
      </c>
      <c r="O22" s="49">
        <v>2.049299955368042</v>
      </c>
      <c r="P22" s="49">
        <v>2.14739990234375</v>
      </c>
      <c r="Q22" s="49">
        <v>2.2404999732971191</v>
      </c>
      <c r="R22" s="49">
        <v>2.3322000503540039</v>
      </c>
      <c r="S22" s="49">
        <v>2.4186000823974609</v>
      </c>
      <c r="T22" s="49">
        <v>2.4971001148223877</v>
      </c>
      <c r="U22" s="49">
        <v>2.5759999752044678</v>
      </c>
    </row>
    <row r="23" spans="1:30" x14ac:dyDescent="0.2">
      <c r="A23" s="43" t="s">
        <v>6</v>
      </c>
      <c r="B23" s="45">
        <v>4</v>
      </c>
      <c r="C23" s="49">
        <v>0.61330002546310425</v>
      </c>
      <c r="D23" s="49">
        <v>0.74879997968673706</v>
      </c>
      <c r="E23" s="49">
        <v>0.87959998846054077</v>
      </c>
      <c r="F23" s="49">
        <v>1.0124000310897827</v>
      </c>
      <c r="G23" s="49">
        <v>1.1461000442504883</v>
      </c>
      <c r="H23" s="49">
        <v>1.2789000272750854</v>
      </c>
      <c r="I23" s="49">
        <v>1.4088000059127808</v>
      </c>
      <c r="J23" s="49">
        <v>1.5357999801635742</v>
      </c>
      <c r="K23" s="49">
        <v>1.6593999862670898</v>
      </c>
      <c r="L23" s="49">
        <v>1.7789000272750854</v>
      </c>
      <c r="M23" s="49">
        <v>1.8940000534057617</v>
      </c>
      <c r="N23" s="49">
        <v>2.0044999122619629</v>
      </c>
      <c r="O23" s="49">
        <v>2.1103000640869141</v>
      </c>
      <c r="P23" s="49">
        <v>2.2133998870849609</v>
      </c>
      <c r="Q23" s="49">
        <v>2.310499906539917</v>
      </c>
      <c r="R23" s="49">
        <v>2.4045000076293945</v>
      </c>
      <c r="S23" s="49">
        <v>2.4925000667572021</v>
      </c>
      <c r="T23" s="49">
        <v>2.576200008392334</v>
      </c>
      <c r="U23" s="49">
        <v>2.6554000377655029</v>
      </c>
    </row>
    <row r="24" spans="1:30" x14ac:dyDescent="0.2">
      <c r="A24" s="43" t="s">
        <v>4</v>
      </c>
      <c r="B24" s="45">
        <v>6</v>
      </c>
      <c r="C24" s="49">
        <v>0.74299997091293335</v>
      </c>
      <c r="D24" s="49">
        <v>0.90740001201629639</v>
      </c>
      <c r="E24" s="49">
        <v>1.0722999572753906</v>
      </c>
      <c r="F24" s="49">
        <v>1.2338000535964966</v>
      </c>
      <c r="G24" s="49">
        <v>1.3911000490188599</v>
      </c>
      <c r="H24" s="49">
        <v>1.5405999422073364</v>
      </c>
      <c r="I24" s="49">
        <v>1.6864000558853149</v>
      </c>
      <c r="J24" s="49">
        <v>1.8200000524520874</v>
      </c>
      <c r="K24" s="49">
        <v>1.9527000188827515</v>
      </c>
      <c r="L24" s="49">
        <v>2.0771999359130859</v>
      </c>
      <c r="M24" s="49">
        <v>2.1951000690460205</v>
      </c>
      <c r="N24" s="49">
        <v>2.3062000274658203</v>
      </c>
      <c r="O24" s="49">
        <v>2.4094998836517334</v>
      </c>
      <c r="P24" s="49">
        <v>2.5109000205993652</v>
      </c>
      <c r="Q24" s="49">
        <v>2.6040999889373779</v>
      </c>
      <c r="R24" s="49">
        <v>2.6921000480651855</v>
      </c>
      <c r="S24" s="49">
        <v>2.7771000862121582</v>
      </c>
      <c r="T24" s="49">
        <v>2.8445000648498535</v>
      </c>
      <c r="U24" s="49">
        <v>2.9161999225616455</v>
      </c>
    </row>
    <row r="25" spans="1:30" x14ac:dyDescent="0.2">
      <c r="A25" s="43" t="s">
        <v>5</v>
      </c>
      <c r="B25" s="45">
        <v>6</v>
      </c>
      <c r="C25" s="49">
        <v>0.74479997158050537</v>
      </c>
      <c r="D25" s="49">
        <v>0.9221000075340271</v>
      </c>
      <c r="E25" s="49">
        <v>1.0944000482559204</v>
      </c>
      <c r="F25" s="49">
        <v>1.2662999629974365</v>
      </c>
      <c r="G25" s="49">
        <v>1.433899998664856</v>
      </c>
      <c r="H25" s="49">
        <v>1.5959999561309814</v>
      </c>
      <c r="I25" s="49">
        <v>1.7529000043869019</v>
      </c>
      <c r="J25" s="49">
        <v>1.8997000455856323</v>
      </c>
      <c r="K25" s="49">
        <v>2.0416998863220215</v>
      </c>
      <c r="L25" s="49">
        <v>2.177299976348877</v>
      </c>
      <c r="M25" s="49">
        <v>2.3046998977661133</v>
      </c>
      <c r="N25" s="49">
        <v>2.4228000640869141</v>
      </c>
      <c r="O25" s="49">
        <v>2.5348999500274658</v>
      </c>
      <c r="P25" s="49">
        <v>2.6403999328613281</v>
      </c>
      <c r="Q25" s="49">
        <v>2.737299919128418</v>
      </c>
      <c r="R25" s="49">
        <v>2.8327999114990234</v>
      </c>
      <c r="S25" s="49">
        <v>2.9200999736785889</v>
      </c>
      <c r="T25" s="49">
        <v>2.9890000820159912</v>
      </c>
      <c r="U25" s="49">
        <v>3.053800106048584</v>
      </c>
    </row>
    <row r="26" spans="1:30" x14ac:dyDescent="0.2">
      <c r="A26" s="43" t="s">
        <v>6</v>
      </c>
      <c r="B26" s="45">
        <v>6</v>
      </c>
      <c r="C26" s="49">
        <v>0.72070002555847168</v>
      </c>
      <c r="D26" s="49">
        <v>0.90189999341964722</v>
      </c>
      <c r="E26" s="49">
        <v>1.0755000114440918</v>
      </c>
      <c r="F26" s="49">
        <v>1.2483999729156494</v>
      </c>
      <c r="G26" s="49">
        <v>1.4200999736785889</v>
      </c>
      <c r="H26" s="49">
        <v>1.587399959564209</v>
      </c>
      <c r="I26" s="49">
        <v>1.7494000196456909</v>
      </c>
      <c r="J26" s="49">
        <v>1.901900053024292</v>
      </c>
      <c r="K26" s="49">
        <v>2.0492000579833984</v>
      </c>
      <c r="L26" s="49">
        <v>2.1898000240325928</v>
      </c>
      <c r="M26" s="49">
        <v>2.3213999271392822</v>
      </c>
      <c r="N26" s="49">
        <v>2.4442000389099121</v>
      </c>
      <c r="O26" s="49">
        <v>2.5620999336242676</v>
      </c>
      <c r="P26" s="49">
        <v>2.6691999435424805</v>
      </c>
      <c r="Q26" s="49">
        <v>2.7727000713348389</v>
      </c>
      <c r="R26" s="49">
        <v>2.8698000907897949</v>
      </c>
      <c r="S26" s="49">
        <v>2.948199987411499</v>
      </c>
      <c r="T26" s="49">
        <v>3.0262000560760498</v>
      </c>
      <c r="U26" s="49">
        <v>3.0954999923706055</v>
      </c>
    </row>
    <row r="27" spans="1:30" x14ac:dyDescent="0.2">
      <c r="B27" s="45"/>
    </row>
    <row r="28" spans="1:30" x14ac:dyDescent="0.2">
      <c r="B28" s="46" t="s">
        <v>7</v>
      </c>
      <c r="C28" s="43" t="s">
        <v>28</v>
      </c>
      <c r="F28" s="44" t="s">
        <v>3</v>
      </c>
      <c r="G28" s="45">
        <v>0</v>
      </c>
      <c r="H28" s="45">
        <v>0</v>
      </c>
      <c r="I28" s="45">
        <v>0</v>
      </c>
      <c r="J28" s="45">
        <v>0.4</v>
      </c>
      <c r="K28" s="45">
        <v>0.4</v>
      </c>
      <c r="L28" s="45">
        <v>0.4</v>
      </c>
      <c r="M28" s="45">
        <v>1</v>
      </c>
      <c r="N28" s="45">
        <v>1</v>
      </c>
      <c r="O28" s="45">
        <v>1</v>
      </c>
      <c r="P28" s="45">
        <v>1.5</v>
      </c>
      <c r="Q28" s="45">
        <v>1.5</v>
      </c>
      <c r="R28" s="45">
        <v>1.5</v>
      </c>
      <c r="S28" s="45">
        <v>2</v>
      </c>
      <c r="T28" s="45">
        <v>2</v>
      </c>
      <c r="U28" s="45">
        <v>2</v>
      </c>
      <c r="V28" s="45">
        <v>3</v>
      </c>
      <c r="W28" s="45">
        <v>3</v>
      </c>
      <c r="X28" s="45">
        <v>3</v>
      </c>
      <c r="Y28" s="45">
        <v>4</v>
      </c>
      <c r="Z28" s="45">
        <v>4</v>
      </c>
      <c r="AA28" s="45">
        <v>4</v>
      </c>
      <c r="AB28" s="45">
        <v>6</v>
      </c>
      <c r="AC28" s="45">
        <v>6</v>
      </c>
      <c r="AD28" s="45">
        <v>6</v>
      </c>
    </row>
    <row r="29" spans="1:30" x14ac:dyDescent="0.2">
      <c r="B29" s="45">
        <v>0</v>
      </c>
      <c r="C29" s="49">
        <f>SLOPE(C3:G3,$C$2:$G$2)</f>
        <v>-2.3923744646626375E-4</v>
      </c>
      <c r="F29" s="44">
        <v>0</v>
      </c>
      <c r="G29" s="49">
        <v>0.42080000042915344</v>
      </c>
      <c r="H29" s="49">
        <v>0.39620000123977661</v>
      </c>
      <c r="I29" s="49">
        <v>0.43349999189376831</v>
      </c>
      <c r="J29" s="49">
        <v>0.38499999046325684</v>
      </c>
      <c r="K29" s="49">
        <v>0.38199999928474426</v>
      </c>
      <c r="L29" s="49">
        <v>0.40479999780654907</v>
      </c>
      <c r="M29" s="49">
        <v>0.43329998850822449</v>
      </c>
      <c r="N29" s="49">
        <v>0.43149998784065247</v>
      </c>
      <c r="O29" s="49">
        <v>0.4325999915599823</v>
      </c>
      <c r="P29" s="49">
        <v>0.4814000129699707</v>
      </c>
      <c r="Q29" s="49">
        <v>0.47600001096725464</v>
      </c>
      <c r="R29" s="49">
        <v>0.46309998631477356</v>
      </c>
      <c r="S29" s="49">
        <v>0.5163000226020813</v>
      </c>
      <c r="T29" s="49">
        <v>0.51749998331069946</v>
      </c>
      <c r="U29" s="49">
        <v>0.52590000629425049</v>
      </c>
      <c r="V29" s="49">
        <v>0.5756000280380249</v>
      </c>
      <c r="W29" s="49">
        <v>0.56639999151229858</v>
      </c>
      <c r="X29" s="49">
        <v>0.55430001020431519</v>
      </c>
      <c r="Y29" s="49">
        <v>0.62510001659393311</v>
      </c>
      <c r="Z29" s="49">
        <v>0.62269997596740723</v>
      </c>
      <c r="AA29" s="49">
        <v>0.61330002546310425</v>
      </c>
      <c r="AB29" s="49">
        <v>0.74299997091293335</v>
      </c>
      <c r="AC29" s="49">
        <v>0.74479997158050537</v>
      </c>
      <c r="AD29" s="49">
        <v>0.72070002555847168</v>
      </c>
    </row>
    <row r="30" spans="1:30" x14ac:dyDescent="0.2">
      <c r="B30" s="45">
        <v>0</v>
      </c>
      <c r="C30" s="49">
        <f t="shared" ref="C30:C52" si="0">SLOPE(C4:G4,$C$2:$G$2)</f>
        <v>-1.0770681105658642E-4</v>
      </c>
      <c r="F30" s="44">
        <v>50.3</v>
      </c>
      <c r="G30" s="49">
        <v>0.39640000462532043</v>
      </c>
      <c r="H30" s="49">
        <v>0.4041999876499176</v>
      </c>
      <c r="I30" s="49">
        <v>0.42260000109672546</v>
      </c>
      <c r="J30" s="49">
        <v>0.3919999897480011</v>
      </c>
      <c r="K30" s="49">
        <v>0.38830000162124634</v>
      </c>
      <c r="L30" s="49">
        <v>0.41170001029968262</v>
      </c>
      <c r="M30" s="49">
        <v>0.46619999408721924</v>
      </c>
      <c r="N30" s="49">
        <v>0.46830001473426819</v>
      </c>
      <c r="O30" s="49">
        <v>0.47119998931884766</v>
      </c>
      <c r="P30" s="49">
        <v>0.5317000150680542</v>
      </c>
      <c r="Q30" s="49">
        <v>0.53299999237060547</v>
      </c>
      <c r="R30" s="49">
        <v>0.53039997816085815</v>
      </c>
      <c r="S30" s="49">
        <v>0.59109997749328613</v>
      </c>
      <c r="T30" s="49">
        <v>0.60689997673034668</v>
      </c>
      <c r="U30" s="49">
        <v>0.61100000143051147</v>
      </c>
      <c r="V30" s="49">
        <v>0.67799997329711914</v>
      </c>
      <c r="W30" s="49">
        <v>0.67640000581741333</v>
      </c>
      <c r="X30" s="49">
        <v>0.6711999773979187</v>
      </c>
      <c r="Y30" s="49">
        <v>0.75160002708435059</v>
      </c>
      <c r="Z30" s="49">
        <v>0.74860000610351562</v>
      </c>
      <c r="AA30" s="49">
        <v>0.74879997968673706</v>
      </c>
      <c r="AB30" s="49">
        <v>0.90740001201629639</v>
      </c>
      <c r="AC30" s="49">
        <v>0.9221000075340271</v>
      </c>
      <c r="AD30" s="49">
        <v>0.90189999341964722</v>
      </c>
    </row>
    <row r="31" spans="1:30" x14ac:dyDescent="0.2">
      <c r="B31" s="45">
        <v>0</v>
      </c>
      <c r="C31" s="49">
        <f t="shared" si="0"/>
        <v>-1.3787306065136959E-4</v>
      </c>
      <c r="F31" s="44">
        <v>100.6</v>
      </c>
      <c r="G31" s="49">
        <v>0.38040000200271606</v>
      </c>
      <c r="H31" s="49">
        <v>0.38830000162124634</v>
      </c>
      <c r="I31" s="49">
        <v>0.39779999852180481</v>
      </c>
      <c r="J31" s="49">
        <v>0.39640000462532043</v>
      </c>
      <c r="K31" s="49">
        <v>0.38989999890327454</v>
      </c>
      <c r="L31" s="49">
        <v>0.41539999842643738</v>
      </c>
      <c r="M31" s="49">
        <v>0.49450001120567322</v>
      </c>
      <c r="N31" s="49">
        <v>0.49869999289512634</v>
      </c>
      <c r="O31" s="49">
        <v>0.50209999084472656</v>
      </c>
      <c r="P31" s="49">
        <v>0.57910001277923584</v>
      </c>
      <c r="Q31" s="49">
        <v>0.58619999885559082</v>
      </c>
      <c r="R31" s="49">
        <v>0.58630001544952393</v>
      </c>
      <c r="S31" s="49">
        <v>0.65679997205734253</v>
      </c>
      <c r="T31" s="49">
        <v>0.68660002946853638</v>
      </c>
      <c r="U31" s="49">
        <v>0.68949997425079346</v>
      </c>
      <c r="V31" s="49">
        <v>0.77640002965927124</v>
      </c>
      <c r="W31" s="49">
        <v>0.78219997882843018</v>
      </c>
      <c r="X31" s="49">
        <v>0.78320002555847168</v>
      </c>
      <c r="Y31" s="49">
        <v>0.87389999628067017</v>
      </c>
      <c r="Z31" s="49">
        <v>0.87269997596740723</v>
      </c>
      <c r="AA31" s="49">
        <v>0.87959998846054077</v>
      </c>
      <c r="AB31" s="49">
        <v>1.0722999572753906</v>
      </c>
      <c r="AC31" s="49">
        <v>1.0944000482559204</v>
      </c>
      <c r="AD31" s="49">
        <v>1.0755000114440918</v>
      </c>
    </row>
    <row r="32" spans="1:30" x14ac:dyDescent="0.2">
      <c r="B32" s="45">
        <v>0.4</v>
      </c>
      <c r="C32" s="49">
        <f t="shared" si="0"/>
        <v>9.5387513282674637E-5</v>
      </c>
      <c r="F32" s="44">
        <v>150.9</v>
      </c>
      <c r="G32" s="49">
        <v>0.37279999256134033</v>
      </c>
      <c r="H32" s="49">
        <v>0.38179999589920044</v>
      </c>
      <c r="I32" s="49">
        <v>0.40000000596046448</v>
      </c>
      <c r="J32" s="49">
        <v>0.40040001273155212</v>
      </c>
      <c r="K32" s="49">
        <v>0.39250001311302185</v>
      </c>
      <c r="L32" s="49">
        <v>0.41960000991821289</v>
      </c>
      <c r="M32" s="49">
        <v>0.52149999141693115</v>
      </c>
      <c r="N32" s="49">
        <v>0.52689999341964722</v>
      </c>
      <c r="O32" s="49">
        <v>0.5317000150680542</v>
      </c>
      <c r="P32" s="49">
        <v>0.62790000438690186</v>
      </c>
      <c r="Q32" s="49">
        <v>0.63700002431869507</v>
      </c>
      <c r="R32" s="49">
        <v>0.63919997215270996</v>
      </c>
      <c r="S32" s="49">
        <v>0.72769999504089355</v>
      </c>
      <c r="T32" s="49">
        <v>0.76620000600814819</v>
      </c>
      <c r="U32" s="49">
        <v>0.76759999990463257</v>
      </c>
      <c r="V32" s="49">
        <v>0.87769997119903564</v>
      </c>
      <c r="W32" s="49">
        <v>0.89020001888275146</v>
      </c>
      <c r="X32" s="49">
        <v>0.89840000867843628</v>
      </c>
      <c r="Y32" s="49">
        <v>0.99860000610351562</v>
      </c>
      <c r="Z32" s="49">
        <v>0.99980002641677856</v>
      </c>
      <c r="AA32" s="49">
        <v>1.0124000310897827</v>
      </c>
      <c r="AB32" s="49">
        <v>1.2338000535964966</v>
      </c>
      <c r="AC32" s="49">
        <v>1.2662999629974365</v>
      </c>
      <c r="AD32" s="49">
        <v>1.2483999729156494</v>
      </c>
    </row>
    <row r="33" spans="2:30" x14ac:dyDescent="0.2">
      <c r="B33" s="45">
        <v>0.4</v>
      </c>
      <c r="C33" s="49">
        <f t="shared" si="0"/>
        <v>6.3989757196933179E-5</v>
      </c>
      <c r="F33" s="44">
        <v>201.3</v>
      </c>
      <c r="G33" s="49">
        <v>0.37239998579025269</v>
      </c>
      <c r="H33" s="49">
        <v>0.38029998540878296</v>
      </c>
      <c r="I33" s="49">
        <v>0.41010001301765442</v>
      </c>
      <c r="J33" s="49">
        <v>0.40479999780654907</v>
      </c>
      <c r="K33" s="49">
        <v>0.39599999785423279</v>
      </c>
      <c r="L33" s="49">
        <v>0.42350000143051147</v>
      </c>
      <c r="M33" s="49">
        <v>0.54919999837875366</v>
      </c>
      <c r="N33" s="49">
        <v>0.55559998750686646</v>
      </c>
      <c r="O33" s="49">
        <v>0.56169998645782471</v>
      </c>
      <c r="P33" s="49">
        <v>0.67949998378753662</v>
      </c>
      <c r="Q33" s="49">
        <v>0.69040000438690186</v>
      </c>
      <c r="R33" s="49">
        <v>0.69440001249313354</v>
      </c>
      <c r="S33" s="49">
        <v>0.80540001392364502</v>
      </c>
      <c r="T33" s="49">
        <v>0.84689998626708984</v>
      </c>
      <c r="U33" s="49">
        <v>0.85210001468658447</v>
      </c>
      <c r="V33" s="49">
        <v>0.98309999704360962</v>
      </c>
      <c r="W33" s="49">
        <v>1.0027999877929688</v>
      </c>
      <c r="X33" s="49">
        <v>1.0130000114440918</v>
      </c>
      <c r="Y33" s="49">
        <v>1.1260000467300415</v>
      </c>
      <c r="Z33" s="49">
        <v>1.1282999515533447</v>
      </c>
      <c r="AA33" s="49">
        <v>1.1461000442504883</v>
      </c>
      <c r="AB33" s="49">
        <v>1.3911000490188599</v>
      </c>
      <c r="AC33" s="49">
        <v>1.433899998664856</v>
      </c>
      <c r="AD33" s="49">
        <v>1.4200999736785889</v>
      </c>
    </row>
    <row r="34" spans="2:30" x14ac:dyDescent="0.2">
      <c r="B34" s="45">
        <v>0.4</v>
      </c>
      <c r="C34" s="49">
        <f t="shared" si="0"/>
        <v>9.0021635186695963E-5</v>
      </c>
      <c r="F34" s="44">
        <v>251.6</v>
      </c>
      <c r="G34" s="49">
        <v>0.37250000238418579</v>
      </c>
      <c r="H34" s="49">
        <v>0.37900000810623169</v>
      </c>
      <c r="I34" s="49">
        <v>0.41749998927116394</v>
      </c>
      <c r="J34" s="49">
        <v>0.40839999914169312</v>
      </c>
      <c r="K34" s="49">
        <v>0.39959999918937683</v>
      </c>
      <c r="L34" s="49">
        <v>0.42730000615119934</v>
      </c>
      <c r="M34" s="49">
        <v>0.5778999924659729</v>
      </c>
      <c r="N34" s="49">
        <v>0.58499997854232788</v>
      </c>
      <c r="O34" s="49">
        <v>0.59229999780654907</v>
      </c>
      <c r="P34" s="49">
        <v>0.73439997434616089</v>
      </c>
      <c r="Q34" s="49">
        <v>0.74699997901916504</v>
      </c>
      <c r="R34" s="49">
        <v>0.75260001420974731</v>
      </c>
      <c r="S34" s="49">
        <v>0.88819998502731323</v>
      </c>
      <c r="T34" s="49">
        <v>0.93010002374649048</v>
      </c>
      <c r="U34" s="49">
        <v>0.9408000111579895</v>
      </c>
      <c r="V34" s="49">
        <v>1.0922000408172607</v>
      </c>
      <c r="W34" s="49">
        <v>1.1180000305175781</v>
      </c>
      <c r="X34" s="49">
        <v>1.1304999589920044</v>
      </c>
      <c r="Y34" s="49">
        <v>1.2520999908447266</v>
      </c>
      <c r="Z34" s="49">
        <v>1.2560000419616699</v>
      </c>
      <c r="AA34" s="49">
        <v>1.2789000272750854</v>
      </c>
      <c r="AB34" s="49">
        <v>1.5405999422073364</v>
      </c>
      <c r="AC34" s="49">
        <v>1.5959999561309814</v>
      </c>
      <c r="AD34" s="49">
        <v>1.587399959564209</v>
      </c>
    </row>
    <row r="35" spans="2:30" x14ac:dyDescent="0.2">
      <c r="B35" s="45">
        <v>1</v>
      </c>
      <c r="C35" s="49">
        <f t="shared" si="0"/>
        <v>5.705438522806295E-4</v>
      </c>
      <c r="F35" s="44">
        <v>301.89999999999998</v>
      </c>
      <c r="G35" s="49">
        <v>0.37369999289512634</v>
      </c>
      <c r="H35" s="49">
        <v>0.37880000472068787</v>
      </c>
      <c r="I35" s="49">
        <v>0.42149999737739563</v>
      </c>
      <c r="J35" s="49">
        <v>0.4122999906539917</v>
      </c>
      <c r="K35" s="49">
        <v>0.40380001068115234</v>
      </c>
      <c r="L35" s="49">
        <v>0.43140000104904175</v>
      </c>
      <c r="M35" s="49">
        <v>0.60809999704360962</v>
      </c>
      <c r="N35" s="49">
        <v>0.61629998683929443</v>
      </c>
      <c r="O35" s="49">
        <v>0.62440001964569092</v>
      </c>
      <c r="P35" s="49">
        <v>0.79159998893737793</v>
      </c>
      <c r="Q35" s="49">
        <v>0.80659997463226318</v>
      </c>
      <c r="R35" s="49">
        <v>0.81400001049041748</v>
      </c>
      <c r="S35" s="49">
        <v>0.97519999742507935</v>
      </c>
      <c r="T35" s="49">
        <v>1.0166000127792358</v>
      </c>
      <c r="U35" s="49">
        <v>1.0326000452041626</v>
      </c>
      <c r="V35" s="49">
        <v>1.2032999992370605</v>
      </c>
      <c r="W35" s="49">
        <v>1.2336000204086304</v>
      </c>
      <c r="X35" s="49">
        <v>1.2468999624252319</v>
      </c>
      <c r="Y35" s="49">
        <v>1.3759000301361084</v>
      </c>
      <c r="Z35" s="49">
        <v>1.3808000087738037</v>
      </c>
      <c r="AA35" s="49">
        <v>1.4088000059127808</v>
      </c>
      <c r="AB35" s="49">
        <v>1.6864000558853149</v>
      </c>
      <c r="AC35" s="49">
        <v>1.7529000043869019</v>
      </c>
      <c r="AD35" s="49">
        <v>1.7494000196456909</v>
      </c>
    </row>
    <row r="36" spans="2:30" x14ac:dyDescent="0.2">
      <c r="B36" s="45">
        <v>1</v>
      </c>
      <c r="C36" s="49">
        <f t="shared" si="0"/>
        <v>6.0969005261233644E-4</v>
      </c>
      <c r="F36" s="44">
        <v>352.2</v>
      </c>
      <c r="G36" s="49">
        <v>0.37430000305175781</v>
      </c>
      <c r="H36" s="49">
        <v>0.37920001149177551</v>
      </c>
      <c r="I36" s="49">
        <v>0.41670000553131104</v>
      </c>
      <c r="J36" s="49">
        <v>0.41589999198913574</v>
      </c>
      <c r="K36" s="49">
        <v>0.40790000557899475</v>
      </c>
      <c r="L36" s="49">
        <v>0.43560001254081726</v>
      </c>
      <c r="M36" s="49">
        <v>0.63999998569488525</v>
      </c>
      <c r="N36" s="49">
        <v>0.6492999792098999</v>
      </c>
      <c r="O36" s="49">
        <v>0.65829998254776001</v>
      </c>
      <c r="P36" s="49">
        <v>0.85130000114440918</v>
      </c>
      <c r="Q36" s="49">
        <v>0.86820000410079956</v>
      </c>
      <c r="R36" s="49">
        <v>0.87779998779296875</v>
      </c>
      <c r="S36" s="49">
        <v>1.0638999938964844</v>
      </c>
      <c r="T36" s="49">
        <v>1.1047999858856201</v>
      </c>
      <c r="U36" s="49">
        <v>1.1267999410629272</v>
      </c>
      <c r="V36" s="49">
        <v>1.312999963760376</v>
      </c>
      <c r="W36" s="49">
        <v>1.347599983215332</v>
      </c>
      <c r="X36" s="49">
        <v>1.3610999584197998</v>
      </c>
      <c r="Y36" s="49">
        <v>1.4955999851226807</v>
      </c>
      <c r="Z36" s="49">
        <v>1.5015000104904175</v>
      </c>
      <c r="AA36" s="49">
        <v>1.5357999801635742</v>
      </c>
      <c r="AB36" s="49">
        <v>1.8200000524520874</v>
      </c>
      <c r="AC36" s="49">
        <v>1.8997000455856323</v>
      </c>
      <c r="AD36" s="49">
        <v>1.901900053024292</v>
      </c>
    </row>
    <row r="37" spans="2:30" x14ac:dyDescent="0.2">
      <c r="B37" s="45">
        <v>1</v>
      </c>
      <c r="C37" s="49">
        <f t="shared" si="0"/>
        <v>6.333390090279441E-4</v>
      </c>
      <c r="F37" s="44">
        <v>402.5</v>
      </c>
      <c r="G37" s="49">
        <v>0.37540000677108765</v>
      </c>
      <c r="H37" s="49">
        <v>0.3799000084400177</v>
      </c>
      <c r="I37" s="49">
        <v>0.40000000596046448</v>
      </c>
      <c r="J37" s="49">
        <v>0.41969999670982361</v>
      </c>
      <c r="K37" s="49">
        <v>0.41220000386238098</v>
      </c>
      <c r="L37" s="49">
        <v>0.43959999084472656</v>
      </c>
      <c r="M37" s="49">
        <v>0.67280000448226929</v>
      </c>
      <c r="N37" s="49">
        <v>0.68379998207092285</v>
      </c>
      <c r="O37" s="49">
        <v>0.69349998235702515</v>
      </c>
      <c r="P37" s="49">
        <v>0.9122999906539917</v>
      </c>
      <c r="Q37" s="49">
        <v>0.9319000244140625</v>
      </c>
      <c r="R37" s="49">
        <v>0.94290000200271606</v>
      </c>
      <c r="S37" s="49">
        <v>1.1540000438690186</v>
      </c>
      <c r="T37" s="49">
        <v>1.1935000419616699</v>
      </c>
      <c r="U37" s="49">
        <v>1.2223000526428223</v>
      </c>
      <c r="V37" s="49">
        <v>1.4210000038146973</v>
      </c>
      <c r="W37" s="49">
        <v>1.4594000577926636</v>
      </c>
      <c r="X37" s="49">
        <v>1.4736000299453735</v>
      </c>
      <c r="Y37" s="49">
        <v>1.6115000247955322</v>
      </c>
      <c r="Z37" s="49">
        <v>1.6195000410079956</v>
      </c>
      <c r="AA37" s="49">
        <v>1.6593999862670898</v>
      </c>
      <c r="AB37" s="49">
        <v>1.9527000188827515</v>
      </c>
      <c r="AC37" s="49">
        <v>2.0416998863220215</v>
      </c>
      <c r="AD37" s="49">
        <v>2.0492000579833984</v>
      </c>
    </row>
    <row r="38" spans="2:30" x14ac:dyDescent="0.2">
      <c r="B38" s="45">
        <v>1.5</v>
      </c>
      <c r="C38" s="49">
        <f t="shared" si="0"/>
        <v>9.7854141327848466E-4</v>
      </c>
      <c r="F38" s="44">
        <v>452.8</v>
      </c>
      <c r="G38" s="49">
        <v>0.37639999389648438</v>
      </c>
      <c r="H38" s="49">
        <v>0.38109999895095825</v>
      </c>
      <c r="I38" s="49">
        <v>0.40439999103546143</v>
      </c>
      <c r="J38" s="49">
        <v>0.42350000143051147</v>
      </c>
      <c r="K38" s="49">
        <v>0.41650000214576721</v>
      </c>
      <c r="L38" s="49">
        <v>0.44359999895095825</v>
      </c>
      <c r="M38" s="49">
        <v>0.70719999074935913</v>
      </c>
      <c r="N38" s="49">
        <v>0.71990001201629639</v>
      </c>
      <c r="O38" s="49">
        <v>0.73040002584457397</v>
      </c>
      <c r="P38" s="49">
        <v>0.97460001707077026</v>
      </c>
      <c r="Q38" s="49">
        <v>0.9966999888420105</v>
      </c>
      <c r="R38" s="49">
        <v>1.0088000297546387</v>
      </c>
      <c r="S38" s="49">
        <v>1.2447999715805054</v>
      </c>
      <c r="T38" s="49">
        <v>1.2829999923706055</v>
      </c>
      <c r="U38" s="49">
        <v>1.3176000118255615</v>
      </c>
      <c r="V38" s="49">
        <v>1.5270999670028687</v>
      </c>
      <c r="W38" s="49">
        <v>1.5690000057220459</v>
      </c>
      <c r="X38" s="49">
        <v>1.5844000577926636</v>
      </c>
      <c r="Y38" s="49">
        <v>1.7249000072479248</v>
      </c>
      <c r="Z38" s="49">
        <v>1.7336000204086304</v>
      </c>
      <c r="AA38" s="49">
        <v>1.7789000272750854</v>
      </c>
      <c r="AB38" s="49">
        <v>2.0771999359130859</v>
      </c>
      <c r="AC38" s="49">
        <v>2.177299976348877</v>
      </c>
      <c r="AD38" s="49">
        <v>2.1898000240325928</v>
      </c>
    </row>
    <row r="39" spans="2:30" x14ac:dyDescent="0.2">
      <c r="B39" s="45">
        <v>1.5</v>
      </c>
      <c r="C39" s="49">
        <f t="shared" si="0"/>
        <v>1.0588207139467687E-3</v>
      </c>
      <c r="F39" s="44">
        <v>503.1</v>
      </c>
      <c r="G39" s="49">
        <v>0.37760001420974731</v>
      </c>
      <c r="H39" s="49">
        <v>0.38170000910758972</v>
      </c>
      <c r="I39" s="49">
        <v>0.40329998731613159</v>
      </c>
      <c r="J39" s="49">
        <v>0.42739999294281006</v>
      </c>
      <c r="K39" s="49">
        <v>0.42109999060630798</v>
      </c>
      <c r="L39" s="49">
        <v>0.44780001044273376</v>
      </c>
      <c r="M39" s="49">
        <v>0.74250000715255737</v>
      </c>
      <c r="N39" s="49">
        <v>0.75679999589920044</v>
      </c>
      <c r="O39" s="49">
        <v>0.767799973487854</v>
      </c>
      <c r="P39" s="49">
        <v>1.0371999740600586</v>
      </c>
      <c r="Q39" s="49">
        <v>1.0616999864578247</v>
      </c>
      <c r="R39" s="49">
        <v>1.0742000341415405</v>
      </c>
      <c r="S39" s="49">
        <v>1.3346999883651733</v>
      </c>
      <c r="T39" s="49">
        <v>1.3717000484466553</v>
      </c>
      <c r="U39" s="49">
        <v>1.4124000072479248</v>
      </c>
      <c r="V39" s="49">
        <v>1.631100058555603</v>
      </c>
      <c r="W39" s="49">
        <v>1.6753000020980835</v>
      </c>
      <c r="X39" s="49">
        <v>1.691100001335144</v>
      </c>
      <c r="Y39" s="49">
        <v>1.8343000411987305</v>
      </c>
      <c r="Z39" s="49">
        <v>1.8427000045776367</v>
      </c>
      <c r="AA39" s="49">
        <v>1.8940000534057617</v>
      </c>
      <c r="AB39" s="49">
        <v>2.1951000690460205</v>
      </c>
      <c r="AC39" s="49">
        <v>2.3046998977661133</v>
      </c>
      <c r="AD39" s="49">
        <v>2.3213999271392822</v>
      </c>
    </row>
    <row r="40" spans="2:30" x14ac:dyDescent="0.2">
      <c r="B40" s="45">
        <v>1.5</v>
      </c>
      <c r="C40" s="49">
        <f t="shared" si="0"/>
        <v>1.1355223940075043E-3</v>
      </c>
      <c r="F40" s="44">
        <v>553.4</v>
      </c>
      <c r="G40" s="49">
        <v>0.37869998812675476</v>
      </c>
      <c r="H40" s="49">
        <v>0.38280001282691956</v>
      </c>
      <c r="I40" s="49">
        <v>0.41409999132156372</v>
      </c>
      <c r="J40" s="49">
        <v>0.43140000104904175</v>
      </c>
      <c r="K40" s="49">
        <v>0.42539998888969421</v>
      </c>
      <c r="L40" s="49">
        <v>0.45210000872612</v>
      </c>
      <c r="M40" s="49">
        <v>0.7784000039100647</v>
      </c>
      <c r="N40" s="49">
        <v>0.79420000314712524</v>
      </c>
      <c r="O40" s="49">
        <v>0.80620002746582031</v>
      </c>
      <c r="P40" s="49">
        <v>1.0997999906539917</v>
      </c>
      <c r="Q40" s="49">
        <v>1.1274000406265259</v>
      </c>
      <c r="R40" s="49">
        <v>1.1390999555587769</v>
      </c>
      <c r="S40" s="49">
        <v>1.4234000444412231</v>
      </c>
      <c r="T40" s="49">
        <v>1.4594999551773071</v>
      </c>
      <c r="U40" s="49">
        <v>1.5060000419616699</v>
      </c>
      <c r="V40" s="49">
        <v>1.7325999736785889</v>
      </c>
      <c r="W40" s="49">
        <v>1.7779999971389771</v>
      </c>
      <c r="X40" s="49">
        <v>1.7953000068664551</v>
      </c>
      <c r="Y40" s="49">
        <v>1.940000057220459</v>
      </c>
      <c r="Z40" s="49">
        <v>1.9479000568389893</v>
      </c>
      <c r="AA40" s="49">
        <v>2.0044999122619629</v>
      </c>
      <c r="AB40" s="49">
        <v>2.3062000274658203</v>
      </c>
      <c r="AC40" s="49">
        <v>2.4228000640869141</v>
      </c>
      <c r="AD40" s="49">
        <v>2.4442000389099121</v>
      </c>
    </row>
    <row r="41" spans="2:30" x14ac:dyDescent="0.2">
      <c r="B41" s="45">
        <v>2</v>
      </c>
      <c r="C41" s="49">
        <f t="shared" si="0"/>
        <v>1.4205202889615691E-3</v>
      </c>
      <c r="F41" s="44">
        <v>603.79999999999995</v>
      </c>
      <c r="G41" s="49">
        <v>0.37979999184608459</v>
      </c>
      <c r="H41" s="49">
        <v>0.38379999995231628</v>
      </c>
      <c r="I41" s="49">
        <v>0.41060000658035278</v>
      </c>
      <c r="J41" s="49">
        <v>0.43540000915527344</v>
      </c>
      <c r="K41" s="49">
        <v>0.43000000715255737</v>
      </c>
      <c r="L41" s="49">
        <v>0.45660001039505005</v>
      </c>
      <c r="M41" s="49">
        <v>0.81449997425079346</v>
      </c>
      <c r="N41" s="49">
        <v>0.83230000734329224</v>
      </c>
      <c r="O41" s="49">
        <v>0.84500002861022949</v>
      </c>
      <c r="P41" s="49">
        <v>1.1620999574661255</v>
      </c>
      <c r="Q41" s="49">
        <v>1.1923999786376953</v>
      </c>
      <c r="R41" s="49">
        <v>1.2042000293731689</v>
      </c>
      <c r="S41" s="49">
        <v>1.5112999677658081</v>
      </c>
      <c r="T41" s="49">
        <v>1.5462000370025635</v>
      </c>
      <c r="U41" s="49">
        <v>1.5986000299453735</v>
      </c>
      <c r="V41" s="49">
        <v>1.8312000036239624</v>
      </c>
      <c r="W41" s="49">
        <v>1.877500057220459</v>
      </c>
      <c r="X41" s="49">
        <v>1.8961000442504883</v>
      </c>
      <c r="Y41" s="49">
        <v>2.0413999557495117</v>
      </c>
      <c r="Z41" s="49">
        <v>2.049299955368042</v>
      </c>
      <c r="AA41" s="49">
        <v>2.1103000640869141</v>
      </c>
      <c r="AB41" s="49">
        <v>2.4094998836517334</v>
      </c>
      <c r="AC41" s="49">
        <v>2.5348999500274658</v>
      </c>
      <c r="AD41" s="49">
        <v>2.5620999336242676</v>
      </c>
    </row>
    <row r="42" spans="2:30" x14ac:dyDescent="0.2">
      <c r="B42" s="45">
        <v>2</v>
      </c>
      <c r="C42" s="49">
        <f t="shared" si="0"/>
        <v>1.6257886436947702E-3</v>
      </c>
      <c r="F42" s="44">
        <v>654.1</v>
      </c>
      <c r="G42" s="49">
        <v>0.38109999895095825</v>
      </c>
      <c r="H42" s="49">
        <v>0.38560000061988831</v>
      </c>
      <c r="I42" s="49">
        <v>0.41420000791549683</v>
      </c>
      <c r="J42" s="49">
        <v>0.43990001082420349</v>
      </c>
      <c r="K42" s="49">
        <v>0.43500000238418579</v>
      </c>
      <c r="L42" s="49">
        <v>0.46090000867843628</v>
      </c>
      <c r="M42" s="49">
        <v>0.85140001773834229</v>
      </c>
      <c r="N42" s="49">
        <v>0.87059998512268066</v>
      </c>
      <c r="O42" s="49">
        <v>0.88440001010894775</v>
      </c>
      <c r="P42" s="49">
        <v>1.2244000434875488</v>
      </c>
      <c r="Q42" s="49">
        <v>1.2575000524520874</v>
      </c>
      <c r="R42" s="49">
        <v>1.2690000534057617</v>
      </c>
      <c r="S42" s="49">
        <v>1.5973000526428223</v>
      </c>
      <c r="T42" s="49">
        <v>1.6317000389099121</v>
      </c>
      <c r="U42" s="49">
        <v>1.6895999908447266</v>
      </c>
      <c r="V42" s="49">
        <v>1.9285999536514282</v>
      </c>
      <c r="W42" s="49">
        <v>1.9745999574661255</v>
      </c>
      <c r="X42" s="49">
        <v>1.9948999881744385</v>
      </c>
      <c r="Y42" s="49">
        <v>2.1393001079559326</v>
      </c>
      <c r="Z42" s="49">
        <v>2.14739990234375</v>
      </c>
      <c r="AA42" s="49">
        <v>2.2133998870849609</v>
      </c>
      <c r="AB42" s="49">
        <v>2.5109000205993652</v>
      </c>
      <c r="AC42" s="49">
        <v>2.6403999328613281</v>
      </c>
      <c r="AD42" s="49">
        <v>2.6691999435424805</v>
      </c>
    </row>
    <row r="43" spans="2:30" x14ac:dyDescent="0.2">
      <c r="B43" s="45">
        <v>2</v>
      </c>
      <c r="C43" s="49">
        <f t="shared" si="0"/>
        <v>1.6077146934577223E-3</v>
      </c>
      <c r="F43" s="44">
        <v>704.4</v>
      </c>
      <c r="G43" s="49">
        <v>0.3822999894618988</v>
      </c>
      <c r="H43" s="49">
        <v>0.38560000061988831</v>
      </c>
      <c r="I43" s="49">
        <v>0.4000999927520752</v>
      </c>
      <c r="J43" s="49">
        <v>0.44429999589920044</v>
      </c>
      <c r="K43" s="49">
        <v>0.43979999423027039</v>
      </c>
      <c r="L43" s="49">
        <v>0.46560001373291016</v>
      </c>
      <c r="M43" s="49">
        <v>0.8881000280380249</v>
      </c>
      <c r="N43" s="49">
        <v>0.9090999960899353</v>
      </c>
      <c r="O43" s="49">
        <v>0.92369997501373291</v>
      </c>
      <c r="P43" s="49">
        <v>1.2860000133514404</v>
      </c>
      <c r="Q43" s="49">
        <v>1.3221999406814575</v>
      </c>
      <c r="R43" s="49">
        <v>1.3339999914169312</v>
      </c>
      <c r="S43" s="49">
        <v>1.681399941444397</v>
      </c>
      <c r="T43" s="49">
        <v>1.7150000333786011</v>
      </c>
      <c r="U43" s="49">
        <v>1.7790000438690186</v>
      </c>
      <c r="V43" s="49">
        <v>2.0234999656677246</v>
      </c>
      <c r="W43" s="49">
        <v>2.0682001113891602</v>
      </c>
      <c r="X43" s="49">
        <v>2.0899999141693115</v>
      </c>
      <c r="Y43" s="49">
        <v>2.2344000339508057</v>
      </c>
      <c r="Z43" s="49">
        <v>2.2404999732971191</v>
      </c>
      <c r="AA43" s="49">
        <v>2.310499906539917</v>
      </c>
      <c r="AB43" s="49">
        <v>2.6040999889373779</v>
      </c>
      <c r="AC43" s="49">
        <v>2.737299919128418</v>
      </c>
      <c r="AD43" s="49">
        <v>2.7727000713348389</v>
      </c>
    </row>
    <row r="44" spans="2:30" x14ac:dyDescent="0.2">
      <c r="B44" s="45">
        <v>3</v>
      </c>
      <c r="C44" s="49">
        <f t="shared" si="0"/>
        <v>2.0165018883177978E-3</v>
      </c>
      <c r="F44" s="44">
        <v>754.7</v>
      </c>
      <c r="G44" s="49">
        <v>0.38330000638961792</v>
      </c>
      <c r="H44" s="49">
        <v>0.3864000141620636</v>
      </c>
      <c r="I44" s="49">
        <v>0.4025999903678894</v>
      </c>
      <c r="J44" s="49">
        <v>0.44850000739097595</v>
      </c>
      <c r="K44" s="49">
        <v>0.44470000267028809</v>
      </c>
      <c r="L44" s="49">
        <v>0.47009998559951782</v>
      </c>
      <c r="M44" s="49">
        <v>0.92470002174377441</v>
      </c>
      <c r="N44" s="49">
        <v>0.94760000705718994</v>
      </c>
      <c r="O44" s="49">
        <v>0.96289998292922974</v>
      </c>
      <c r="P44" s="49">
        <v>1.3466000556945801</v>
      </c>
      <c r="Q44" s="49">
        <v>1.3854999542236328</v>
      </c>
      <c r="R44" s="49">
        <v>1.3977999687194824</v>
      </c>
      <c r="S44" s="49">
        <v>1.7646000385284424</v>
      </c>
      <c r="T44" s="49">
        <v>1.7971999645233154</v>
      </c>
      <c r="U44" s="49">
        <v>1.8669999837875366</v>
      </c>
      <c r="V44" s="49">
        <v>2.1164000034332275</v>
      </c>
      <c r="W44" s="49">
        <v>2.1584000587463379</v>
      </c>
      <c r="X44" s="49">
        <v>2.1826000213623047</v>
      </c>
      <c r="Y44" s="49">
        <v>2.325200080871582</v>
      </c>
      <c r="Z44" s="49">
        <v>2.3322000503540039</v>
      </c>
      <c r="AA44" s="49">
        <v>2.4045000076293945</v>
      </c>
      <c r="AB44" s="49">
        <v>2.6921000480651855</v>
      </c>
      <c r="AC44" s="49">
        <v>2.8327999114990234</v>
      </c>
      <c r="AD44" s="49">
        <v>2.8698000907897949</v>
      </c>
    </row>
    <row r="45" spans="2:30" x14ac:dyDescent="0.2">
      <c r="B45" s="45">
        <v>3</v>
      </c>
      <c r="C45" s="49">
        <f t="shared" si="0"/>
        <v>2.1593870628848297E-3</v>
      </c>
      <c r="F45" s="44">
        <v>805</v>
      </c>
      <c r="G45" s="49">
        <v>0.38400000333786011</v>
      </c>
      <c r="H45" s="49">
        <v>0.38710001111030579</v>
      </c>
      <c r="I45" s="49">
        <v>0.40369999408721924</v>
      </c>
      <c r="J45" s="49">
        <v>0.45280000567436218</v>
      </c>
      <c r="K45" s="49">
        <v>0.44949999451637268</v>
      </c>
      <c r="L45" s="49">
        <v>0.47450000047683716</v>
      </c>
      <c r="M45" s="49">
        <v>0.96109998226165771</v>
      </c>
      <c r="N45" s="49">
        <v>0.98559999465942383</v>
      </c>
      <c r="O45" s="49">
        <v>1.0017999410629272</v>
      </c>
      <c r="P45" s="49">
        <v>1.4067000150680542</v>
      </c>
      <c r="Q45" s="49">
        <v>1.448699951171875</v>
      </c>
      <c r="R45" s="49">
        <v>1.4608999490737915</v>
      </c>
      <c r="S45" s="49">
        <v>1.8453999757766724</v>
      </c>
      <c r="T45" s="49">
        <v>1.8774000406265259</v>
      </c>
      <c r="U45" s="49">
        <v>1.9529999494552612</v>
      </c>
      <c r="V45" s="49">
        <v>2.2061998844146729</v>
      </c>
      <c r="W45" s="49">
        <v>2.2453999519348145</v>
      </c>
      <c r="X45" s="49">
        <v>2.2692000865936279</v>
      </c>
      <c r="Y45" s="49">
        <v>2.412600040435791</v>
      </c>
      <c r="Z45" s="49">
        <v>2.4186000823974609</v>
      </c>
      <c r="AA45" s="49">
        <v>2.4925000667572021</v>
      </c>
      <c r="AB45" s="49">
        <v>2.7771000862121582</v>
      </c>
      <c r="AC45" s="49">
        <v>2.9200999736785889</v>
      </c>
      <c r="AD45" s="49">
        <v>2.948199987411499</v>
      </c>
    </row>
    <row r="46" spans="2:30" x14ac:dyDescent="0.2">
      <c r="B46" s="45">
        <v>3</v>
      </c>
      <c r="C46" s="49">
        <f t="shared" si="0"/>
        <v>2.2746422340597819E-3</v>
      </c>
      <c r="F46" s="44">
        <v>855.3</v>
      </c>
      <c r="G46" s="49">
        <v>0.38499999046325684</v>
      </c>
      <c r="H46" s="49">
        <v>0.38789999485015869</v>
      </c>
      <c r="I46" s="49">
        <v>0.40279999375343323</v>
      </c>
      <c r="J46" s="49">
        <v>0.45750001072883606</v>
      </c>
      <c r="K46" s="49">
        <v>0.45429998636245728</v>
      </c>
      <c r="L46" s="49">
        <v>0.47949999570846558</v>
      </c>
      <c r="M46" s="49">
        <v>0.99720001220703125</v>
      </c>
      <c r="N46" s="49">
        <v>1.0234999656677246</v>
      </c>
      <c r="O46" s="49">
        <v>1.0405999422073364</v>
      </c>
      <c r="P46" s="49">
        <v>1.4658999443054199</v>
      </c>
      <c r="Q46" s="49">
        <v>1.5108000040054321</v>
      </c>
      <c r="R46" s="49">
        <v>1.5234999656677246</v>
      </c>
      <c r="S46" s="49">
        <v>1.9243999719619751</v>
      </c>
      <c r="T46" s="49">
        <v>1.9555000066757202</v>
      </c>
      <c r="U46" s="49">
        <v>2.0357999801635742</v>
      </c>
      <c r="V46" s="49">
        <v>2.2929999828338623</v>
      </c>
      <c r="W46" s="49">
        <v>2.3275001049041748</v>
      </c>
      <c r="X46" s="49">
        <v>2.3545999526977539</v>
      </c>
      <c r="Y46" s="49">
        <v>2.4955000877380371</v>
      </c>
      <c r="Z46" s="49">
        <v>2.4971001148223877</v>
      </c>
      <c r="AA46" s="49">
        <v>2.576200008392334</v>
      </c>
      <c r="AB46" s="49">
        <v>2.8445000648498535</v>
      </c>
      <c r="AC46" s="49">
        <v>2.9890000820159912</v>
      </c>
      <c r="AD46" s="49">
        <v>3.0262000560760498</v>
      </c>
    </row>
    <row r="47" spans="2:30" x14ac:dyDescent="0.2">
      <c r="B47" s="45">
        <v>4</v>
      </c>
      <c r="C47" s="49">
        <f t="shared" si="0"/>
        <v>2.4817214363956177E-3</v>
      </c>
      <c r="F47" s="44">
        <v>905.6</v>
      </c>
      <c r="G47" s="49">
        <v>0.38629999756813049</v>
      </c>
      <c r="H47" s="49">
        <v>0.3887999951839447</v>
      </c>
      <c r="I47" s="49">
        <v>0.40250000357627869</v>
      </c>
      <c r="J47" s="49">
        <v>0.46200001239776611</v>
      </c>
      <c r="K47" s="49">
        <v>0.45930001139640808</v>
      </c>
      <c r="L47" s="49">
        <v>0.48420000076293945</v>
      </c>
      <c r="M47" s="49">
        <v>1.0332000255584717</v>
      </c>
      <c r="N47" s="49">
        <v>1.0607000589370728</v>
      </c>
      <c r="O47" s="49">
        <v>1.0786999464035034</v>
      </c>
      <c r="P47" s="49">
        <v>1.5247000455856323</v>
      </c>
      <c r="Q47" s="49">
        <v>1.5720000267028809</v>
      </c>
      <c r="R47" s="49">
        <v>1.5851000547409058</v>
      </c>
      <c r="S47" s="49">
        <v>2.0013999938964844</v>
      </c>
      <c r="T47" s="49">
        <v>2.0315001010894775</v>
      </c>
      <c r="U47" s="49">
        <v>2.1187000274658203</v>
      </c>
      <c r="V47" s="49">
        <v>2.3782000541687012</v>
      </c>
      <c r="W47" s="49">
        <v>2.4091999530792236</v>
      </c>
      <c r="X47" s="49">
        <v>2.4367001056671143</v>
      </c>
      <c r="Y47" s="49">
        <v>2.574199914932251</v>
      </c>
      <c r="Z47" s="49">
        <v>2.5759999752044678</v>
      </c>
      <c r="AA47" s="49">
        <v>2.6554000377655029</v>
      </c>
      <c r="AB47" s="49">
        <v>2.9161999225616455</v>
      </c>
      <c r="AC47" s="49">
        <v>3.053800106048584</v>
      </c>
      <c r="AD47" s="49">
        <v>3.0954999923706055</v>
      </c>
    </row>
    <row r="48" spans="2:30" x14ac:dyDescent="0.2">
      <c r="B48" s="45">
        <v>4</v>
      </c>
      <c r="C48" s="49">
        <f t="shared" si="0"/>
        <v>2.5087491140619407E-3</v>
      </c>
    </row>
    <row r="49" spans="1:3" x14ac:dyDescent="0.2">
      <c r="B49" s="45">
        <v>4</v>
      </c>
      <c r="C49" s="49">
        <f t="shared" si="0"/>
        <v>2.6414950640483502E-3</v>
      </c>
    </row>
    <row r="50" spans="1:3" x14ac:dyDescent="0.2">
      <c r="B50" s="45">
        <v>6</v>
      </c>
      <c r="C50" s="49">
        <f t="shared" si="0"/>
        <v>3.2245510708722312E-3</v>
      </c>
    </row>
    <row r="51" spans="1:3" x14ac:dyDescent="0.2">
      <c r="B51" s="45">
        <v>6</v>
      </c>
      <c r="C51" s="49">
        <f t="shared" si="0"/>
        <v>3.4228815861891936E-3</v>
      </c>
    </row>
    <row r="52" spans="1:3" x14ac:dyDescent="0.2">
      <c r="B52" s="45">
        <v>6</v>
      </c>
      <c r="C52" s="49">
        <f t="shared" si="0"/>
        <v>3.468392426538141E-3</v>
      </c>
    </row>
    <row r="55" spans="1:3" x14ac:dyDescent="0.2">
      <c r="A55" s="47"/>
      <c r="B55" s="47"/>
      <c r="C55" s="48"/>
    </row>
  </sheetData>
  <pageMargins left="0.7" right="0.7" top="0.78740157499999996" bottom="0.78740157499999996" header="0.3" footer="0.3"/>
  <drawing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9D9FB6-4970-764D-A597-06E8D8D3D9AC}">
  <sheetPr codeName="Sheet10"/>
  <dimension ref="A1:N55"/>
  <sheetViews>
    <sheetView zoomScaleNormal="100" workbookViewId="0"/>
  </sheetViews>
  <sheetFormatPr baseColWidth="10" defaultRowHeight="15" x14ac:dyDescent="0.2"/>
  <cols>
    <col min="1" max="11" width="15.83203125" style="21" customWidth="1"/>
    <col min="12" max="12" width="16.5" style="21" customWidth="1"/>
    <col min="13" max="13" width="26" style="21" customWidth="1"/>
    <col min="14" max="14" width="10.83203125" style="21"/>
    <col min="15" max="15" width="16" style="21" bestFit="1" customWidth="1"/>
    <col min="16" max="16" width="21.1640625" style="21" customWidth="1"/>
    <col min="17" max="17" width="16.33203125" style="21" customWidth="1"/>
    <col min="18" max="22" width="10.83203125" style="21"/>
    <col min="23" max="23" width="14" style="21" customWidth="1"/>
    <col min="24" max="25" width="10.83203125" style="21"/>
    <col min="26" max="26" width="14.83203125" style="21" customWidth="1"/>
    <col min="27" max="27" width="17.1640625" style="21" customWidth="1"/>
    <col min="28" max="16384" width="10.83203125" style="21"/>
  </cols>
  <sheetData>
    <row r="1" spans="1:11" s="12" customFormat="1" ht="17" x14ac:dyDescent="0.2">
      <c r="A1" s="11" t="s">
        <v>7</v>
      </c>
      <c r="B1" s="21" t="s">
        <v>28</v>
      </c>
      <c r="C1" s="12" t="s">
        <v>2</v>
      </c>
      <c r="D1" s="12" t="s">
        <v>1</v>
      </c>
      <c r="E1" s="11" t="s">
        <v>7</v>
      </c>
      <c r="F1" s="12" t="s">
        <v>8</v>
      </c>
      <c r="G1" s="12" t="s">
        <v>0</v>
      </c>
      <c r="H1" s="12" t="s">
        <v>30</v>
      </c>
      <c r="I1" s="30" t="s">
        <v>29</v>
      </c>
      <c r="J1" s="12" t="s">
        <v>1</v>
      </c>
      <c r="K1" s="12" t="s">
        <v>2</v>
      </c>
    </row>
    <row r="2" spans="1:11" x14ac:dyDescent="0.2">
      <c r="A2" s="32">
        <v>0</v>
      </c>
      <c r="B2" s="21">
        <v>-2.3923744646626375E-4</v>
      </c>
      <c r="C2" s="21">
        <f>AVERAGE(B2:B4)</f>
        <v>-1.616057727247399E-4</v>
      </c>
      <c r="D2" s="21">
        <f>_xlfn.STDEV.P(B2:B4)</f>
        <v>5.6258381476816345E-5</v>
      </c>
      <c r="E2" s="32">
        <v>0</v>
      </c>
      <c r="F2" s="21">
        <f t="shared" ref="F2:F25" si="0">B2*60</f>
        <v>-1.4354246787975825E-2</v>
      </c>
      <c r="G2" s="32">
        <v>0.67343799999999998</v>
      </c>
      <c r="H2" s="21">
        <v>13600</v>
      </c>
      <c r="I2" s="31">
        <f>(F2/($G$2*$H$2))*1000000</f>
        <v>-1.5672702203399294</v>
      </c>
      <c r="J2" s="32">
        <f>_xlfn.STDEV.P(I2:I4)</f>
        <v>0.36855470259991879</v>
      </c>
      <c r="K2" s="32">
        <f>AVERAGE(I2:I4)</f>
        <v>-1.058696783332471</v>
      </c>
    </row>
    <row r="3" spans="1:11" x14ac:dyDescent="0.2">
      <c r="A3" s="32">
        <v>0</v>
      </c>
      <c r="B3" s="21">
        <v>-1.0770681105658642E-4</v>
      </c>
      <c r="E3" s="32">
        <v>0</v>
      </c>
      <c r="F3" s="21">
        <f t="shared" si="0"/>
        <v>-6.4624086633951854E-3</v>
      </c>
      <c r="I3" s="31">
        <f t="shared" ref="I3:I25" si="1">(F3/($G$2*$H$2))*1000000</f>
        <v>-0.70559889344317839</v>
      </c>
      <c r="J3" s="32"/>
      <c r="K3" s="32"/>
    </row>
    <row r="4" spans="1:11" x14ac:dyDescent="0.2">
      <c r="A4" s="32">
        <v>0</v>
      </c>
      <c r="B4" s="21">
        <v>-1.3787306065136959E-4</v>
      </c>
      <c r="E4" s="32">
        <v>0</v>
      </c>
      <c r="F4" s="21">
        <f t="shared" si="0"/>
        <v>-8.2723836390821755E-3</v>
      </c>
      <c r="I4" s="31">
        <f t="shared" si="1"/>
        <v>-0.90322123621430539</v>
      </c>
      <c r="J4" s="32"/>
      <c r="K4" s="32"/>
    </row>
    <row r="5" spans="1:11" x14ac:dyDescent="0.2">
      <c r="A5" s="32">
        <v>0.4</v>
      </c>
      <c r="B5" s="21">
        <v>9.5387513282674637E-5</v>
      </c>
      <c r="C5" s="21">
        <f>AVERAGE(B5:B7)</f>
        <v>8.3132968555434602E-5</v>
      </c>
      <c r="D5" s="21">
        <f>_xlfn.STDEV.P(B5:B7)</f>
        <v>1.3712404792071036E-5</v>
      </c>
      <c r="E5" s="32">
        <v>0.4</v>
      </c>
      <c r="F5" s="21">
        <f t="shared" si="0"/>
        <v>5.7232507969604786E-3</v>
      </c>
      <c r="I5" s="31">
        <f t="shared" si="1"/>
        <v>0.6248938498902471</v>
      </c>
      <c r="J5" s="32">
        <f t="shared" ref="J5:J17" si="2">_xlfn.STDEV.P(I5:I7)</f>
        <v>8.9831437332658845E-2</v>
      </c>
      <c r="K5" s="32">
        <f>AVERAGE(I5:I7)</f>
        <v>0.5446130105044471</v>
      </c>
    </row>
    <row r="6" spans="1:11" x14ac:dyDescent="0.2">
      <c r="A6" s="32">
        <v>0.4</v>
      </c>
      <c r="B6" s="21">
        <v>6.3989757196933179E-5</v>
      </c>
      <c r="E6" s="32">
        <v>0.4</v>
      </c>
      <c r="F6" s="21">
        <f t="shared" si="0"/>
        <v>3.8393854318159908E-3</v>
      </c>
      <c r="I6" s="31">
        <f t="shared" si="1"/>
        <v>0.41920377575873519</v>
      </c>
      <c r="J6" s="32"/>
      <c r="K6" s="32"/>
    </row>
    <row r="7" spans="1:11" x14ac:dyDescent="0.2">
      <c r="A7" s="32">
        <v>0.4</v>
      </c>
      <c r="B7" s="21">
        <v>9.0021635186695963E-5</v>
      </c>
      <c r="E7" s="32">
        <v>0.4</v>
      </c>
      <c r="F7" s="21">
        <f t="shared" si="0"/>
        <v>5.4012981112017576E-3</v>
      </c>
      <c r="I7" s="31">
        <f t="shared" si="1"/>
        <v>0.58974140586435897</v>
      </c>
      <c r="J7" s="32"/>
      <c r="K7" s="32"/>
    </row>
    <row r="8" spans="1:11" x14ac:dyDescent="0.2">
      <c r="A8" s="32">
        <v>1</v>
      </c>
      <c r="B8" s="21">
        <v>5.705438522806295E-4</v>
      </c>
      <c r="C8" s="21">
        <f>AVERAGE(B8:B10)</f>
        <v>6.0452430464030327E-4</v>
      </c>
      <c r="D8" s="21">
        <f>_xlfn.STDEV.P(B8:B10)</f>
        <v>2.5894936980201048E-5</v>
      </c>
      <c r="E8" s="32">
        <v>1</v>
      </c>
      <c r="F8" s="21">
        <f t="shared" si="0"/>
        <v>3.423263113683777E-2</v>
      </c>
      <c r="I8" s="31">
        <f t="shared" si="1"/>
        <v>3.7376940871317568</v>
      </c>
      <c r="J8" s="32">
        <f t="shared" si="2"/>
        <v>0.16964051483625661</v>
      </c>
      <c r="K8" s="32">
        <f>AVERAGE(I8:I10)</f>
        <v>3.9603036820912423</v>
      </c>
    </row>
    <row r="9" spans="1:11" x14ac:dyDescent="0.2">
      <c r="A9" s="32">
        <v>1</v>
      </c>
      <c r="B9" s="21">
        <v>6.0969005261233644E-4</v>
      </c>
      <c r="E9" s="32">
        <v>1</v>
      </c>
      <c r="F9" s="21">
        <f t="shared" si="0"/>
        <v>3.6581403156740189E-2</v>
      </c>
      <c r="I9" s="31">
        <f t="shared" si="1"/>
        <v>3.99414505216911</v>
      </c>
      <c r="J9" s="32"/>
      <c r="K9" s="32"/>
    </row>
    <row r="10" spans="1:11" x14ac:dyDescent="0.2">
      <c r="A10" s="32">
        <v>1</v>
      </c>
      <c r="B10" s="21">
        <v>6.333390090279441E-4</v>
      </c>
      <c r="E10" s="32">
        <v>1</v>
      </c>
      <c r="F10" s="21">
        <f t="shared" si="0"/>
        <v>3.8000340541676648E-2</v>
      </c>
      <c r="I10" s="31">
        <f t="shared" si="1"/>
        <v>4.1490719069728605</v>
      </c>
      <c r="J10" s="32"/>
      <c r="K10" s="32"/>
    </row>
    <row r="11" spans="1:11" x14ac:dyDescent="0.2">
      <c r="A11" s="32">
        <v>1.5</v>
      </c>
      <c r="B11" s="21">
        <v>9.7854141327848466E-4</v>
      </c>
      <c r="C11" s="21">
        <f>AVERAGE(B11:B13)</f>
        <v>1.0576281737442524E-3</v>
      </c>
      <c r="D11" s="21">
        <f>_xlfn.STDEV.P(B11:B13)</f>
        <v>6.4092764499394002E-5</v>
      </c>
      <c r="E11" s="32">
        <v>1.5</v>
      </c>
      <c r="F11" s="21">
        <f t="shared" si="0"/>
        <v>5.8712484796709083E-2</v>
      </c>
      <c r="I11" s="31">
        <f t="shared" si="1"/>
        <v>6.4105299527889077</v>
      </c>
      <c r="J11" s="32">
        <f t="shared" si="2"/>
        <v>0.41987858766635672</v>
      </c>
      <c r="K11" s="32">
        <f>AVERAGE(I11:I13)</f>
        <v>6.9286358192910145</v>
      </c>
    </row>
    <row r="12" spans="1:11" x14ac:dyDescent="0.2">
      <c r="A12" s="32">
        <v>1.5</v>
      </c>
      <c r="B12" s="21">
        <v>1.0588207139467687E-3</v>
      </c>
      <c r="E12" s="32">
        <v>1.5</v>
      </c>
      <c r="F12" s="21">
        <f t="shared" si="0"/>
        <v>6.3529242836806124E-2</v>
      </c>
      <c r="I12" s="31">
        <f t="shared" si="1"/>
        <v>6.9364482783084851</v>
      </c>
      <c r="J12" s="32"/>
      <c r="K12" s="32"/>
    </row>
    <row r="13" spans="1:11" x14ac:dyDescent="0.2">
      <c r="A13" s="32">
        <v>1.5</v>
      </c>
      <c r="B13" s="21">
        <v>1.1355223940075043E-3</v>
      </c>
      <c r="E13" s="32">
        <v>1.5</v>
      </c>
      <c r="F13" s="21">
        <f t="shared" si="0"/>
        <v>6.8131343640450259E-2</v>
      </c>
      <c r="I13" s="31">
        <f t="shared" si="1"/>
        <v>7.4389292267756542</v>
      </c>
      <c r="J13" s="32"/>
      <c r="K13" s="32"/>
    </row>
    <row r="14" spans="1:11" x14ac:dyDescent="0.2">
      <c r="A14" s="32">
        <v>2</v>
      </c>
      <c r="B14" s="21">
        <v>1.4205202889615691E-3</v>
      </c>
      <c r="C14" s="21">
        <f>AVERAGE(B15:B16)</f>
        <v>1.6167516685762463E-3</v>
      </c>
      <c r="D14" s="21">
        <f>_xlfn.STDEV.P(B15:B16)</f>
        <v>9.0369751185239312E-6</v>
      </c>
      <c r="E14" s="32">
        <v>2</v>
      </c>
      <c r="F14" s="21">
        <f t="shared" si="0"/>
        <v>8.5231217337694148E-2</v>
      </c>
      <c r="I14" s="31">
        <f t="shared" si="1"/>
        <v>9.305981062592922</v>
      </c>
      <c r="J14" s="32">
        <f t="shared" si="2"/>
        <v>0.60793081128104498</v>
      </c>
      <c r="K14" s="32">
        <f>AVERAGE(I14:I16)</f>
        <v>10.163002965891751</v>
      </c>
    </row>
    <row r="15" spans="1:11" x14ac:dyDescent="0.2">
      <c r="A15" s="32">
        <v>2</v>
      </c>
      <c r="B15" s="21">
        <v>1.6257886436947702E-3</v>
      </c>
      <c r="E15" s="32">
        <v>2</v>
      </c>
      <c r="F15" s="21">
        <f t="shared" si="0"/>
        <v>9.754731862168621E-2</v>
      </c>
      <c r="I15" s="31">
        <f t="shared" si="1"/>
        <v>10.650716112659113</v>
      </c>
      <c r="J15" s="32"/>
      <c r="K15" s="32"/>
    </row>
    <row r="16" spans="1:11" x14ac:dyDescent="0.2">
      <c r="A16" s="32">
        <v>2</v>
      </c>
      <c r="B16" s="21">
        <v>1.6077146934577223E-3</v>
      </c>
      <c r="E16" s="32">
        <v>2</v>
      </c>
      <c r="F16" s="21">
        <f t="shared" si="0"/>
        <v>9.6462881607463344E-2</v>
      </c>
      <c r="I16" s="31">
        <f t="shared" si="1"/>
        <v>10.532311722423218</v>
      </c>
      <c r="J16" s="32"/>
      <c r="K16" s="32"/>
    </row>
    <row r="17" spans="1:12" x14ac:dyDescent="0.2">
      <c r="A17" s="32">
        <v>3</v>
      </c>
      <c r="B17" s="21">
        <v>2.0165018883177978E-3</v>
      </c>
      <c r="C17" s="21">
        <f>AVERAGE(B17:B19)</f>
        <v>2.1501770617541366E-3</v>
      </c>
      <c r="D17" s="21">
        <f>_xlfn.STDEV.P(B17:B19)</f>
        <v>1.0558638679794634E-4</v>
      </c>
      <c r="E17" s="32">
        <v>3</v>
      </c>
      <c r="F17" s="21">
        <f t="shared" si="0"/>
        <v>0.12099011329906786</v>
      </c>
      <c r="I17" s="31">
        <f t="shared" si="1"/>
        <v>13.210320564366102</v>
      </c>
      <c r="J17" s="32">
        <f t="shared" si="2"/>
        <v>0.69170776626329744</v>
      </c>
      <c r="K17" s="32">
        <f>AVERAGE(I17:I19)</f>
        <v>14.086040990328316</v>
      </c>
    </row>
    <row r="18" spans="1:12" x14ac:dyDescent="0.2">
      <c r="A18" s="32">
        <v>3</v>
      </c>
      <c r="B18" s="21">
        <v>2.1593870628848297E-3</v>
      </c>
      <c r="E18" s="32">
        <v>3</v>
      </c>
      <c r="F18" s="21">
        <f t="shared" si="0"/>
        <v>0.12956322377308979</v>
      </c>
      <c r="I18" s="31">
        <f t="shared" si="1"/>
        <v>14.146376697445422</v>
      </c>
      <c r="J18" s="32"/>
      <c r="K18" s="32"/>
    </row>
    <row r="19" spans="1:12" x14ac:dyDescent="0.2">
      <c r="A19" s="32">
        <v>3</v>
      </c>
      <c r="B19" s="21">
        <v>2.2746422340597819E-3</v>
      </c>
      <c r="E19" s="32">
        <v>3</v>
      </c>
      <c r="F19" s="21">
        <f t="shared" si="0"/>
        <v>0.13647853404358692</v>
      </c>
      <c r="I19" s="31">
        <f t="shared" si="1"/>
        <v>14.901425709173425</v>
      </c>
      <c r="J19" s="32"/>
      <c r="K19" s="32"/>
    </row>
    <row r="20" spans="1:12" x14ac:dyDescent="0.2">
      <c r="A20" s="32">
        <v>4</v>
      </c>
      <c r="B20" s="21">
        <v>2.4817214363956177E-3</v>
      </c>
      <c r="C20" s="21">
        <f>AVERAGE(B20:B22)</f>
        <v>2.5439885381686365E-3</v>
      </c>
      <c r="D20" s="21">
        <f>_xlfn.STDEV.P(B20:B22)</f>
        <v>6.98248560416569E-5</v>
      </c>
      <c r="E20" s="32">
        <v>4</v>
      </c>
      <c r="F20" s="21">
        <f t="shared" si="0"/>
        <v>0.14890328618373705</v>
      </c>
      <c r="I20" s="31">
        <f t="shared" si="1"/>
        <v>16.25802381647879</v>
      </c>
      <c r="J20" s="32">
        <f>_xlfn.STDEV.P(I20:I22)</f>
        <v>0.45743013533227622</v>
      </c>
      <c r="K20" s="32">
        <f>AVERAGE(I20:I22)</f>
        <v>16.665942291438309</v>
      </c>
    </row>
    <row r="21" spans="1:12" x14ac:dyDescent="0.2">
      <c r="A21" s="32">
        <v>4</v>
      </c>
      <c r="B21" s="21">
        <v>2.5087491140619407E-3</v>
      </c>
      <c r="E21" s="32">
        <v>4</v>
      </c>
      <c r="F21" s="21">
        <f t="shared" si="0"/>
        <v>0.15052494684371645</v>
      </c>
      <c r="I21" s="31">
        <f t="shared" si="1"/>
        <v>16.435085037274543</v>
      </c>
      <c r="J21" s="32"/>
      <c r="K21" s="32"/>
    </row>
    <row r="22" spans="1:12" x14ac:dyDescent="0.2">
      <c r="A22" s="32">
        <v>4</v>
      </c>
      <c r="B22" s="21">
        <v>2.6414950640483502E-3</v>
      </c>
      <c r="E22" s="32">
        <v>4</v>
      </c>
      <c r="F22" s="21">
        <f t="shared" si="0"/>
        <v>0.15848970384290101</v>
      </c>
      <c r="I22" s="31">
        <f t="shared" si="1"/>
        <v>17.304718020561591</v>
      </c>
      <c r="J22" s="32"/>
      <c r="K22" s="32"/>
    </row>
    <row r="23" spans="1:12" x14ac:dyDescent="0.2">
      <c r="A23" s="32">
        <v>6</v>
      </c>
      <c r="B23" s="21">
        <v>3.2245510708722312E-3</v>
      </c>
      <c r="C23" s="21">
        <f>AVERAGE(B23:B25)</f>
        <v>3.3719416945331882E-3</v>
      </c>
      <c r="D23" s="21">
        <f>_xlfn.STDEV.P(B23:B25)</f>
        <v>1.0586408300171599E-4</v>
      </c>
      <c r="E23" s="32">
        <v>6</v>
      </c>
      <c r="F23" s="21">
        <f t="shared" si="0"/>
        <v>0.19347306425233388</v>
      </c>
      <c r="I23" s="31">
        <f t="shared" si="1"/>
        <v>21.124380576666681</v>
      </c>
      <c r="J23" s="32">
        <f>_xlfn.STDEV.P(I23:I25)</f>
        <v>0.69352698393552348</v>
      </c>
      <c r="K23" s="32">
        <f>AVERAGE(I23:I25)</f>
        <v>22.089952390917436</v>
      </c>
    </row>
    <row r="24" spans="1:12" x14ac:dyDescent="0.2">
      <c r="A24" s="32">
        <v>6</v>
      </c>
      <c r="B24" s="21">
        <v>3.4228815861891936E-3</v>
      </c>
      <c r="E24" s="32">
        <v>6</v>
      </c>
      <c r="F24" s="21">
        <f t="shared" si="0"/>
        <v>0.2053728951713516</v>
      </c>
      <c r="I24" s="31">
        <f t="shared" si="1"/>
        <v>22.423665095174446</v>
      </c>
      <c r="J24" s="32"/>
      <c r="K24" s="32"/>
    </row>
    <row r="25" spans="1:12" x14ac:dyDescent="0.2">
      <c r="A25" s="32">
        <v>6</v>
      </c>
      <c r="B25" s="21">
        <v>3.468392426538141E-3</v>
      </c>
      <c r="E25" s="32">
        <v>6</v>
      </c>
      <c r="F25" s="21">
        <f t="shared" si="0"/>
        <v>0.20810354559228847</v>
      </c>
      <c r="I25" s="31">
        <f t="shared" si="1"/>
        <v>22.721811500911183</v>
      </c>
      <c r="J25" s="32"/>
      <c r="K25" s="32"/>
    </row>
    <row r="26" spans="1:12" x14ac:dyDescent="0.2">
      <c r="I26" s="32"/>
    </row>
    <row r="28" spans="1:12" x14ac:dyDescent="0.2">
      <c r="J28" s="32"/>
      <c r="K28" s="32"/>
      <c r="L28" s="32"/>
    </row>
    <row r="29" spans="1:12" x14ac:dyDescent="0.2">
      <c r="I29" s="19"/>
      <c r="J29" s="19"/>
      <c r="K29" s="22"/>
      <c r="L29" s="32"/>
    </row>
    <row r="30" spans="1:12" x14ac:dyDescent="0.2">
      <c r="J30" s="32"/>
      <c r="K30" s="32"/>
      <c r="L30" s="32"/>
    </row>
    <row r="31" spans="1:12" x14ac:dyDescent="0.2">
      <c r="J31" s="32"/>
      <c r="K31" s="32"/>
      <c r="L31" s="32"/>
    </row>
    <row r="32" spans="1:12" x14ac:dyDescent="0.2">
      <c r="E32" s="11">
        <f>I2</f>
        <v>-1.5672702203399294</v>
      </c>
      <c r="F32" s="11">
        <f>I3</f>
        <v>-0.70559889344317839</v>
      </c>
      <c r="G32" s="11">
        <f>I4</f>
        <v>-0.90322123621430539</v>
      </c>
      <c r="J32" s="32"/>
      <c r="K32" s="32"/>
      <c r="L32" s="32"/>
    </row>
    <row r="33" spans="5:14" x14ac:dyDescent="0.2">
      <c r="E33" s="11">
        <f>I5</f>
        <v>0.6248938498902471</v>
      </c>
      <c r="F33" s="11">
        <f>I6</f>
        <v>0.41920377575873519</v>
      </c>
      <c r="G33" s="11">
        <f>I7</f>
        <v>0.58974140586435897</v>
      </c>
      <c r="J33" s="32"/>
      <c r="K33" s="32"/>
      <c r="L33" s="32"/>
    </row>
    <row r="34" spans="5:14" x14ac:dyDescent="0.2">
      <c r="E34" s="11">
        <f>I8</f>
        <v>3.7376940871317568</v>
      </c>
      <c r="F34" s="11">
        <f>I9</f>
        <v>3.99414505216911</v>
      </c>
      <c r="G34" s="11">
        <f>I10</f>
        <v>4.1490719069728605</v>
      </c>
      <c r="J34" s="32"/>
      <c r="K34" s="32"/>
      <c r="L34" s="32"/>
    </row>
    <row r="35" spans="5:14" x14ac:dyDescent="0.2">
      <c r="E35" s="11">
        <f>I11</f>
        <v>6.4105299527889077</v>
      </c>
      <c r="F35" s="11">
        <f>I12</f>
        <v>6.9364482783084851</v>
      </c>
      <c r="G35" s="11">
        <f>I13</f>
        <v>7.4389292267756542</v>
      </c>
      <c r="J35" s="32"/>
      <c r="K35" s="32"/>
      <c r="L35" s="32"/>
    </row>
    <row r="36" spans="5:14" x14ac:dyDescent="0.2">
      <c r="E36" s="11">
        <f>I14</f>
        <v>9.305981062592922</v>
      </c>
      <c r="F36" s="11">
        <f>I15</f>
        <v>10.650716112659113</v>
      </c>
      <c r="G36" s="11">
        <f>I16</f>
        <v>10.532311722423218</v>
      </c>
      <c r="K36" s="32"/>
    </row>
    <row r="37" spans="5:14" x14ac:dyDescent="0.2">
      <c r="E37" s="11">
        <f>I17</f>
        <v>13.210320564366102</v>
      </c>
      <c r="F37" s="11">
        <f>I18</f>
        <v>14.146376697445422</v>
      </c>
      <c r="G37" s="11">
        <f>I19</f>
        <v>14.901425709173425</v>
      </c>
      <c r="I37" s="32"/>
      <c r="K37" s="32"/>
      <c r="N37" s="32"/>
    </row>
    <row r="38" spans="5:14" x14ac:dyDescent="0.2">
      <c r="E38" s="11">
        <f>I20</f>
        <v>16.25802381647879</v>
      </c>
      <c r="F38" s="11">
        <f>I21</f>
        <v>16.435085037274543</v>
      </c>
      <c r="G38" s="11">
        <f>I22</f>
        <v>17.304718020561591</v>
      </c>
      <c r="K38" s="32"/>
      <c r="N38" s="32"/>
    </row>
    <row r="39" spans="5:14" x14ac:dyDescent="0.2">
      <c r="E39" s="11">
        <f>I23</f>
        <v>21.124380576666681</v>
      </c>
      <c r="F39" s="11">
        <f>I24</f>
        <v>22.423665095174446</v>
      </c>
      <c r="G39" s="11">
        <f>I25</f>
        <v>22.721811500911183</v>
      </c>
      <c r="J39" s="32"/>
      <c r="K39" s="32"/>
      <c r="N39" s="32"/>
    </row>
    <row r="40" spans="5:14" x14ac:dyDescent="0.2">
      <c r="J40" s="32"/>
      <c r="K40" s="32"/>
      <c r="N40" s="32"/>
    </row>
    <row r="41" spans="5:14" x14ac:dyDescent="0.2">
      <c r="J41" s="32"/>
      <c r="K41" s="32"/>
      <c r="N41" s="32"/>
    </row>
    <row r="42" spans="5:14" x14ac:dyDescent="0.2">
      <c r="J42" s="32"/>
      <c r="K42" s="32"/>
      <c r="N42" s="32"/>
    </row>
    <row r="43" spans="5:14" x14ac:dyDescent="0.2">
      <c r="J43" s="32"/>
      <c r="K43" s="32"/>
      <c r="N43" s="32"/>
    </row>
    <row r="44" spans="5:14" x14ac:dyDescent="0.2">
      <c r="J44" s="32"/>
      <c r="K44" s="32"/>
      <c r="N44" s="32"/>
    </row>
    <row r="45" spans="5:14" x14ac:dyDescent="0.2">
      <c r="J45" s="32"/>
      <c r="K45" s="32"/>
      <c r="N45" s="32"/>
    </row>
    <row r="46" spans="5:14" x14ac:dyDescent="0.2">
      <c r="J46" s="32"/>
      <c r="K46" s="32"/>
      <c r="N46" s="32"/>
    </row>
    <row r="47" spans="5:14" x14ac:dyDescent="0.2">
      <c r="J47" s="32"/>
      <c r="K47" s="32"/>
      <c r="N47" s="32"/>
    </row>
    <row r="48" spans="5:14" x14ac:dyDescent="0.2">
      <c r="J48" s="32"/>
      <c r="K48" s="32"/>
      <c r="N48" s="32"/>
    </row>
    <row r="49" spans="10:14" x14ac:dyDescent="0.2">
      <c r="J49" s="32"/>
      <c r="K49" s="32"/>
      <c r="N49" s="32"/>
    </row>
    <row r="50" spans="10:14" x14ac:dyDescent="0.2">
      <c r="J50" s="32"/>
      <c r="K50" s="32"/>
      <c r="N50" s="32"/>
    </row>
    <row r="51" spans="10:14" x14ac:dyDescent="0.2">
      <c r="J51" s="32"/>
      <c r="K51" s="32"/>
      <c r="N51" s="32"/>
    </row>
    <row r="52" spans="10:14" x14ac:dyDescent="0.2">
      <c r="J52" s="32"/>
      <c r="K52" s="32"/>
    </row>
    <row r="53" spans="10:14" x14ac:dyDescent="0.2">
      <c r="J53" s="32"/>
      <c r="K53" s="32"/>
    </row>
    <row r="54" spans="10:14" x14ac:dyDescent="0.2">
      <c r="J54" s="32"/>
    </row>
    <row r="55" spans="10:14" x14ac:dyDescent="0.2">
      <c r="J55" s="32"/>
    </row>
  </sheetData>
  <pageMargins left="0.7" right="0.7" top="0.78740157499999996" bottom="0.78740157499999996" header="0.3" footer="0.3"/>
  <pageSetup paperSize="9"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7B2725-46A6-4A98-AE4A-8BED31794A25}">
  <sheetPr codeName="Sheet4"/>
  <dimension ref="A2:AD55"/>
  <sheetViews>
    <sheetView zoomScaleNormal="100" workbookViewId="0"/>
  </sheetViews>
  <sheetFormatPr baseColWidth="10" defaultRowHeight="15" x14ac:dyDescent="0.2"/>
  <cols>
    <col min="1" max="1" width="10.83203125" style="1"/>
    <col min="2" max="2" width="10.83203125" style="4"/>
    <col min="3" max="3" width="12.33203125" bestFit="1" customWidth="1"/>
  </cols>
  <sheetData>
    <row r="2" spans="1:21" s="2" customFormat="1" ht="14" x14ac:dyDescent="0.2">
      <c r="A2" s="1"/>
      <c r="B2" s="5" t="s">
        <v>3</v>
      </c>
      <c r="C2" s="2">
        <v>0</v>
      </c>
      <c r="D2" s="2">
        <v>50.3</v>
      </c>
      <c r="E2" s="2">
        <v>100.6</v>
      </c>
      <c r="F2" s="2">
        <v>150.9</v>
      </c>
      <c r="G2" s="2">
        <v>201.3</v>
      </c>
      <c r="H2" s="2">
        <v>251.6</v>
      </c>
      <c r="I2" s="2">
        <v>301.89999999999998</v>
      </c>
      <c r="J2" s="2">
        <v>352.2</v>
      </c>
      <c r="K2" s="2">
        <v>402.5</v>
      </c>
      <c r="L2" s="2">
        <v>452.8</v>
      </c>
      <c r="M2" s="2">
        <v>503.1</v>
      </c>
      <c r="N2" s="2">
        <v>553.4</v>
      </c>
      <c r="O2" s="2">
        <v>603.79999999999995</v>
      </c>
      <c r="P2" s="2">
        <v>654.1</v>
      </c>
      <c r="Q2" s="2">
        <v>704.4</v>
      </c>
      <c r="R2" s="2">
        <v>754.7</v>
      </c>
      <c r="S2" s="2">
        <v>805</v>
      </c>
      <c r="T2" s="2">
        <v>855.3</v>
      </c>
      <c r="U2" s="2">
        <v>905.6</v>
      </c>
    </row>
    <row r="3" spans="1:21" x14ac:dyDescent="0.2">
      <c r="A3" s="1" t="s">
        <v>4</v>
      </c>
      <c r="B3" s="4">
        <v>0</v>
      </c>
      <c r="C3">
        <v>0.41339999437332153</v>
      </c>
      <c r="D3">
        <v>0.39899998903274536</v>
      </c>
      <c r="E3">
        <v>0.40040001273155212</v>
      </c>
      <c r="F3">
        <v>0.40650001168251038</v>
      </c>
      <c r="G3">
        <v>0.40160000324249268</v>
      </c>
      <c r="H3">
        <v>0.39379999041557312</v>
      </c>
      <c r="I3">
        <v>0.39259999990463257</v>
      </c>
      <c r="J3">
        <v>0.39280000329017639</v>
      </c>
      <c r="K3">
        <v>0.39149999618530273</v>
      </c>
      <c r="L3">
        <v>0.39190000295639038</v>
      </c>
      <c r="M3">
        <v>0.39109998941421509</v>
      </c>
      <c r="N3">
        <v>0.39059999585151672</v>
      </c>
      <c r="O3">
        <v>0.39010000228881836</v>
      </c>
      <c r="P3">
        <v>0.38989999890327454</v>
      </c>
      <c r="Q3">
        <v>0.38999998569488525</v>
      </c>
      <c r="R3">
        <v>0.38960000872612</v>
      </c>
      <c r="S3">
        <v>0.38999998569488525</v>
      </c>
      <c r="T3">
        <v>0.39030000567436218</v>
      </c>
      <c r="U3">
        <v>0.39059999585151672</v>
      </c>
    </row>
    <row r="4" spans="1:21" x14ac:dyDescent="0.2">
      <c r="A4" s="1" t="s">
        <v>5</v>
      </c>
      <c r="B4" s="4">
        <v>0</v>
      </c>
      <c r="C4">
        <v>0.398499995470047</v>
      </c>
      <c r="D4">
        <v>0.39100000262260437</v>
      </c>
      <c r="E4">
        <v>0.39280000329017639</v>
      </c>
      <c r="F4">
        <v>0.38760000467300415</v>
      </c>
      <c r="G4">
        <v>0.38969999551773071</v>
      </c>
      <c r="H4">
        <v>0.3937000036239624</v>
      </c>
      <c r="I4">
        <v>0.39640000462532043</v>
      </c>
      <c r="J4">
        <v>0.39739999175071716</v>
      </c>
      <c r="K4">
        <v>0.39719998836517334</v>
      </c>
      <c r="L4">
        <v>0.39739999175071716</v>
      </c>
      <c r="M4">
        <v>0.39820000529289246</v>
      </c>
      <c r="N4">
        <v>0.39869999885559082</v>
      </c>
      <c r="O4">
        <v>0.39869999885559082</v>
      </c>
      <c r="P4">
        <v>0.39879998564720154</v>
      </c>
      <c r="Q4">
        <v>0.39869999885559082</v>
      </c>
      <c r="R4">
        <v>0.39899998903274536</v>
      </c>
      <c r="S4">
        <v>0.39910000562667847</v>
      </c>
      <c r="T4">
        <v>0.39930000901222229</v>
      </c>
      <c r="U4">
        <v>0.39950001239776611</v>
      </c>
    </row>
    <row r="5" spans="1:21" x14ac:dyDescent="0.2">
      <c r="A5" s="1" t="s">
        <v>6</v>
      </c>
      <c r="B5" s="4">
        <v>0</v>
      </c>
      <c r="C5">
        <v>0.35589998960494995</v>
      </c>
      <c r="D5">
        <v>0.36959999799728394</v>
      </c>
      <c r="E5">
        <v>0.37979999184608459</v>
      </c>
      <c r="F5">
        <v>0.3767000138759613</v>
      </c>
      <c r="G5">
        <v>0.38260000944137573</v>
      </c>
      <c r="H5">
        <v>0.3871999979019165</v>
      </c>
      <c r="I5">
        <v>0.38789999485015869</v>
      </c>
      <c r="J5">
        <v>0.38989999890327454</v>
      </c>
      <c r="K5">
        <v>0.39030000567436218</v>
      </c>
      <c r="L5">
        <v>0.39010000228881836</v>
      </c>
      <c r="M5">
        <v>0.3903999924659729</v>
      </c>
      <c r="N5">
        <v>0.39120000600814819</v>
      </c>
      <c r="O5">
        <v>0.39190000295639038</v>
      </c>
      <c r="P5">
        <v>0.39239999651908875</v>
      </c>
      <c r="Q5">
        <v>0.39289999008178711</v>
      </c>
      <c r="R5">
        <v>0.39320001006126404</v>
      </c>
      <c r="S5">
        <v>0.39390000700950623</v>
      </c>
      <c r="T5">
        <v>0.39399999380111694</v>
      </c>
      <c r="U5">
        <v>0.39430001378059387</v>
      </c>
    </row>
    <row r="6" spans="1:21" x14ac:dyDescent="0.2">
      <c r="A6" s="1" t="s">
        <v>4</v>
      </c>
      <c r="B6" s="4">
        <v>0.4</v>
      </c>
      <c r="C6">
        <v>0.39239999651908875</v>
      </c>
      <c r="D6">
        <v>0.40040001273155212</v>
      </c>
      <c r="E6">
        <v>0.39919999241828918</v>
      </c>
      <c r="F6">
        <v>0.39829999208450317</v>
      </c>
      <c r="G6">
        <v>0.39879998564720154</v>
      </c>
      <c r="H6">
        <v>0.39930000901222229</v>
      </c>
      <c r="I6">
        <v>0.39980000257492065</v>
      </c>
      <c r="J6">
        <v>0.40079998970031738</v>
      </c>
      <c r="K6">
        <v>0.40200001001358032</v>
      </c>
      <c r="L6">
        <v>0.40360000729560852</v>
      </c>
      <c r="M6">
        <v>0.40490001440048218</v>
      </c>
      <c r="N6">
        <v>0.40610000491142273</v>
      </c>
      <c r="O6">
        <v>0.40720000863075256</v>
      </c>
      <c r="P6">
        <v>0.40860000252723694</v>
      </c>
      <c r="Q6">
        <v>0.40999999642372131</v>
      </c>
      <c r="R6">
        <v>0.41110000014305115</v>
      </c>
      <c r="S6">
        <v>0.4124000072479248</v>
      </c>
      <c r="T6">
        <v>0.41370001435279846</v>
      </c>
      <c r="U6">
        <v>0.41499999165534973</v>
      </c>
    </row>
    <row r="7" spans="1:21" x14ac:dyDescent="0.2">
      <c r="A7" s="1" t="s">
        <v>5</v>
      </c>
      <c r="B7" s="4">
        <v>0.4</v>
      </c>
      <c r="C7">
        <v>0.41470000147819519</v>
      </c>
      <c r="D7">
        <v>0.3921000063419342</v>
      </c>
      <c r="E7">
        <v>0.39419999718666077</v>
      </c>
      <c r="F7">
        <v>0.39610001444816589</v>
      </c>
      <c r="G7">
        <v>0.39779999852180481</v>
      </c>
      <c r="H7">
        <v>0.39910000562667847</v>
      </c>
      <c r="I7">
        <v>0.4002000093460083</v>
      </c>
      <c r="J7">
        <v>0.40200001001358032</v>
      </c>
      <c r="K7">
        <v>0.40320000052452087</v>
      </c>
      <c r="L7">
        <v>0.40430000424385071</v>
      </c>
      <c r="M7">
        <v>0.40549999475479126</v>
      </c>
      <c r="N7">
        <v>0.40669998526573181</v>
      </c>
      <c r="O7">
        <v>0.40799999237060547</v>
      </c>
      <c r="P7">
        <v>0.40939998626708984</v>
      </c>
      <c r="Q7">
        <v>0.41080000996589661</v>
      </c>
      <c r="R7">
        <v>0.41170001029968262</v>
      </c>
      <c r="S7">
        <v>0.41330000758171082</v>
      </c>
      <c r="T7">
        <v>0.41460001468658447</v>
      </c>
      <c r="U7">
        <v>0.41580000519752502</v>
      </c>
    </row>
    <row r="8" spans="1:21" x14ac:dyDescent="0.2">
      <c r="A8" s="1" t="s">
        <v>6</v>
      </c>
      <c r="B8" s="4">
        <v>0.4</v>
      </c>
      <c r="C8">
        <v>0.3864000141620636</v>
      </c>
      <c r="D8">
        <v>0.39079999923706055</v>
      </c>
      <c r="E8">
        <v>0.39469999074935913</v>
      </c>
      <c r="F8">
        <v>0.39809998869895935</v>
      </c>
      <c r="G8">
        <v>0.40000000596046448</v>
      </c>
      <c r="H8">
        <v>0.40130001306533813</v>
      </c>
      <c r="I8">
        <v>0.40239998698234558</v>
      </c>
      <c r="J8">
        <v>0.40369999408721924</v>
      </c>
      <c r="K8">
        <v>0.40470001101493835</v>
      </c>
      <c r="L8">
        <v>0.40560001134872437</v>
      </c>
      <c r="M8">
        <v>0.40689998865127563</v>
      </c>
      <c r="N8">
        <v>0.40790000557899475</v>
      </c>
      <c r="O8">
        <v>0.40900000929832458</v>
      </c>
      <c r="P8">
        <v>0.41040000319480896</v>
      </c>
      <c r="Q8">
        <v>0.41150000691413879</v>
      </c>
      <c r="R8">
        <v>0.4124000072479248</v>
      </c>
      <c r="S8">
        <v>0.41370001435279846</v>
      </c>
      <c r="T8">
        <v>0.41530001163482666</v>
      </c>
      <c r="U8">
        <v>0.41629999876022339</v>
      </c>
    </row>
    <row r="9" spans="1:21" x14ac:dyDescent="0.2">
      <c r="A9" s="1" t="s">
        <v>4</v>
      </c>
      <c r="B9" s="4">
        <v>1</v>
      </c>
      <c r="C9">
        <v>0.42590001225471497</v>
      </c>
      <c r="D9">
        <v>0.43169999122619629</v>
      </c>
      <c r="E9">
        <v>0.43830001354217529</v>
      </c>
      <c r="F9">
        <v>0.44139999151229858</v>
      </c>
      <c r="G9">
        <v>0.4447999894618988</v>
      </c>
      <c r="H9">
        <v>0.44879999756813049</v>
      </c>
      <c r="I9">
        <v>0.45339998602867126</v>
      </c>
      <c r="J9">
        <v>0.45919999480247498</v>
      </c>
      <c r="K9">
        <v>0.46450001001358032</v>
      </c>
      <c r="L9">
        <v>0.47009998559951782</v>
      </c>
      <c r="M9">
        <v>0.47580000758171082</v>
      </c>
      <c r="N9">
        <v>0.48170000314712524</v>
      </c>
      <c r="O9">
        <v>0.48789998888969421</v>
      </c>
      <c r="P9">
        <v>0.49410000443458557</v>
      </c>
      <c r="Q9">
        <v>0.50019997358322144</v>
      </c>
      <c r="R9">
        <v>0.5065000057220459</v>
      </c>
      <c r="S9">
        <v>0.51319998502731323</v>
      </c>
      <c r="T9">
        <v>0.51959997415542603</v>
      </c>
      <c r="U9">
        <v>0.52600002288818359</v>
      </c>
    </row>
    <row r="10" spans="1:21" x14ac:dyDescent="0.2">
      <c r="A10" s="1" t="s">
        <v>5</v>
      </c>
      <c r="B10" s="4">
        <v>1</v>
      </c>
      <c r="C10">
        <v>0.41339999437332153</v>
      </c>
      <c r="D10">
        <v>0.42489999532699585</v>
      </c>
      <c r="E10">
        <v>0.43050000071525574</v>
      </c>
      <c r="F10">
        <v>0.43599998950958252</v>
      </c>
      <c r="G10">
        <v>0.44159999489784241</v>
      </c>
      <c r="H10">
        <v>0.44749999046325684</v>
      </c>
      <c r="I10">
        <v>0.45280000567436218</v>
      </c>
      <c r="J10">
        <v>0.45840001106262207</v>
      </c>
      <c r="K10">
        <v>0.46399998664855957</v>
      </c>
      <c r="L10">
        <v>0.46990001201629639</v>
      </c>
      <c r="M10">
        <v>0.47580000758171082</v>
      </c>
      <c r="N10">
        <v>0.48170000314712524</v>
      </c>
      <c r="O10">
        <v>0.48809999227523804</v>
      </c>
      <c r="P10">
        <v>0.49470001459121704</v>
      </c>
      <c r="Q10">
        <v>0.50120002031326294</v>
      </c>
      <c r="R10">
        <v>0.50770002603530884</v>
      </c>
      <c r="S10">
        <v>0.51469999551773071</v>
      </c>
      <c r="T10">
        <v>0.52139997482299805</v>
      </c>
      <c r="U10">
        <v>0.52829998731613159</v>
      </c>
    </row>
    <row r="11" spans="1:21" x14ac:dyDescent="0.2">
      <c r="A11" s="1" t="s">
        <v>6</v>
      </c>
      <c r="B11" s="4">
        <v>1</v>
      </c>
      <c r="C11">
        <v>0.41130000352859497</v>
      </c>
      <c r="D11">
        <v>0.42140001058578491</v>
      </c>
      <c r="E11">
        <v>0.43000000715255737</v>
      </c>
      <c r="F11">
        <v>0.43549999594688416</v>
      </c>
      <c r="G11">
        <v>0.44150000810623169</v>
      </c>
      <c r="H11">
        <v>0.44810000061988831</v>
      </c>
      <c r="I11">
        <v>0.45410001277923584</v>
      </c>
      <c r="J11">
        <v>0.46059998869895935</v>
      </c>
      <c r="K11">
        <v>0.4666999876499176</v>
      </c>
      <c r="L11">
        <v>0.47310000658035278</v>
      </c>
      <c r="M11">
        <v>0.47979998588562012</v>
      </c>
      <c r="N11">
        <v>0.48649999499320984</v>
      </c>
      <c r="O11">
        <v>0.4934999942779541</v>
      </c>
      <c r="P11">
        <v>0.50059998035430908</v>
      </c>
      <c r="Q11">
        <v>0.50760000944137573</v>
      </c>
      <c r="R11">
        <v>0.51429998874664307</v>
      </c>
      <c r="S11">
        <v>0.52170002460479736</v>
      </c>
      <c r="T11">
        <v>0.52899998426437378</v>
      </c>
      <c r="U11">
        <v>0.53630000352859497</v>
      </c>
    </row>
    <row r="12" spans="1:21" x14ac:dyDescent="0.2">
      <c r="A12" s="1" t="s">
        <v>4</v>
      </c>
      <c r="B12" s="4">
        <v>1.5</v>
      </c>
      <c r="C12">
        <v>0.44330000877380371</v>
      </c>
      <c r="D12">
        <v>0.46239998936653137</v>
      </c>
      <c r="E12">
        <v>0.47499999403953552</v>
      </c>
      <c r="F12">
        <v>0.48519998788833618</v>
      </c>
      <c r="G12">
        <v>0.49590000510215759</v>
      </c>
      <c r="H12">
        <v>0.50760000944137573</v>
      </c>
      <c r="I12">
        <v>0.52029997110366821</v>
      </c>
      <c r="J12">
        <v>0.5340999960899353</v>
      </c>
      <c r="K12">
        <v>0.54850000143051147</v>
      </c>
      <c r="L12">
        <v>0.56319999694824219</v>
      </c>
      <c r="M12">
        <v>0.57849997282028198</v>
      </c>
      <c r="N12">
        <v>0.5942000150680542</v>
      </c>
      <c r="O12">
        <v>0.61049997806549072</v>
      </c>
      <c r="P12">
        <v>0.62699997425079346</v>
      </c>
      <c r="Q12">
        <v>0.64380002021789551</v>
      </c>
      <c r="R12">
        <v>0.66049998998641968</v>
      </c>
      <c r="S12">
        <v>0.67779999971389771</v>
      </c>
      <c r="T12">
        <v>0.69489997625350952</v>
      </c>
      <c r="U12">
        <v>0.71210002899169922</v>
      </c>
    </row>
    <row r="13" spans="1:21" x14ac:dyDescent="0.2">
      <c r="A13" s="1" t="s">
        <v>5</v>
      </c>
      <c r="B13" s="4">
        <v>1.5</v>
      </c>
      <c r="C13">
        <v>0.45629999041557312</v>
      </c>
      <c r="D13">
        <v>0.47870001196861267</v>
      </c>
      <c r="E13">
        <v>0.49380001425743103</v>
      </c>
      <c r="F13">
        <v>0.50770002603530884</v>
      </c>
      <c r="G13">
        <v>0.5220000147819519</v>
      </c>
      <c r="H13">
        <v>0.53759998083114624</v>
      </c>
      <c r="I13">
        <v>0.55349999666213989</v>
      </c>
      <c r="J13">
        <v>0.57050001621246338</v>
      </c>
      <c r="K13">
        <v>0.58840000629425049</v>
      </c>
      <c r="L13">
        <v>0.60619997978210449</v>
      </c>
      <c r="M13">
        <v>0.62419998645782471</v>
      </c>
      <c r="N13">
        <v>0.64259999990463257</v>
      </c>
      <c r="O13">
        <v>0.66109997034072876</v>
      </c>
      <c r="P13">
        <v>0.68010002374649048</v>
      </c>
      <c r="Q13">
        <v>0.69910001754760742</v>
      </c>
      <c r="R13">
        <v>0.71820002794265747</v>
      </c>
      <c r="S13">
        <v>0.73750001192092896</v>
      </c>
      <c r="T13">
        <v>0.75700002908706665</v>
      </c>
      <c r="U13">
        <v>0.77569997310638428</v>
      </c>
    </row>
    <row r="14" spans="1:21" x14ac:dyDescent="0.2">
      <c r="A14" s="1" t="s">
        <v>6</v>
      </c>
      <c r="B14" s="4">
        <v>1.5</v>
      </c>
      <c r="C14">
        <v>0.44350001215934753</v>
      </c>
      <c r="D14">
        <v>0.46849998831748962</v>
      </c>
      <c r="E14">
        <v>0.48559999465942383</v>
      </c>
      <c r="F14">
        <v>0.49919998645782471</v>
      </c>
      <c r="G14">
        <v>0.51289999485015869</v>
      </c>
      <c r="H14">
        <v>0.52689999341964722</v>
      </c>
      <c r="I14">
        <v>0.54170000553131104</v>
      </c>
      <c r="J14">
        <v>0.55800002813339233</v>
      </c>
      <c r="K14">
        <v>0.5746999979019165</v>
      </c>
      <c r="L14">
        <v>0.59229999780654907</v>
      </c>
      <c r="M14">
        <v>0.61030000448226929</v>
      </c>
      <c r="N14">
        <v>0.62879997491836548</v>
      </c>
      <c r="O14">
        <v>0.64810001850128174</v>
      </c>
      <c r="P14">
        <v>0.66710001230239868</v>
      </c>
      <c r="Q14">
        <v>0.68610000610351562</v>
      </c>
      <c r="R14">
        <v>0.70550000667572021</v>
      </c>
      <c r="S14">
        <v>0.72560000419616699</v>
      </c>
      <c r="T14">
        <v>0.74489998817443848</v>
      </c>
      <c r="U14">
        <v>0.76450002193450928</v>
      </c>
    </row>
    <row r="15" spans="1:21" x14ac:dyDescent="0.2">
      <c r="A15" s="1" t="s">
        <v>4</v>
      </c>
      <c r="B15" s="4">
        <v>2</v>
      </c>
      <c r="C15">
        <v>0.47099998593330383</v>
      </c>
      <c r="D15">
        <v>0.50349998474121094</v>
      </c>
      <c r="E15">
        <v>0.52999997138977051</v>
      </c>
      <c r="F15">
        <v>0.55540001392364502</v>
      </c>
      <c r="G15">
        <v>0.58190000057220459</v>
      </c>
      <c r="H15">
        <v>0.61089998483657837</v>
      </c>
      <c r="I15">
        <v>0.64219999313354492</v>
      </c>
      <c r="J15">
        <v>0.67570000886917114</v>
      </c>
      <c r="K15">
        <v>0.71050000190734863</v>
      </c>
      <c r="L15">
        <v>0.7466999888420105</v>
      </c>
      <c r="M15">
        <v>0.78329998254776001</v>
      </c>
      <c r="N15">
        <v>0.82069998979568481</v>
      </c>
      <c r="O15">
        <v>0.85850000381469727</v>
      </c>
      <c r="P15">
        <v>0.89620000123977661</v>
      </c>
      <c r="Q15">
        <v>0.93349999189376831</v>
      </c>
      <c r="R15">
        <v>0.97039997577667236</v>
      </c>
      <c r="S15">
        <v>1.0074000358581543</v>
      </c>
      <c r="T15">
        <v>1.0434000492095947</v>
      </c>
      <c r="U15">
        <v>1.0786999464035034</v>
      </c>
    </row>
    <row r="16" spans="1:21" x14ac:dyDescent="0.2">
      <c r="A16" s="1" t="s">
        <v>5</v>
      </c>
      <c r="B16" s="4">
        <v>2</v>
      </c>
      <c r="C16">
        <v>0.48550000786781311</v>
      </c>
      <c r="D16">
        <v>0.52100002765655518</v>
      </c>
      <c r="E16">
        <v>0.55099999904632568</v>
      </c>
      <c r="F16">
        <v>0.57910001277923584</v>
      </c>
      <c r="G16">
        <v>0.61040002107620239</v>
      </c>
      <c r="H16">
        <v>0.64340001344680786</v>
      </c>
      <c r="I16">
        <v>0.67809998989105225</v>
      </c>
      <c r="J16">
        <v>0.71549999713897705</v>
      </c>
      <c r="K16">
        <v>0.75300002098083496</v>
      </c>
      <c r="L16">
        <v>0.79170000553131104</v>
      </c>
      <c r="M16">
        <v>0.83069998025894165</v>
      </c>
      <c r="N16">
        <v>0.87040001153945923</v>
      </c>
      <c r="O16">
        <v>0.91109997034072876</v>
      </c>
      <c r="P16">
        <v>0.95139998197555542</v>
      </c>
      <c r="Q16">
        <v>0.99089998006820679</v>
      </c>
      <c r="R16">
        <v>1.0305999517440796</v>
      </c>
      <c r="S16">
        <v>1.0688999891281128</v>
      </c>
      <c r="T16">
        <v>1.1073000431060791</v>
      </c>
      <c r="U16">
        <v>1.1447000503540039</v>
      </c>
    </row>
    <row r="17" spans="1:30" x14ac:dyDescent="0.2">
      <c r="A17" s="1" t="s">
        <v>6</v>
      </c>
      <c r="B17" s="4">
        <v>2</v>
      </c>
      <c r="C17">
        <v>0.48050001263618469</v>
      </c>
      <c r="D17">
        <v>0.52230000495910645</v>
      </c>
      <c r="E17">
        <v>0.55220001935958862</v>
      </c>
      <c r="F17">
        <v>0.58060002326965332</v>
      </c>
      <c r="G17">
        <v>0.61119997501373291</v>
      </c>
      <c r="H17">
        <v>0.64440000057220459</v>
      </c>
      <c r="I17">
        <v>0.67890000343322754</v>
      </c>
      <c r="J17">
        <v>0.71539998054504395</v>
      </c>
      <c r="K17">
        <v>0.75290000438690186</v>
      </c>
      <c r="L17">
        <v>0.79140001535415649</v>
      </c>
      <c r="M17">
        <v>0.83050000667572021</v>
      </c>
      <c r="N17">
        <v>0.8694000244140625</v>
      </c>
      <c r="O17">
        <v>0.90859997272491455</v>
      </c>
      <c r="P17">
        <v>0.94809997081756592</v>
      </c>
      <c r="Q17">
        <v>0.9868999719619751</v>
      </c>
      <c r="R17">
        <v>1.0261000394821167</v>
      </c>
      <c r="S17">
        <v>1.0643999576568604</v>
      </c>
      <c r="T17">
        <v>1.1026999950408936</v>
      </c>
      <c r="U17">
        <v>1.1411000490188599</v>
      </c>
    </row>
    <row r="18" spans="1:30" x14ac:dyDescent="0.2">
      <c r="A18" s="1" t="s">
        <v>4</v>
      </c>
      <c r="B18" s="4">
        <v>3</v>
      </c>
      <c r="C18">
        <v>0.55479997396469116</v>
      </c>
      <c r="D18">
        <v>0.60829997062683105</v>
      </c>
      <c r="E18">
        <v>0.6589999794960022</v>
      </c>
      <c r="F18">
        <v>0.71109998226165771</v>
      </c>
      <c r="G18">
        <v>0.76759999990463257</v>
      </c>
      <c r="H18">
        <v>0.83009999990463257</v>
      </c>
      <c r="I18">
        <v>0.89730000495910645</v>
      </c>
      <c r="J18">
        <v>0.96880000829696655</v>
      </c>
      <c r="K18">
        <v>1.0403000116348267</v>
      </c>
      <c r="L18">
        <v>1.1119999885559082</v>
      </c>
      <c r="M18">
        <v>1.1841000318527222</v>
      </c>
      <c r="N18">
        <v>1.2555999755859375</v>
      </c>
      <c r="O18">
        <v>1.3259999752044678</v>
      </c>
      <c r="P18">
        <v>1.3948999643325806</v>
      </c>
      <c r="Q18">
        <v>1.4622000455856323</v>
      </c>
      <c r="R18">
        <v>1.5283999443054199</v>
      </c>
      <c r="S18">
        <v>1.5930999517440796</v>
      </c>
      <c r="T18">
        <v>1.656000018119812</v>
      </c>
      <c r="U18">
        <v>1.7167999744415283</v>
      </c>
    </row>
    <row r="19" spans="1:30" x14ac:dyDescent="0.2">
      <c r="A19" s="1" t="s">
        <v>5</v>
      </c>
      <c r="B19" s="4">
        <v>3</v>
      </c>
      <c r="C19">
        <v>0.55830001831054688</v>
      </c>
      <c r="D19">
        <v>0.62430000305175781</v>
      </c>
      <c r="E19">
        <v>0.68680000305175781</v>
      </c>
      <c r="F19">
        <v>0.75059998035430908</v>
      </c>
      <c r="G19">
        <v>0.82020002603530884</v>
      </c>
      <c r="H19">
        <v>0.89319998025894165</v>
      </c>
      <c r="I19">
        <v>0.97000002861022949</v>
      </c>
      <c r="J19">
        <v>1.0499999523162842</v>
      </c>
      <c r="K19">
        <v>1.1303000450134277</v>
      </c>
      <c r="L19">
        <v>1.2100000381469727</v>
      </c>
      <c r="M19">
        <v>1.2892999649047852</v>
      </c>
      <c r="N19">
        <v>1.3668999671936035</v>
      </c>
      <c r="O19">
        <v>1.4438999891281128</v>
      </c>
      <c r="P19">
        <v>1.5194000005722046</v>
      </c>
      <c r="Q19">
        <v>1.5925999879837036</v>
      </c>
      <c r="R19">
        <v>1.6643999814987183</v>
      </c>
      <c r="S19">
        <v>1.7342000007629395</v>
      </c>
      <c r="T19">
        <v>1.8028000593185425</v>
      </c>
      <c r="U19">
        <v>1.8701000213623047</v>
      </c>
    </row>
    <row r="20" spans="1:30" x14ac:dyDescent="0.2">
      <c r="A20" s="1" t="s">
        <v>6</v>
      </c>
      <c r="B20" s="4">
        <v>3</v>
      </c>
      <c r="C20">
        <v>0.54629999399185181</v>
      </c>
      <c r="D20">
        <v>0.61559998989105225</v>
      </c>
      <c r="E20">
        <v>0.67549997568130493</v>
      </c>
      <c r="F20">
        <v>0.73669999837875366</v>
      </c>
      <c r="G20">
        <v>0.80229997634887695</v>
      </c>
      <c r="H20">
        <v>0.87519997358322144</v>
      </c>
      <c r="I20">
        <v>0.95219999551773071</v>
      </c>
      <c r="J20">
        <v>1.0326000452041626</v>
      </c>
      <c r="K20">
        <v>1.1131999492645264</v>
      </c>
      <c r="L20">
        <v>1.1943000555038452</v>
      </c>
      <c r="M20">
        <v>1.2735999822616577</v>
      </c>
      <c r="N20">
        <v>1.3503999710083008</v>
      </c>
      <c r="O20">
        <v>1.426300048828125</v>
      </c>
      <c r="P20">
        <v>1.5002000331878662</v>
      </c>
      <c r="Q20">
        <v>1.5712000131607056</v>
      </c>
      <c r="R20">
        <v>1.6402000188827515</v>
      </c>
      <c r="S20">
        <v>1.7081999778747559</v>
      </c>
      <c r="T20">
        <v>1.7746000289916992</v>
      </c>
      <c r="U20">
        <v>1.8403999805450439</v>
      </c>
    </row>
    <row r="21" spans="1:30" x14ac:dyDescent="0.2">
      <c r="A21" s="1" t="s">
        <v>4</v>
      </c>
      <c r="B21" s="4">
        <v>4</v>
      </c>
      <c r="C21">
        <v>0.59079998731613159</v>
      </c>
      <c r="D21">
        <v>0.6632000207901001</v>
      </c>
      <c r="E21">
        <v>0.73400002717971802</v>
      </c>
      <c r="F21">
        <v>0.80720001459121704</v>
      </c>
      <c r="G21">
        <v>0.8870999813079834</v>
      </c>
      <c r="H21">
        <v>0.97289997339248657</v>
      </c>
      <c r="I21">
        <v>1.062000036239624</v>
      </c>
      <c r="J21">
        <v>1.1520999670028687</v>
      </c>
      <c r="K21">
        <v>1.239799976348877</v>
      </c>
      <c r="L21">
        <v>1.3264000415802002</v>
      </c>
      <c r="M21">
        <v>1.4119000434875488</v>
      </c>
      <c r="N21">
        <v>1.4951000213623047</v>
      </c>
      <c r="O21">
        <v>1.5767999887466431</v>
      </c>
      <c r="P21">
        <v>1.656499981880188</v>
      </c>
      <c r="Q21">
        <v>1.7338999509811401</v>
      </c>
      <c r="R21">
        <v>1.8085000514984131</v>
      </c>
      <c r="S21">
        <v>1.8818000555038452</v>
      </c>
      <c r="T21">
        <v>1.9527000188827515</v>
      </c>
      <c r="U21">
        <v>2.0227000713348389</v>
      </c>
    </row>
    <row r="22" spans="1:30" x14ac:dyDescent="0.2">
      <c r="A22" s="1" t="s">
        <v>5</v>
      </c>
      <c r="B22" s="4">
        <v>4</v>
      </c>
      <c r="C22">
        <v>0.59759998321533203</v>
      </c>
      <c r="D22">
        <v>0.67320001125335693</v>
      </c>
      <c r="E22">
        <v>0.74580001831054688</v>
      </c>
      <c r="F22">
        <v>0.82249999046325684</v>
      </c>
      <c r="G22">
        <v>0.90460002422332764</v>
      </c>
      <c r="H22">
        <v>0.99099999666213989</v>
      </c>
      <c r="I22">
        <v>1.0784000158309937</v>
      </c>
      <c r="J22">
        <v>1.1689000129699707</v>
      </c>
      <c r="K22">
        <v>1.2590999603271484</v>
      </c>
      <c r="L22">
        <v>1.3487999439239502</v>
      </c>
      <c r="M22">
        <v>1.4364999532699585</v>
      </c>
      <c r="N22">
        <v>1.5219000577926636</v>
      </c>
      <c r="O22">
        <v>1.6059999465942383</v>
      </c>
      <c r="P22">
        <v>1.6883000135421753</v>
      </c>
      <c r="Q22">
        <v>1.767799973487854</v>
      </c>
      <c r="R22">
        <v>1.8436000347137451</v>
      </c>
      <c r="S22">
        <v>1.9196000099182129</v>
      </c>
      <c r="T22">
        <v>1.992400050163269</v>
      </c>
      <c r="U22">
        <v>2.0643000602722168</v>
      </c>
    </row>
    <row r="23" spans="1:30" x14ac:dyDescent="0.2">
      <c r="A23" s="1" t="s">
        <v>6</v>
      </c>
      <c r="B23" s="4">
        <v>4</v>
      </c>
      <c r="C23">
        <v>0.59310001134872437</v>
      </c>
      <c r="D23">
        <v>0.67619997262954712</v>
      </c>
      <c r="E23">
        <v>0.75340002775192261</v>
      </c>
      <c r="F23">
        <v>0.83170002698898315</v>
      </c>
      <c r="G23">
        <v>0.9156000018119812</v>
      </c>
      <c r="H23">
        <v>1.003600001335144</v>
      </c>
      <c r="I23">
        <v>1.093500018119812</v>
      </c>
      <c r="J23">
        <v>1.1852999925613403</v>
      </c>
      <c r="K23">
        <v>1.2789000272750854</v>
      </c>
      <c r="L23">
        <v>1.3715000152587891</v>
      </c>
      <c r="M23">
        <v>1.4615999460220337</v>
      </c>
      <c r="N23">
        <v>1.5491000413894653</v>
      </c>
      <c r="O23">
        <v>1.6355999708175659</v>
      </c>
      <c r="P23">
        <v>1.7206000089645386</v>
      </c>
      <c r="Q23">
        <v>1.8019000291824341</v>
      </c>
      <c r="R23">
        <v>1.8804999589920044</v>
      </c>
      <c r="S23">
        <v>1.9574999809265137</v>
      </c>
      <c r="T23">
        <v>2.0320000648498535</v>
      </c>
      <c r="U23">
        <v>2.1047999858856201</v>
      </c>
    </row>
    <row r="24" spans="1:30" x14ac:dyDescent="0.2">
      <c r="A24" s="1" t="s">
        <v>4</v>
      </c>
      <c r="B24" s="4">
        <v>6</v>
      </c>
      <c r="C24">
        <v>0.74620002508163452</v>
      </c>
      <c r="D24">
        <v>0.86449998617172241</v>
      </c>
      <c r="E24">
        <v>0.98559999465942383</v>
      </c>
      <c r="F24">
        <v>1.1136000156402588</v>
      </c>
      <c r="G24">
        <v>1.2467999458312988</v>
      </c>
      <c r="H24">
        <v>1.3798999786376953</v>
      </c>
      <c r="I24">
        <v>1.5075000524520874</v>
      </c>
      <c r="J24">
        <v>1.6337000131607056</v>
      </c>
      <c r="K24">
        <v>1.7589999437332153</v>
      </c>
      <c r="L24">
        <v>1.8813999891281128</v>
      </c>
      <c r="M24">
        <v>1.9976999759674072</v>
      </c>
      <c r="N24">
        <v>2.1089000701904297</v>
      </c>
      <c r="O24">
        <v>2.2163999080657959</v>
      </c>
      <c r="P24">
        <v>2.3194000720977783</v>
      </c>
      <c r="Q24">
        <v>2.4173998832702637</v>
      </c>
      <c r="R24">
        <v>2.5107998847961426</v>
      </c>
      <c r="S24">
        <v>2.600600004196167</v>
      </c>
      <c r="T24">
        <v>2.6874001026153564</v>
      </c>
      <c r="U24">
        <v>2.771399974822998</v>
      </c>
    </row>
    <row r="25" spans="1:30" x14ac:dyDescent="0.2">
      <c r="A25" s="1" t="s">
        <v>5</v>
      </c>
      <c r="B25" s="4">
        <v>6</v>
      </c>
      <c r="C25">
        <v>0.96799999475479126</v>
      </c>
      <c r="D25">
        <v>0.77170002460479736</v>
      </c>
      <c r="E25">
        <v>0.9025999903678894</v>
      </c>
      <c r="F25">
        <v>1.0752999782562256</v>
      </c>
      <c r="G25">
        <v>1.2058000564575195</v>
      </c>
      <c r="H25">
        <v>1.3344000577926636</v>
      </c>
      <c r="I25">
        <v>1.4600000381469727</v>
      </c>
      <c r="J25">
        <v>1.5849000215530396</v>
      </c>
      <c r="K25">
        <v>1.7074999809265137</v>
      </c>
      <c r="L25">
        <v>1.8264000415802002</v>
      </c>
      <c r="M25">
        <v>1.9414999485015869</v>
      </c>
      <c r="N25">
        <v>2.0517001152038574</v>
      </c>
      <c r="O25">
        <v>2.1596999168395996</v>
      </c>
      <c r="P25">
        <v>2.2618000507354736</v>
      </c>
      <c r="Q25">
        <v>2.3596000671386719</v>
      </c>
      <c r="R25">
        <v>2.4540998935699463</v>
      </c>
      <c r="S25">
        <v>2.5450999736785889</v>
      </c>
      <c r="T25">
        <v>2.6317000389099121</v>
      </c>
      <c r="U25">
        <v>2.7133998870849609</v>
      </c>
    </row>
    <row r="26" spans="1:30" x14ac:dyDescent="0.2">
      <c r="A26" s="1" t="s">
        <v>6</v>
      </c>
      <c r="B26" s="4">
        <v>6</v>
      </c>
      <c r="C26">
        <v>0.69900000095367432</v>
      </c>
      <c r="D26">
        <v>0.83359998464584351</v>
      </c>
      <c r="E26">
        <v>0.97189998626708984</v>
      </c>
      <c r="F26">
        <v>1.1090999841690063</v>
      </c>
      <c r="G26">
        <v>1.246399998664856</v>
      </c>
      <c r="H26">
        <v>1.3849999904632568</v>
      </c>
      <c r="I26">
        <v>1.5168000459671021</v>
      </c>
      <c r="J26">
        <v>1.6491999626159668</v>
      </c>
      <c r="K26">
        <v>1.7807999849319458</v>
      </c>
      <c r="L26">
        <v>1.9092999696731567</v>
      </c>
      <c r="M26">
        <v>2.0309998989105225</v>
      </c>
      <c r="N26">
        <v>2.148900032043457</v>
      </c>
      <c r="O26">
        <v>2.2595999240875244</v>
      </c>
      <c r="P26">
        <v>2.3696999549865723</v>
      </c>
      <c r="Q26">
        <v>2.4697000980377197</v>
      </c>
      <c r="R26">
        <v>2.5694999694824219</v>
      </c>
      <c r="S26">
        <v>2.663599967956543</v>
      </c>
      <c r="T26">
        <v>2.7514998912811279</v>
      </c>
      <c r="U26">
        <v>2.8340001106262207</v>
      </c>
    </row>
    <row r="28" spans="1:30" x14ac:dyDescent="0.2">
      <c r="B28" s="3" t="s">
        <v>7</v>
      </c>
      <c r="C28" s="1" t="s">
        <v>28</v>
      </c>
      <c r="F28" s="2" t="s">
        <v>3</v>
      </c>
      <c r="G28" s="4">
        <v>0</v>
      </c>
      <c r="H28" s="4">
        <v>0</v>
      </c>
      <c r="I28" s="4">
        <v>0</v>
      </c>
      <c r="J28" s="4">
        <v>0.4</v>
      </c>
      <c r="K28" s="4">
        <v>0.4</v>
      </c>
      <c r="L28" s="4">
        <v>0.4</v>
      </c>
      <c r="M28" s="4">
        <v>1</v>
      </c>
      <c r="N28" s="4">
        <v>1</v>
      </c>
      <c r="O28" s="4">
        <v>1</v>
      </c>
      <c r="P28" s="4">
        <v>1.5</v>
      </c>
      <c r="Q28" s="4">
        <v>1.5</v>
      </c>
      <c r="R28" s="4">
        <v>1.5</v>
      </c>
      <c r="S28" s="4">
        <v>2</v>
      </c>
      <c r="T28" s="4">
        <v>2</v>
      </c>
      <c r="U28" s="4">
        <v>2</v>
      </c>
      <c r="V28" s="4">
        <v>3</v>
      </c>
      <c r="W28" s="4">
        <v>3</v>
      </c>
      <c r="X28" s="4">
        <v>3</v>
      </c>
      <c r="Y28" s="4">
        <v>4</v>
      </c>
      <c r="Z28" s="4">
        <v>4</v>
      </c>
      <c r="AA28" s="4">
        <v>4</v>
      </c>
      <c r="AB28" s="4">
        <v>6</v>
      </c>
      <c r="AC28" s="4">
        <v>6</v>
      </c>
      <c r="AD28" s="4">
        <v>6</v>
      </c>
    </row>
    <row r="29" spans="1:30" x14ac:dyDescent="0.2">
      <c r="B29" s="4">
        <v>0</v>
      </c>
      <c r="C29">
        <f>SLOPE(C3:G3,$C$2:$G$2)</f>
        <v>-3.1992617692109729E-5</v>
      </c>
      <c r="F29" s="2">
        <v>0</v>
      </c>
      <c r="G29">
        <v>0.41339999437332153</v>
      </c>
      <c r="H29">
        <v>0.398499995470047</v>
      </c>
      <c r="I29">
        <v>0.35589998960494995</v>
      </c>
      <c r="J29">
        <v>0.39239999651908875</v>
      </c>
      <c r="K29">
        <v>0.41470000147819519</v>
      </c>
      <c r="L29">
        <v>0.3864000141620636</v>
      </c>
      <c r="M29">
        <v>0.42590001225471497</v>
      </c>
      <c r="N29">
        <v>0.41339999437332153</v>
      </c>
      <c r="O29">
        <v>0.41130000352859497</v>
      </c>
      <c r="P29">
        <v>0.44330000877380371</v>
      </c>
      <c r="Q29">
        <v>0.45629999041557312</v>
      </c>
      <c r="R29">
        <v>0.44350001215934753</v>
      </c>
      <c r="S29">
        <v>0.47099998593330383</v>
      </c>
      <c r="T29">
        <v>0.48550000786781311</v>
      </c>
      <c r="U29">
        <v>0.48050001263618469</v>
      </c>
      <c r="V29">
        <v>0.55479997396469116</v>
      </c>
      <c r="W29">
        <v>0.55830001831054688</v>
      </c>
      <c r="X29">
        <v>0.54629999399185181</v>
      </c>
      <c r="Y29">
        <v>0.59079998731613159</v>
      </c>
      <c r="Z29">
        <v>0.59759998321533203</v>
      </c>
      <c r="AA29">
        <v>0.59310001134872437</v>
      </c>
      <c r="AB29">
        <v>0.74620002508163452</v>
      </c>
      <c r="AC29">
        <v>0.96799999475479126</v>
      </c>
      <c r="AD29">
        <v>0.69900000095367432</v>
      </c>
    </row>
    <row r="30" spans="1:30" x14ac:dyDescent="0.2">
      <c r="B30" s="4">
        <v>0</v>
      </c>
      <c r="C30">
        <f t="shared" ref="C30:C51" si="0">SLOPE(C4:G4,$C$2:$G$2)</f>
        <v>-4.1725078956020552E-5</v>
      </c>
      <c r="F30" s="2">
        <v>50.3</v>
      </c>
      <c r="G30">
        <v>0.39899998903274536</v>
      </c>
      <c r="H30">
        <v>0.39100000262260437</v>
      </c>
      <c r="I30">
        <v>0.36959999799728394</v>
      </c>
      <c r="J30">
        <v>0.40040001273155212</v>
      </c>
      <c r="K30">
        <v>0.3921000063419342</v>
      </c>
      <c r="L30">
        <v>0.39079999923706055</v>
      </c>
      <c r="M30">
        <v>0.43169999122619629</v>
      </c>
      <c r="N30">
        <v>0.42489999532699585</v>
      </c>
      <c r="O30">
        <v>0.42140001058578491</v>
      </c>
      <c r="P30">
        <v>0.46239998936653137</v>
      </c>
      <c r="Q30">
        <v>0.47870001196861267</v>
      </c>
      <c r="R30">
        <v>0.46849998831748962</v>
      </c>
      <c r="S30">
        <v>0.50349998474121094</v>
      </c>
      <c r="T30">
        <v>0.52100002765655518</v>
      </c>
      <c r="U30">
        <v>0.52230000495910645</v>
      </c>
      <c r="V30">
        <v>0.60829997062683105</v>
      </c>
      <c r="W30">
        <v>0.62430000305175781</v>
      </c>
      <c r="X30">
        <v>0.61559998989105225</v>
      </c>
      <c r="Y30">
        <v>0.6632000207901001</v>
      </c>
      <c r="Z30">
        <v>0.67320001125335693</v>
      </c>
      <c r="AA30">
        <v>0.67619997262954712</v>
      </c>
      <c r="AB30">
        <v>0.86449998617172241</v>
      </c>
      <c r="AC30">
        <v>0.77170002460479736</v>
      </c>
      <c r="AD30">
        <v>0.83359998464584351</v>
      </c>
    </row>
    <row r="31" spans="1:30" x14ac:dyDescent="0.2">
      <c r="B31" s="4">
        <v>0</v>
      </c>
      <c r="C31">
        <f t="shared" si="0"/>
        <v>1.2022105876312482E-4</v>
      </c>
      <c r="F31" s="2">
        <v>100.6</v>
      </c>
      <c r="G31">
        <v>0.40040001273155212</v>
      </c>
      <c r="H31">
        <v>0.39280000329017639</v>
      </c>
      <c r="I31">
        <v>0.37979999184608459</v>
      </c>
      <c r="J31">
        <v>0.39919999241828918</v>
      </c>
      <c r="K31">
        <v>0.39419999718666077</v>
      </c>
      <c r="L31">
        <v>0.39469999074935913</v>
      </c>
      <c r="M31">
        <v>0.43830001354217529</v>
      </c>
      <c r="N31">
        <v>0.43050000071525574</v>
      </c>
      <c r="O31">
        <v>0.43000000715255737</v>
      </c>
      <c r="P31">
        <v>0.47499999403953552</v>
      </c>
      <c r="Q31">
        <v>0.49380001425743103</v>
      </c>
      <c r="R31">
        <v>0.48559999465942383</v>
      </c>
      <c r="S31">
        <v>0.52999997138977051</v>
      </c>
      <c r="T31">
        <v>0.55099999904632568</v>
      </c>
      <c r="U31">
        <v>0.55220001935958862</v>
      </c>
      <c r="V31">
        <v>0.6589999794960022</v>
      </c>
      <c r="W31">
        <v>0.68680000305175781</v>
      </c>
      <c r="X31">
        <v>0.67549997568130493</v>
      </c>
      <c r="Y31">
        <v>0.73400002717971802</v>
      </c>
      <c r="Z31">
        <v>0.74580001831054688</v>
      </c>
      <c r="AA31">
        <v>0.75340002775192261</v>
      </c>
      <c r="AB31">
        <v>0.98559999465942383</v>
      </c>
      <c r="AC31">
        <v>0.9025999903678894</v>
      </c>
      <c r="AD31">
        <v>0.97189998626708984</v>
      </c>
    </row>
    <row r="32" spans="1:30" x14ac:dyDescent="0.2">
      <c r="B32" s="4">
        <v>0.4</v>
      </c>
      <c r="C32">
        <f t="shared" si="0"/>
        <v>2.1259242188677808E-5</v>
      </c>
      <c r="F32" s="2">
        <v>150.9</v>
      </c>
      <c r="G32">
        <v>0.40650001168251038</v>
      </c>
      <c r="H32">
        <v>0.38760000467300415</v>
      </c>
      <c r="I32">
        <v>0.3767000138759613</v>
      </c>
      <c r="J32">
        <v>0.39829999208450317</v>
      </c>
      <c r="K32">
        <v>0.39610001444816589</v>
      </c>
      <c r="L32">
        <v>0.39809998869895935</v>
      </c>
      <c r="M32">
        <v>0.44139999151229858</v>
      </c>
      <c r="N32">
        <v>0.43599998950958252</v>
      </c>
      <c r="O32">
        <v>0.43549999594688416</v>
      </c>
      <c r="P32">
        <v>0.48519998788833618</v>
      </c>
      <c r="Q32">
        <v>0.50770002603530884</v>
      </c>
      <c r="R32">
        <v>0.49919998645782471</v>
      </c>
      <c r="S32">
        <v>0.55540001392364502</v>
      </c>
      <c r="T32">
        <v>0.57910001277923584</v>
      </c>
      <c r="U32">
        <v>0.58060002326965332</v>
      </c>
      <c r="V32">
        <v>0.71109998226165771</v>
      </c>
      <c r="W32">
        <v>0.75059998035430908</v>
      </c>
      <c r="X32">
        <v>0.73669999837875366</v>
      </c>
      <c r="Y32">
        <v>0.80720001459121704</v>
      </c>
      <c r="Z32">
        <v>0.82249999046325684</v>
      </c>
      <c r="AA32">
        <v>0.83170002698898315</v>
      </c>
      <c r="AB32">
        <v>1.1136000156402588</v>
      </c>
      <c r="AC32">
        <v>1.0752999782562256</v>
      </c>
      <c r="AD32">
        <v>1.1090999841690063</v>
      </c>
    </row>
    <row r="33" spans="2:30" x14ac:dyDescent="0.2">
      <c r="B33" s="4">
        <v>0.4</v>
      </c>
      <c r="C33">
        <f t="shared" si="0"/>
        <v>-5.920209440851978E-5</v>
      </c>
      <c r="F33" s="2">
        <v>201.3</v>
      </c>
      <c r="G33">
        <v>0.40160000324249268</v>
      </c>
      <c r="H33">
        <v>0.38969999551773071</v>
      </c>
      <c r="I33">
        <v>0.38260000944137573</v>
      </c>
      <c r="J33">
        <v>0.39879998564720154</v>
      </c>
      <c r="K33">
        <v>0.39779999852180481</v>
      </c>
      <c r="L33">
        <v>0.40000000596046448</v>
      </c>
      <c r="M33">
        <v>0.4447999894618988</v>
      </c>
      <c r="N33">
        <v>0.44159999489784241</v>
      </c>
      <c r="O33">
        <v>0.44150000810623169</v>
      </c>
      <c r="P33">
        <v>0.49590000510215759</v>
      </c>
      <c r="Q33">
        <v>0.5220000147819519</v>
      </c>
      <c r="R33">
        <v>0.51289999485015869</v>
      </c>
      <c r="S33">
        <v>0.58190000057220459</v>
      </c>
      <c r="T33">
        <v>0.61040002107620239</v>
      </c>
      <c r="U33">
        <v>0.61119997501373291</v>
      </c>
      <c r="V33">
        <v>0.76759999990463257</v>
      </c>
      <c r="W33">
        <v>0.82020002603530884</v>
      </c>
      <c r="X33">
        <v>0.80229997634887695</v>
      </c>
      <c r="Y33">
        <v>0.8870999813079834</v>
      </c>
      <c r="Z33">
        <v>0.90460002422332764</v>
      </c>
      <c r="AA33">
        <v>0.9156000018119812</v>
      </c>
      <c r="AB33">
        <v>1.2467999458312988</v>
      </c>
      <c r="AC33">
        <v>1.2058000564575195</v>
      </c>
      <c r="AD33">
        <v>1.246399998664856</v>
      </c>
    </row>
    <row r="34" spans="2:30" x14ac:dyDescent="0.2">
      <c r="B34" s="4">
        <v>0.4</v>
      </c>
      <c r="C34">
        <f t="shared" si="0"/>
        <v>6.8557589584140354E-5</v>
      </c>
      <c r="F34" s="2">
        <v>251.6</v>
      </c>
      <c r="G34">
        <v>0.39379999041557312</v>
      </c>
      <c r="H34">
        <v>0.3937000036239624</v>
      </c>
      <c r="I34">
        <v>0.3871999979019165</v>
      </c>
      <c r="J34">
        <v>0.39930000901222229</v>
      </c>
      <c r="K34">
        <v>0.39910000562667847</v>
      </c>
      <c r="L34">
        <v>0.40130001306533813</v>
      </c>
      <c r="M34">
        <v>0.44879999756813049</v>
      </c>
      <c r="N34">
        <v>0.44749999046325684</v>
      </c>
      <c r="O34">
        <v>0.44810000061988831</v>
      </c>
      <c r="P34">
        <v>0.50760000944137573</v>
      </c>
      <c r="Q34">
        <v>0.53759998083114624</v>
      </c>
      <c r="R34">
        <v>0.52689999341964722</v>
      </c>
      <c r="S34">
        <v>0.61089998483657837</v>
      </c>
      <c r="T34">
        <v>0.64340001344680786</v>
      </c>
      <c r="U34">
        <v>0.64440000057220459</v>
      </c>
      <c r="V34">
        <v>0.83009999990463257</v>
      </c>
      <c r="W34">
        <v>0.89319998025894165</v>
      </c>
      <c r="X34">
        <v>0.87519997358322144</v>
      </c>
      <c r="Y34">
        <v>0.97289997339248657</v>
      </c>
      <c r="Z34">
        <v>0.99099999666213989</v>
      </c>
      <c r="AA34">
        <v>1.003600001335144</v>
      </c>
      <c r="AB34">
        <v>1.3798999786376953</v>
      </c>
      <c r="AC34">
        <v>1.3344000577926636</v>
      </c>
      <c r="AD34">
        <v>1.3849999904632568</v>
      </c>
    </row>
    <row r="35" spans="2:30" x14ac:dyDescent="0.2">
      <c r="B35" s="4">
        <v>1</v>
      </c>
      <c r="C35">
        <f t="shared" si="0"/>
        <v>9.4391338314537746E-5</v>
      </c>
      <c r="F35" s="2">
        <v>301.89999999999998</v>
      </c>
      <c r="G35">
        <v>0.39259999990463257</v>
      </c>
      <c r="H35">
        <v>0.39640000462532043</v>
      </c>
      <c r="I35">
        <v>0.38789999485015869</v>
      </c>
      <c r="J35">
        <v>0.39980000257492065</v>
      </c>
      <c r="K35">
        <v>0.4002000093460083</v>
      </c>
      <c r="L35">
        <v>0.40239998698234558</v>
      </c>
      <c r="M35">
        <v>0.45339998602867126</v>
      </c>
      <c r="N35">
        <v>0.45280000567436218</v>
      </c>
      <c r="O35">
        <v>0.45410001277923584</v>
      </c>
      <c r="P35">
        <v>0.52029997110366821</v>
      </c>
      <c r="Q35">
        <v>0.55349999666213989</v>
      </c>
      <c r="R35">
        <v>0.54170000553131104</v>
      </c>
      <c r="S35">
        <v>0.64219999313354492</v>
      </c>
      <c r="T35">
        <v>0.67809998989105225</v>
      </c>
      <c r="U35">
        <v>0.67890000343322754</v>
      </c>
      <c r="V35">
        <v>0.89730000495910645</v>
      </c>
      <c r="W35">
        <v>0.97000002861022949</v>
      </c>
      <c r="X35">
        <v>0.95219999551773071</v>
      </c>
      <c r="Y35">
        <v>1.062000036239624</v>
      </c>
      <c r="Z35">
        <v>1.0784000158309937</v>
      </c>
      <c r="AA35">
        <v>1.093500018119812</v>
      </c>
      <c r="AB35">
        <v>1.5075000524520874</v>
      </c>
      <c r="AC35">
        <v>1.4600000381469727</v>
      </c>
      <c r="AD35">
        <v>1.5168000459671021</v>
      </c>
    </row>
    <row r="36" spans="2:30" x14ac:dyDescent="0.2">
      <c r="B36" s="4">
        <v>1</v>
      </c>
      <c r="C36">
        <f t="shared" si="0"/>
        <v>1.3413680361414369E-4</v>
      </c>
      <c r="F36" s="2">
        <v>352.2</v>
      </c>
      <c r="G36">
        <v>0.39280000329017639</v>
      </c>
      <c r="H36">
        <v>0.39739999175071716</v>
      </c>
      <c r="I36">
        <v>0.38989999890327454</v>
      </c>
      <c r="J36">
        <v>0.40079998970031738</v>
      </c>
      <c r="K36">
        <v>0.40200001001358032</v>
      </c>
      <c r="L36">
        <v>0.40369999408721924</v>
      </c>
      <c r="M36">
        <v>0.45919999480247498</v>
      </c>
      <c r="N36">
        <v>0.45840001106262207</v>
      </c>
      <c r="O36">
        <v>0.46059998869895935</v>
      </c>
      <c r="P36">
        <v>0.5340999960899353</v>
      </c>
      <c r="Q36">
        <v>0.57050001621246338</v>
      </c>
      <c r="R36">
        <v>0.55800002813339233</v>
      </c>
      <c r="S36">
        <v>0.67570000886917114</v>
      </c>
      <c r="T36">
        <v>0.71549999713897705</v>
      </c>
      <c r="U36">
        <v>0.71539998054504395</v>
      </c>
      <c r="V36">
        <v>0.96880000829696655</v>
      </c>
      <c r="W36">
        <v>1.0499999523162842</v>
      </c>
      <c r="X36">
        <v>1.0326000452041626</v>
      </c>
      <c r="Y36">
        <v>1.1520999670028687</v>
      </c>
      <c r="Z36">
        <v>1.1689000129699707</v>
      </c>
      <c r="AA36">
        <v>1.1852999925613403</v>
      </c>
      <c r="AB36">
        <v>1.6337000131607056</v>
      </c>
      <c r="AC36">
        <v>1.5849000215530396</v>
      </c>
      <c r="AD36">
        <v>1.6491999626159668</v>
      </c>
    </row>
    <row r="37" spans="2:30" x14ac:dyDescent="0.2">
      <c r="B37" s="4">
        <v>1</v>
      </c>
      <c r="C37">
        <f t="shared" si="0"/>
        <v>1.4804713791548142E-4</v>
      </c>
      <c r="F37" s="2">
        <v>402.5</v>
      </c>
      <c r="G37">
        <v>0.39149999618530273</v>
      </c>
      <c r="H37">
        <v>0.39719998836517334</v>
      </c>
      <c r="I37">
        <v>0.39030000567436218</v>
      </c>
      <c r="J37">
        <v>0.40200001001358032</v>
      </c>
      <c r="K37">
        <v>0.40320000052452087</v>
      </c>
      <c r="L37">
        <v>0.40470001101493835</v>
      </c>
      <c r="M37">
        <v>0.46450001001358032</v>
      </c>
      <c r="N37">
        <v>0.46399998664855957</v>
      </c>
      <c r="O37">
        <v>0.4666999876499176</v>
      </c>
      <c r="P37">
        <v>0.54850000143051147</v>
      </c>
      <c r="Q37">
        <v>0.58840000629425049</v>
      </c>
      <c r="R37">
        <v>0.5746999979019165</v>
      </c>
      <c r="S37">
        <v>0.71050000190734863</v>
      </c>
      <c r="T37">
        <v>0.75300002098083496</v>
      </c>
      <c r="U37">
        <v>0.75290000438690186</v>
      </c>
      <c r="V37">
        <v>1.0403000116348267</v>
      </c>
      <c r="W37">
        <v>1.1303000450134277</v>
      </c>
      <c r="X37">
        <v>1.1131999492645264</v>
      </c>
      <c r="Y37">
        <v>1.239799976348877</v>
      </c>
      <c r="Z37">
        <v>1.2590999603271484</v>
      </c>
      <c r="AA37">
        <v>1.2789000272750854</v>
      </c>
      <c r="AB37">
        <v>1.7589999437332153</v>
      </c>
      <c r="AC37">
        <v>1.7074999809265137</v>
      </c>
      <c r="AD37">
        <v>1.7807999849319458</v>
      </c>
    </row>
    <row r="38" spans="2:30" x14ac:dyDescent="0.2">
      <c r="B38" s="4">
        <v>1.5</v>
      </c>
      <c r="C38">
        <f t="shared" si="0"/>
        <v>2.5436382587176119E-4</v>
      </c>
      <c r="F38" s="2">
        <v>452.8</v>
      </c>
      <c r="G38">
        <v>0.39190000295639038</v>
      </c>
      <c r="H38">
        <v>0.39739999175071716</v>
      </c>
      <c r="I38">
        <v>0.39010000228881836</v>
      </c>
      <c r="J38">
        <v>0.40360000729560852</v>
      </c>
      <c r="K38">
        <v>0.40430000424385071</v>
      </c>
      <c r="L38">
        <v>0.40560001134872437</v>
      </c>
      <c r="M38">
        <v>0.47009998559951782</v>
      </c>
      <c r="N38">
        <v>0.46990001201629639</v>
      </c>
      <c r="O38">
        <v>0.47310000658035278</v>
      </c>
      <c r="P38">
        <v>0.56319999694824219</v>
      </c>
      <c r="Q38">
        <v>0.60619997978210449</v>
      </c>
      <c r="R38">
        <v>0.59229999780654907</v>
      </c>
      <c r="S38">
        <v>0.7466999888420105</v>
      </c>
      <c r="T38">
        <v>0.79170000553131104</v>
      </c>
      <c r="U38">
        <v>0.79140001535415649</v>
      </c>
      <c r="V38">
        <v>1.1119999885559082</v>
      </c>
      <c r="W38">
        <v>1.2100000381469727</v>
      </c>
      <c r="X38">
        <v>1.1943000555038452</v>
      </c>
      <c r="Y38">
        <v>1.3264000415802002</v>
      </c>
      <c r="Z38">
        <v>1.3487999439239502</v>
      </c>
      <c r="AA38">
        <v>1.3715000152587891</v>
      </c>
      <c r="AB38">
        <v>1.8813999891281128</v>
      </c>
      <c r="AC38">
        <v>1.8264000415802002</v>
      </c>
      <c r="AD38">
        <v>1.9092999696731567</v>
      </c>
    </row>
    <row r="39" spans="2:30" x14ac:dyDescent="0.2">
      <c r="B39" s="4">
        <v>1.5</v>
      </c>
      <c r="C39">
        <f t="shared" si="0"/>
        <v>3.1875298108518895E-4</v>
      </c>
      <c r="F39" s="2">
        <v>503.1</v>
      </c>
      <c r="G39">
        <v>0.39109998941421509</v>
      </c>
      <c r="H39">
        <v>0.39820000529289246</v>
      </c>
      <c r="I39">
        <v>0.3903999924659729</v>
      </c>
      <c r="J39">
        <v>0.40490001440048218</v>
      </c>
      <c r="K39">
        <v>0.40549999475479126</v>
      </c>
      <c r="L39">
        <v>0.40689998865127563</v>
      </c>
      <c r="M39">
        <v>0.47580000758171082</v>
      </c>
      <c r="N39">
        <v>0.47580000758171082</v>
      </c>
      <c r="O39">
        <v>0.47979998588562012</v>
      </c>
      <c r="P39">
        <v>0.57849997282028198</v>
      </c>
      <c r="Q39">
        <v>0.62419998645782471</v>
      </c>
      <c r="R39">
        <v>0.61030000448226929</v>
      </c>
      <c r="S39">
        <v>0.78329998254776001</v>
      </c>
      <c r="T39">
        <v>0.83069998025894165</v>
      </c>
      <c r="U39">
        <v>0.83050000667572021</v>
      </c>
      <c r="V39">
        <v>1.1841000318527222</v>
      </c>
      <c r="W39">
        <v>1.2892999649047852</v>
      </c>
      <c r="X39">
        <v>1.2735999822616577</v>
      </c>
      <c r="Y39">
        <v>1.4119000434875488</v>
      </c>
      <c r="Z39">
        <v>1.4364999532699585</v>
      </c>
      <c r="AA39">
        <v>1.4615999460220337</v>
      </c>
      <c r="AB39">
        <v>1.9976999759674072</v>
      </c>
      <c r="AC39">
        <v>1.9414999485015869</v>
      </c>
      <c r="AD39">
        <v>2.0309998989105225</v>
      </c>
    </row>
    <row r="40" spans="2:30" x14ac:dyDescent="0.2">
      <c r="B40" s="4">
        <v>1.5</v>
      </c>
      <c r="C40">
        <f t="shared" si="0"/>
        <v>3.3683246055849652E-4</v>
      </c>
      <c r="F40" s="2">
        <v>553.4</v>
      </c>
      <c r="G40">
        <v>0.39059999585151672</v>
      </c>
      <c r="H40">
        <v>0.39869999885559082</v>
      </c>
      <c r="I40">
        <v>0.39120000600814819</v>
      </c>
      <c r="J40">
        <v>0.40610000491142273</v>
      </c>
      <c r="K40">
        <v>0.40669998526573181</v>
      </c>
      <c r="L40">
        <v>0.40790000557899475</v>
      </c>
      <c r="M40">
        <v>0.48170000314712524</v>
      </c>
      <c r="N40">
        <v>0.48170000314712524</v>
      </c>
      <c r="O40">
        <v>0.48649999499320984</v>
      </c>
      <c r="P40">
        <v>0.5942000150680542</v>
      </c>
      <c r="Q40">
        <v>0.64259999990463257</v>
      </c>
      <c r="R40">
        <v>0.62879997491836548</v>
      </c>
      <c r="S40">
        <v>0.82069998979568481</v>
      </c>
      <c r="T40">
        <v>0.87040001153945923</v>
      </c>
      <c r="U40">
        <v>0.8694000244140625</v>
      </c>
      <c r="V40">
        <v>1.2555999755859375</v>
      </c>
      <c r="W40">
        <v>1.3668999671936035</v>
      </c>
      <c r="X40">
        <v>1.3503999710083008</v>
      </c>
      <c r="Y40">
        <v>1.4951000213623047</v>
      </c>
      <c r="Z40">
        <v>1.5219000577926636</v>
      </c>
      <c r="AA40">
        <v>1.5491000413894653</v>
      </c>
      <c r="AB40">
        <v>2.1089000701904297</v>
      </c>
      <c r="AC40">
        <v>2.0517001152038574</v>
      </c>
      <c r="AD40">
        <v>2.148900032043457</v>
      </c>
    </row>
    <row r="41" spans="2:30" x14ac:dyDescent="0.2">
      <c r="B41" s="4">
        <v>2</v>
      </c>
      <c r="C41">
        <f t="shared" si="0"/>
        <v>5.4391421001848215E-4</v>
      </c>
      <c r="F41" s="2">
        <v>603.79999999999995</v>
      </c>
      <c r="G41">
        <v>0.39010000228881836</v>
      </c>
      <c r="H41">
        <v>0.39869999885559082</v>
      </c>
      <c r="I41">
        <v>0.39190000295639038</v>
      </c>
      <c r="J41">
        <v>0.40720000863075256</v>
      </c>
      <c r="K41">
        <v>0.40799999237060547</v>
      </c>
      <c r="L41">
        <v>0.40900000929832458</v>
      </c>
      <c r="M41">
        <v>0.48789998888969421</v>
      </c>
      <c r="N41">
        <v>0.48809999227523804</v>
      </c>
      <c r="O41">
        <v>0.4934999942779541</v>
      </c>
      <c r="P41">
        <v>0.61049997806549072</v>
      </c>
      <c r="Q41">
        <v>0.66109997034072876</v>
      </c>
      <c r="R41">
        <v>0.64810001850128174</v>
      </c>
      <c r="S41">
        <v>0.85850000381469727</v>
      </c>
      <c r="T41">
        <v>0.91109997034072876</v>
      </c>
      <c r="U41">
        <v>0.90859997272491455</v>
      </c>
      <c r="V41">
        <v>1.3259999752044678</v>
      </c>
      <c r="W41">
        <v>1.4438999891281128</v>
      </c>
      <c r="X41">
        <v>1.426300048828125</v>
      </c>
      <c r="Y41">
        <v>1.5767999887466431</v>
      </c>
      <c r="Z41">
        <v>1.6059999465942383</v>
      </c>
      <c r="AA41">
        <v>1.6355999708175659</v>
      </c>
      <c r="AB41">
        <v>2.2163999080657959</v>
      </c>
      <c r="AC41">
        <v>2.1596999168395996</v>
      </c>
      <c r="AD41">
        <v>2.2595999240875244</v>
      </c>
    </row>
    <row r="42" spans="2:30" x14ac:dyDescent="0.2">
      <c r="B42" s="4">
        <v>2</v>
      </c>
      <c r="C42">
        <f t="shared" si="0"/>
        <v>6.1188157847200727E-4</v>
      </c>
      <c r="F42" s="2">
        <v>654.1</v>
      </c>
      <c r="G42">
        <v>0.38989999890327454</v>
      </c>
      <c r="H42">
        <v>0.39879998564720154</v>
      </c>
      <c r="I42">
        <v>0.39239999651908875</v>
      </c>
      <c r="J42">
        <v>0.40860000252723694</v>
      </c>
      <c r="K42">
        <v>0.40939998626708984</v>
      </c>
      <c r="L42">
        <v>0.41040000319480896</v>
      </c>
      <c r="M42">
        <v>0.49410000443458557</v>
      </c>
      <c r="N42">
        <v>0.49470001459121704</v>
      </c>
      <c r="O42">
        <v>0.50059998035430908</v>
      </c>
      <c r="P42">
        <v>0.62699997425079346</v>
      </c>
      <c r="Q42">
        <v>0.68010002374649048</v>
      </c>
      <c r="R42">
        <v>0.66710001230239868</v>
      </c>
      <c r="S42">
        <v>0.89620000123977661</v>
      </c>
      <c r="T42">
        <v>0.95139998197555542</v>
      </c>
      <c r="U42">
        <v>0.94809997081756592</v>
      </c>
      <c r="V42">
        <v>1.3948999643325806</v>
      </c>
      <c r="W42">
        <v>1.5194000005722046</v>
      </c>
      <c r="X42">
        <v>1.5002000331878662</v>
      </c>
      <c r="Y42">
        <v>1.656499981880188</v>
      </c>
      <c r="Z42">
        <v>1.6883000135421753</v>
      </c>
      <c r="AA42">
        <v>1.7206000089645386</v>
      </c>
      <c r="AB42">
        <v>2.3194000720977783</v>
      </c>
      <c r="AC42">
        <v>2.2618000507354736</v>
      </c>
      <c r="AD42">
        <v>2.3696999549865723</v>
      </c>
    </row>
    <row r="43" spans="2:30" x14ac:dyDescent="0.2">
      <c r="B43" s="4">
        <v>2</v>
      </c>
      <c r="C43">
        <f t="shared" si="0"/>
        <v>6.3532535618216065E-4</v>
      </c>
      <c r="F43" s="2">
        <v>704.4</v>
      </c>
      <c r="G43">
        <v>0.38999998569488525</v>
      </c>
      <c r="H43">
        <v>0.39869999885559082</v>
      </c>
      <c r="I43">
        <v>0.39289999008178711</v>
      </c>
      <c r="J43">
        <v>0.40999999642372131</v>
      </c>
      <c r="K43">
        <v>0.41080000996589661</v>
      </c>
      <c r="L43">
        <v>0.41150000691413879</v>
      </c>
      <c r="M43">
        <v>0.50019997358322144</v>
      </c>
      <c r="N43">
        <v>0.50120002031326294</v>
      </c>
      <c r="O43">
        <v>0.50760000944137573</v>
      </c>
      <c r="P43">
        <v>0.64380002021789551</v>
      </c>
      <c r="Q43">
        <v>0.69910001754760742</v>
      </c>
      <c r="R43">
        <v>0.68610000610351562</v>
      </c>
      <c r="S43">
        <v>0.93349999189376831</v>
      </c>
      <c r="T43">
        <v>0.99089998006820679</v>
      </c>
      <c r="U43">
        <v>0.9868999719619751</v>
      </c>
      <c r="V43">
        <v>1.4622000455856323</v>
      </c>
      <c r="W43">
        <v>1.5925999879837036</v>
      </c>
      <c r="X43">
        <v>1.5712000131607056</v>
      </c>
      <c r="Y43">
        <v>1.7338999509811401</v>
      </c>
      <c r="Z43">
        <v>1.767799973487854</v>
      </c>
      <c r="AA43">
        <v>1.8019000291824341</v>
      </c>
      <c r="AB43">
        <v>2.4173998832702637</v>
      </c>
      <c r="AC43">
        <v>2.3596000671386719</v>
      </c>
      <c r="AD43">
        <v>2.4697000980377197</v>
      </c>
    </row>
    <row r="44" spans="2:30" x14ac:dyDescent="0.2">
      <c r="B44" s="4">
        <v>3</v>
      </c>
      <c r="C44">
        <f t="shared" si="0"/>
        <v>1.0500864023630977E-3</v>
      </c>
      <c r="F44" s="2">
        <v>754.7</v>
      </c>
      <c r="G44">
        <v>0.38960000872612</v>
      </c>
      <c r="H44">
        <v>0.39899998903274536</v>
      </c>
      <c r="I44">
        <v>0.39320001006126404</v>
      </c>
      <c r="J44">
        <v>0.41110000014305115</v>
      </c>
      <c r="K44">
        <v>0.41170001029968262</v>
      </c>
      <c r="L44">
        <v>0.4124000072479248</v>
      </c>
      <c r="M44">
        <v>0.5065000057220459</v>
      </c>
      <c r="N44">
        <v>0.50770002603530884</v>
      </c>
      <c r="O44">
        <v>0.51429998874664307</v>
      </c>
      <c r="P44">
        <v>0.66049998998641968</v>
      </c>
      <c r="Q44">
        <v>0.71820002794265747</v>
      </c>
      <c r="R44">
        <v>0.70550000667572021</v>
      </c>
      <c r="S44">
        <v>0.97039997577667236</v>
      </c>
      <c r="T44">
        <v>1.0305999517440796</v>
      </c>
      <c r="U44">
        <v>1.0261000394821167</v>
      </c>
      <c r="V44">
        <v>1.5283999443054199</v>
      </c>
      <c r="W44">
        <v>1.6643999814987183</v>
      </c>
      <c r="X44">
        <v>1.6402000188827515</v>
      </c>
      <c r="Y44">
        <v>1.8085000514984131</v>
      </c>
      <c r="Z44">
        <v>1.8436000347137451</v>
      </c>
      <c r="AA44">
        <v>1.8804999589920044</v>
      </c>
      <c r="AB44">
        <v>2.5107998847961426</v>
      </c>
      <c r="AC44">
        <v>2.4540998935699463</v>
      </c>
      <c r="AD44">
        <v>2.5694999694824219</v>
      </c>
    </row>
    <row r="45" spans="2:30" x14ac:dyDescent="0.2">
      <c r="B45" s="4">
        <v>3</v>
      </c>
      <c r="C45">
        <f t="shared" si="0"/>
        <v>1.2919398705856979E-3</v>
      </c>
      <c r="F45" s="2">
        <v>805</v>
      </c>
      <c r="G45">
        <v>0.38999998569488525</v>
      </c>
      <c r="H45">
        <v>0.39910000562667847</v>
      </c>
      <c r="I45">
        <v>0.39390000700950623</v>
      </c>
      <c r="J45">
        <v>0.4124000072479248</v>
      </c>
      <c r="K45">
        <v>0.41330000758171082</v>
      </c>
      <c r="L45">
        <v>0.41370001435279846</v>
      </c>
      <c r="M45">
        <v>0.51319998502731323</v>
      </c>
      <c r="N45">
        <v>0.51469999551773071</v>
      </c>
      <c r="O45">
        <v>0.52170002460479736</v>
      </c>
      <c r="P45">
        <v>0.67779999971389771</v>
      </c>
      <c r="Q45">
        <v>0.73750001192092896</v>
      </c>
      <c r="R45">
        <v>0.72560000419616699</v>
      </c>
      <c r="S45">
        <v>1.0074000358581543</v>
      </c>
      <c r="T45">
        <v>1.0688999891281128</v>
      </c>
      <c r="U45">
        <v>1.0643999576568604</v>
      </c>
      <c r="V45">
        <v>1.5930999517440796</v>
      </c>
      <c r="W45">
        <v>1.7342000007629395</v>
      </c>
      <c r="X45">
        <v>1.7081999778747559</v>
      </c>
      <c r="Y45">
        <v>1.8818000555038452</v>
      </c>
      <c r="Z45">
        <v>1.9196000099182129</v>
      </c>
      <c r="AA45">
        <v>1.9574999809265137</v>
      </c>
      <c r="AB45">
        <v>2.600600004196167</v>
      </c>
      <c r="AC45">
        <v>2.5450999736785889</v>
      </c>
      <c r="AD45">
        <v>2.663599967956543</v>
      </c>
    </row>
    <row r="46" spans="2:30" x14ac:dyDescent="0.2">
      <c r="B46" s="4">
        <v>3</v>
      </c>
      <c r="C46">
        <f t="shared" si="0"/>
        <v>1.2581491814233276E-3</v>
      </c>
      <c r="F46" s="2">
        <v>855.3</v>
      </c>
      <c r="G46">
        <v>0.39030000567436218</v>
      </c>
      <c r="H46">
        <v>0.39930000901222229</v>
      </c>
      <c r="I46">
        <v>0.39399999380111694</v>
      </c>
      <c r="J46">
        <v>0.41370001435279846</v>
      </c>
      <c r="K46">
        <v>0.41460001468658447</v>
      </c>
      <c r="L46">
        <v>0.41530001163482666</v>
      </c>
      <c r="M46">
        <v>0.51959997415542603</v>
      </c>
      <c r="N46">
        <v>0.52139997482299805</v>
      </c>
      <c r="O46">
        <v>0.52899998426437378</v>
      </c>
      <c r="P46">
        <v>0.69489997625350952</v>
      </c>
      <c r="Q46">
        <v>0.75700002908706665</v>
      </c>
      <c r="R46">
        <v>0.74489998817443848</v>
      </c>
      <c r="S46">
        <v>1.0434000492095947</v>
      </c>
      <c r="T46">
        <v>1.1073000431060791</v>
      </c>
      <c r="U46">
        <v>1.1026999950408936</v>
      </c>
      <c r="V46">
        <v>1.656000018119812</v>
      </c>
      <c r="W46">
        <v>1.8028000593185425</v>
      </c>
      <c r="X46">
        <v>1.7746000289916992</v>
      </c>
      <c r="Y46">
        <v>1.9527000188827515</v>
      </c>
      <c r="Z46">
        <v>1.992400050163269</v>
      </c>
      <c r="AA46">
        <v>2.0320000648498535</v>
      </c>
      <c r="AB46">
        <v>2.6874001026153564</v>
      </c>
      <c r="AC46">
        <v>2.6317000389099121</v>
      </c>
      <c r="AD46">
        <v>2.7514998912811279</v>
      </c>
    </row>
    <row r="47" spans="2:30" x14ac:dyDescent="0.2">
      <c r="B47" s="4">
        <v>4</v>
      </c>
      <c r="C47">
        <f t="shared" si="0"/>
        <v>1.4638443226429652E-3</v>
      </c>
      <c r="F47" s="2">
        <v>905.6</v>
      </c>
      <c r="G47">
        <v>0.39059999585151672</v>
      </c>
      <c r="H47">
        <v>0.39950001239776611</v>
      </c>
      <c r="I47">
        <v>0.39430001378059387</v>
      </c>
      <c r="J47">
        <v>0.41499999165534973</v>
      </c>
      <c r="K47">
        <v>0.41580000519752502</v>
      </c>
      <c r="L47">
        <v>0.41629999876022339</v>
      </c>
      <c r="M47">
        <v>0.52600002288818359</v>
      </c>
      <c r="N47">
        <v>0.52829998731613159</v>
      </c>
      <c r="O47">
        <v>0.53630000352859497</v>
      </c>
      <c r="P47">
        <v>0.71210002899169922</v>
      </c>
      <c r="Q47">
        <v>0.77569997310638428</v>
      </c>
      <c r="R47">
        <v>0.76450002193450928</v>
      </c>
      <c r="S47">
        <v>1.0786999464035034</v>
      </c>
      <c r="T47">
        <v>1.1447000503540039</v>
      </c>
      <c r="U47">
        <v>1.1411000490188599</v>
      </c>
      <c r="V47">
        <v>1.7167999744415283</v>
      </c>
      <c r="W47">
        <v>1.8701000213623047</v>
      </c>
      <c r="X47">
        <v>1.8403999805450439</v>
      </c>
      <c r="Y47">
        <v>2.0227000713348389</v>
      </c>
      <c r="Z47">
        <v>2.0643000602722168</v>
      </c>
      <c r="AA47">
        <v>2.1047999858856201</v>
      </c>
      <c r="AB47">
        <v>2.771399974822998</v>
      </c>
      <c r="AC47">
        <v>2.7133998870849609</v>
      </c>
      <c r="AD47">
        <v>2.8340001106262207</v>
      </c>
    </row>
    <row r="48" spans="2:30" x14ac:dyDescent="0.2">
      <c r="B48" s="4">
        <v>4</v>
      </c>
      <c r="C48">
        <f t="shared" si="0"/>
        <v>1.5169044116824693E-3</v>
      </c>
    </row>
    <row r="49" spans="1:3" x14ac:dyDescent="0.2">
      <c r="B49" s="4">
        <v>4</v>
      </c>
      <c r="C49">
        <f t="shared" si="0"/>
        <v>1.5908245026329043E-3</v>
      </c>
    </row>
    <row r="50" spans="1:3" x14ac:dyDescent="0.2">
      <c r="B50" s="4">
        <v>6</v>
      </c>
      <c r="C50">
        <f t="shared" si="0"/>
        <v>2.4847186103549605E-3</v>
      </c>
    </row>
    <row r="51" spans="1:3" x14ac:dyDescent="0.2">
      <c r="B51" s="4">
        <v>6</v>
      </c>
      <c r="C51">
        <f t="shared" si="0"/>
        <v>1.5487473842182959E-3</v>
      </c>
    </row>
    <row r="52" spans="1:3" x14ac:dyDescent="0.2">
      <c r="B52" s="4">
        <v>6</v>
      </c>
      <c r="C52">
        <f>SLOPE(C26:G26,$C$2:$G$2)</f>
        <v>2.7231726036767712E-3</v>
      </c>
    </row>
    <row r="55" spans="1:3" x14ac:dyDescent="0.2">
      <c r="A55" s="6"/>
      <c r="B55" s="7"/>
      <c r="C55" s="18"/>
    </row>
  </sheetData>
  <pageMargins left="0.7" right="0.7" top="0.78740157499999996" bottom="0.78740157499999996" header="0.3" footer="0.3"/>
  <drawing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352586-478B-1E4A-8C57-60339F69BDA6}">
  <sheetPr codeName="Sheet11"/>
  <dimension ref="A1:N51"/>
  <sheetViews>
    <sheetView zoomScaleNormal="100" workbookViewId="0"/>
  </sheetViews>
  <sheetFormatPr baseColWidth="10" defaultRowHeight="15" x14ac:dyDescent="0.2"/>
  <cols>
    <col min="1" max="8" width="15.83203125" style="21" customWidth="1"/>
    <col min="9" max="11" width="15.83203125" style="32" customWidth="1"/>
    <col min="12" max="12" width="16.5" style="21" customWidth="1"/>
    <col min="13" max="13" width="26" style="21" customWidth="1"/>
    <col min="14" max="14" width="10.83203125" style="21"/>
    <col min="15" max="15" width="16" style="21" bestFit="1" customWidth="1"/>
    <col min="16" max="16" width="21.1640625" style="21" customWidth="1"/>
    <col min="17" max="17" width="16.33203125" style="21" customWidth="1"/>
    <col min="18" max="22" width="10.83203125" style="21"/>
    <col min="23" max="23" width="14" style="21" customWidth="1"/>
    <col min="24" max="25" width="10.83203125" style="21"/>
    <col min="26" max="26" width="14.83203125" style="21" customWidth="1"/>
    <col min="27" max="27" width="17.1640625" style="21" customWidth="1"/>
    <col min="28" max="16384" width="10.83203125" style="21"/>
  </cols>
  <sheetData>
    <row r="1" spans="1:11" s="12" customFormat="1" ht="17" x14ac:dyDescent="0.2">
      <c r="A1" s="11" t="s">
        <v>7</v>
      </c>
      <c r="B1" s="21" t="s">
        <v>28</v>
      </c>
      <c r="C1" s="12" t="s">
        <v>2</v>
      </c>
      <c r="D1" s="12" t="s">
        <v>1</v>
      </c>
      <c r="E1" s="11" t="s">
        <v>7</v>
      </c>
      <c r="F1" s="12" t="s">
        <v>8</v>
      </c>
      <c r="G1" s="12" t="s">
        <v>0</v>
      </c>
      <c r="H1" s="12" t="s">
        <v>30</v>
      </c>
      <c r="I1" s="16" t="s">
        <v>29</v>
      </c>
      <c r="J1" s="11" t="s">
        <v>1</v>
      </c>
      <c r="K1" s="11" t="s">
        <v>2</v>
      </c>
    </row>
    <row r="2" spans="1:11" x14ac:dyDescent="0.2">
      <c r="A2" s="32">
        <v>0</v>
      </c>
      <c r="B2" s="21">
        <v>-3.1992617692109729E-5</v>
      </c>
      <c r="C2" s="21">
        <f>AVERAGE(B2:B4)</f>
        <v>1.5501120704998178E-5</v>
      </c>
      <c r="D2" s="21">
        <f>_xlfn.STDEV.P(B2:B4)</f>
        <v>7.4154699876842118E-5</v>
      </c>
      <c r="E2" s="32">
        <v>0</v>
      </c>
      <c r="F2" s="21">
        <f t="shared" ref="F2:F25" si="0">B2*60</f>
        <v>-1.9195570615265839E-3</v>
      </c>
      <c r="G2" s="32">
        <v>0.67343799999999998</v>
      </c>
      <c r="H2" s="21">
        <v>13600</v>
      </c>
      <c r="I2" s="31">
        <f>(F2/($G$2*$H$2))*1000000</f>
        <v>-0.20958707643886604</v>
      </c>
      <c r="J2" s="32">
        <f>_xlfn.STDEV.P(I2:I4)</f>
        <v>0.48579540758310413</v>
      </c>
      <c r="K2" s="32">
        <f>AVERAGE(I2:I4)</f>
        <v>0.10154950749428031</v>
      </c>
    </row>
    <row r="3" spans="1:11" x14ac:dyDescent="0.2">
      <c r="A3" s="32">
        <v>0</v>
      </c>
      <c r="B3" s="21">
        <v>-4.1725078956020552E-5</v>
      </c>
      <c r="E3" s="32">
        <v>0</v>
      </c>
      <c r="F3" s="21">
        <f t="shared" si="0"/>
        <v>-2.503504737361233E-3</v>
      </c>
      <c r="I3" s="31">
        <f t="shared" ref="I3:I25" si="1">(F3/($G$2*$H$2))*1000000</f>
        <v>-0.27334547603242759</v>
      </c>
    </row>
    <row r="4" spans="1:11" x14ac:dyDescent="0.2">
      <c r="A4" s="32">
        <v>0</v>
      </c>
      <c r="B4" s="21">
        <v>1.2022105876312482E-4</v>
      </c>
      <c r="E4" s="32">
        <v>0</v>
      </c>
      <c r="F4" s="21">
        <f t="shared" si="0"/>
        <v>7.2132635257874892E-3</v>
      </c>
      <c r="I4" s="31">
        <f t="shared" si="1"/>
        <v>0.78758107495413454</v>
      </c>
    </row>
    <row r="5" spans="1:11" x14ac:dyDescent="0.2">
      <c r="A5" s="32">
        <v>0.4</v>
      </c>
      <c r="B5" s="21">
        <v>2.1259242188677808E-5</v>
      </c>
      <c r="C5" s="21">
        <f>AVERAGE(B5:B7)</f>
        <v>1.0204912454766127E-5</v>
      </c>
      <c r="D5" s="21">
        <f>_xlfn.STDEV.P(B5:B7)</f>
        <v>5.274013568352934E-5</v>
      </c>
      <c r="E5" s="32">
        <v>0.4</v>
      </c>
      <c r="F5" s="21">
        <f t="shared" si="0"/>
        <v>1.2755545313206686E-3</v>
      </c>
      <c r="I5" s="31">
        <f t="shared" si="1"/>
        <v>0.13927158010360846</v>
      </c>
      <c r="J5" s="32">
        <f t="shared" ref="J5:J17" si="2">_xlfn.STDEV.P(I5:I7)</f>
        <v>0.3455062963361753</v>
      </c>
      <c r="K5" s="32">
        <f>AVERAGE(I5:I7)</f>
        <v>6.6853478114624443E-2</v>
      </c>
    </row>
    <row r="6" spans="1:11" x14ac:dyDescent="0.2">
      <c r="A6" s="32">
        <v>0.4</v>
      </c>
      <c r="B6" s="21">
        <v>-5.920209440851978E-5</v>
      </c>
      <c r="E6" s="32">
        <v>0.4</v>
      </c>
      <c r="F6" s="21">
        <f t="shared" si="0"/>
        <v>-3.5521256645111867E-3</v>
      </c>
      <c r="I6" s="31">
        <f t="shared" si="1"/>
        <v>-0.38783928234792597</v>
      </c>
    </row>
    <row r="7" spans="1:11" x14ac:dyDescent="0.2">
      <c r="A7" s="32">
        <v>0.4</v>
      </c>
      <c r="B7" s="21">
        <v>6.8557589584140354E-5</v>
      </c>
      <c r="E7" s="32">
        <v>0.4</v>
      </c>
      <c r="F7" s="21">
        <f t="shared" si="0"/>
        <v>4.1134553750484214E-3</v>
      </c>
      <c r="I7" s="31">
        <f t="shared" si="1"/>
        <v>0.44912813658819084</v>
      </c>
    </row>
    <row r="8" spans="1:11" x14ac:dyDescent="0.2">
      <c r="A8" s="32">
        <v>1</v>
      </c>
      <c r="B8" s="21">
        <v>9.4391338314537746E-5</v>
      </c>
      <c r="C8" s="21">
        <f>AVERAGE(B8:B10)</f>
        <v>1.2552509328138761E-4</v>
      </c>
      <c r="D8" s="21">
        <f>_xlfn.STDEV.P(B8:B10)</f>
        <v>2.2735543008626089E-5</v>
      </c>
      <c r="E8" s="32">
        <v>1</v>
      </c>
      <c r="F8" s="21">
        <f t="shared" si="0"/>
        <v>5.6634802988722649E-3</v>
      </c>
      <c r="I8" s="31">
        <f t="shared" si="1"/>
        <v>0.61836780062467267</v>
      </c>
      <c r="J8" s="32">
        <f t="shared" si="2"/>
        <v>0.14894298541889103</v>
      </c>
      <c r="K8" s="32">
        <f>AVERAGE(I8:I10)</f>
        <v>0.82232837505667344</v>
      </c>
    </row>
    <row r="9" spans="1:11" x14ac:dyDescent="0.2">
      <c r="A9" s="32">
        <v>1</v>
      </c>
      <c r="B9" s="21">
        <v>1.3413680361414369E-4</v>
      </c>
      <c r="E9" s="32">
        <v>1</v>
      </c>
      <c r="F9" s="21">
        <f t="shared" si="0"/>
        <v>8.0482082168486218E-3</v>
      </c>
      <c r="I9" s="31">
        <f t="shared" si="1"/>
        <v>0.87874461486395439</v>
      </c>
    </row>
    <row r="10" spans="1:11" x14ac:dyDescent="0.2">
      <c r="A10" s="32">
        <v>1</v>
      </c>
      <c r="B10" s="21">
        <v>1.4804713791548142E-4</v>
      </c>
      <c r="E10" s="32">
        <v>1</v>
      </c>
      <c r="F10" s="21">
        <f t="shared" si="0"/>
        <v>8.8828282749288858E-3</v>
      </c>
      <c r="I10" s="31">
        <f t="shared" si="1"/>
        <v>0.96987270968139339</v>
      </c>
    </row>
    <row r="11" spans="1:11" x14ac:dyDescent="0.2">
      <c r="A11" s="32">
        <v>1.5</v>
      </c>
      <c r="B11" s="21">
        <v>2.5436382587176119E-4</v>
      </c>
      <c r="C11" s="21">
        <f>AVERAGE(B11:B13)</f>
        <v>3.0331642250514885E-4</v>
      </c>
      <c r="D11" s="21">
        <f>_xlfn.STDEV.P(B11:B13)</f>
        <v>3.5392884712135836E-5</v>
      </c>
      <c r="E11" s="32">
        <v>1.5</v>
      </c>
      <c r="F11" s="21">
        <f t="shared" si="0"/>
        <v>1.5261829552305671E-2</v>
      </c>
      <c r="I11" s="31">
        <f t="shared" si="1"/>
        <v>1.6663647573113496</v>
      </c>
      <c r="J11" s="32">
        <f t="shared" si="2"/>
        <v>0.23186259108093604</v>
      </c>
      <c r="K11" s="32">
        <f>AVERAGE(I11:I13)</f>
        <v>1.9870584783197798</v>
      </c>
    </row>
    <row r="12" spans="1:11" x14ac:dyDescent="0.2">
      <c r="A12" s="32">
        <v>1.5</v>
      </c>
      <c r="B12" s="21">
        <v>3.1875298108518895E-4</v>
      </c>
      <c r="E12" s="32">
        <v>1.5</v>
      </c>
      <c r="F12" s="21">
        <f t="shared" si="0"/>
        <v>1.9125178865111336E-2</v>
      </c>
      <c r="I12" s="31">
        <f t="shared" si="1"/>
        <v>2.0881850323955908</v>
      </c>
    </row>
    <row r="13" spans="1:11" x14ac:dyDescent="0.2">
      <c r="A13" s="32">
        <v>1.5</v>
      </c>
      <c r="B13" s="21">
        <v>3.3683246055849652E-4</v>
      </c>
      <c r="E13" s="32">
        <v>1.5</v>
      </c>
      <c r="F13" s="21">
        <f t="shared" si="0"/>
        <v>2.0209947633509792E-2</v>
      </c>
      <c r="I13" s="31">
        <f t="shared" si="1"/>
        <v>2.2066256452523989</v>
      </c>
    </row>
    <row r="14" spans="1:11" x14ac:dyDescent="0.2">
      <c r="A14" s="32">
        <v>2</v>
      </c>
      <c r="B14" s="21">
        <v>5.4391421001848215E-4</v>
      </c>
      <c r="C14" s="21">
        <f>AVERAGE(B15:B16)</f>
        <v>6.2360346732708396E-4</v>
      </c>
      <c r="D14" s="21">
        <f>_xlfn.STDEV.P(B15:B16)</f>
        <v>1.1721888855076691E-5</v>
      </c>
      <c r="E14" s="32">
        <v>2</v>
      </c>
      <c r="F14" s="21">
        <f t="shared" si="0"/>
        <v>3.2634852601108932E-2</v>
      </c>
      <c r="I14" s="31">
        <f t="shared" si="1"/>
        <v>3.5632404390417851</v>
      </c>
      <c r="J14" s="32">
        <f t="shared" si="2"/>
        <v>0.25395973165747976</v>
      </c>
      <c r="K14" s="32">
        <f>AVERAGE(I14:I16)</f>
        <v>3.9112756977511403</v>
      </c>
    </row>
    <row r="15" spans="1:11" x14ac:dyDescent="0.2">
      <c r="A15" s="32">
        <v>2</v>
      </c>
      <c r="B15" s="21">
        <v>6.1188157847200727E-4</v>
      </c>
      <c r="E15" s="32">
        <v>2</v>
      </c>
      <c r="F15" s="21">
        <f t="shared" si="0"/>
        <v>3.6712894708320433E-2</v>
      </c>
      <c r="I15" s="31">
        <f t="shared" si="1"/>
        <v>4.0085019735779461</v>
      </c>
    </row>
    <row r="16" spans="1:11" x14ac:dyDescent="0.2">
      <c r="A16" s="32">
        <v>2</v>
      </c>
      <c r="B16" s="21">
        <v>6.3532535618216065E-4</v>
      </c>
      <c r="E16" s="32">
        <v>2</v>
      </c>
      <c r="F16" s="21">
        <f t="shared" si="0"/>
        <v>3.8119521370929638E-2</v>
      </c>
      <c r="I16" s="31">
        <f t="shared" si="1"/>
        <v>4.1620846806336909</v>
      </c>
    </row>
    <row r="17" spans="1:12" x14ac:dyDescent="0.2">
      <c r="A17" s="32">
        <v>3</v>
      </c>
      <c r="B17" s="21">
        <v>1.0500864023630977E-3</v>
      </c>
      <c r="C17" s="21">
        <f>AVERAGE(B17:B19)</f>
        <v>1.2000584847907077E-3</v>
      </c>
      <c r="D17" s="21">
        <f>_xlfn.STDEV.P(B17:B19)</f>
        <v>1.0693977058535451E-4</v>
      </c>
      <c r="E17" s="32">
        <v>3</v>
      </c>
      <c r="F17" s="21">
        <f t="shared" si="0"/>
        <v>6.3005184141785867E-2</v>
      </c>
      <c r="I17" s="31">
        <f t="shared" si="1"/>
        <v>6.8792288645316875</v>
      </c>
      <c r="J17" s="32">
        <f t="shared" si="2"/>
        <v>0.70057392888970094</v>
      </c>
      <c r="K17" s="32">
        <f>AVERAGE(I17:I19)</f>
        <v>7.8617120925672426</v>
      </c>
    </row>
    <row r="18" spans="1:12" x14ac:dyDescent="0.2">
      <c r="A18" s="32">
        <v>3</v>
      </c>
      <c r="B18" s="21">
        <v>1.2919398705856979E-3</v>
      </c>
      <c r="E18" s="32">
        <v>3</v>
      </c>
      <c r="F18" s="21">
        <f t="shared" si="0"/>
        <v>7.7516392235141868E-2</v>
      </c>
      <c r="I18" s="31">
        <f t="shared" si="1"/>
        <v>8.4636369245159848</v>
      </c>
    </row>
    <row r="19" spans="1:12" x14ac:dyDescent="0.2">
      <c r="A19" s="32">
        <v>3</v>
      </c>
      <c r="B19" s="21">
        <v>1.2581491814233276E-3</v>
      </c>
      <c r="E19" s="32">
        <v>3</v>
      </c>
      <c r="F19" s="21">
        <f t="shared" si="0"/>
        <v>7.5488950885399655E-2</v>
      </c>
      <c r="I19" s="31">
        <f t="shared" si="1"/>
        <v>8.2422704886540572</v>
      </c>
    </row>
    <row r="20" spans="1:12" x14ac:dyDescent="0.2">
      <c r="A20" s="32">
        <v>4</v>
      </c>
      <c r="B20" s="21">
        <v>1.4638443226429652E-3</v>
      </c>
      <c r="C20" s="21">
        <f>AVERAGE(B20:B22)</f>
        <v>1.5238577456527797E-3</v>
      </c>
      <c r="D20" s="21">
        <f>_xlfn.STDEV.P(B20:B22)</f>
        <v>5.2072085724479624E-5</v>
      </c>
      <c r="E20" s="32">
        <v>4</v>
      </c>
      <c r="F20" s="21">
        <f t="shared" si="0"/>
        <v>8.7830659358577909E-2</v>
      </c>
      <c r="I20" s="31">
        <f t="shared" si="1"/>
        <v>9.589801462855517</v>
      </c>
      <c r="J20" s="32">
        <f>_xlfn.STDEV.P(I20:I22)</f>
        <v>0.34112982926555913</v>
      </c>
      <c r="K20" s="32">
        <f>AVERAGE(I20:I22)</f>
        <v>9.9829558460561785</v>
      </c>
    </row>
    <row r="21" spans="1:12" x14ac:dyDescent="0.2">
      <c r="A21" s="32">
        <v>4</v>
      </c>
      <c r="B21" s="21">
        <v>1.5169044116824693E-3</v>
      </c>
      <c r="E21" s="32">
        <v>4</v>
      </c>
      <c r="F21" s="21">
        <f t="shared" si="0"/>
        <v>9.1014264700948158E-2</v>
      </c>
      <c r="I21" s="31">
        <f t="shared" si="1"/>
        <v>9.9374038080089822</v>
      </c>
    </row>
    <row r="22" spans="1:12" x14ac:dyDescent="0.2">
      <c r="A22" s="32">
        <v>4</v>
      </c>
      <c r="B22" s="21">
        <v>1.5908245026329043E-3</v>
      </c>
      <c r="E22" s="32">
        <v>4</v>
      </c>
      <c r="F22" s="21">
        <f t="shared" si="0"/>
        <v>9.5449470157974253E-2</v>
      </c>
      <c r="I22" s="31">
        <f t="shared" si="1"/>
        <v>10.421662267304036</v>
      </c>
    </row>
    <row r="23" spans="1:12" x14ac:dyDescent="0.2">
      <c r="A23" s="32">
        <v>6</v>
      </c>
      <c r="B23" s="21">
        <v>2.4847186103549605E-3</v>
      </c>
      <c r="C23" s="21">
        <f>AVERAGE(B23:B25)</f>
        <v>2.2522128660833426E-3</v>
      </c>
      <c r="D23" s="21">
        <f>_xlfn.STDEV.P(B23:B25)</f>
        <v>5.0686148000184843E-4</v>
      </c>
      <c r="E23" s="32">
        <v>6</v>
      </c>
      <c r="F23" s="21">
        <f t="shared" si="0"/>
        <v>0.14908311662129764</v>
      </c>
      <c r="I23" s="31">
        <f t="shared" si="1"/>
        <v>16.277658625163802</v>
      </c>
      <c r="J23" s="32">
        <f>_xlfn.STDEV.P(I23:I25)</f>
        <v>3.3205040230035201</v>
      </c>
      <c r="K23" s="32">
        <f>AVERAGE(I23:I25)</f>
        <v>14.754488509292065</v>
      </c>
    </row>
    <row r="24" spans="1:12" x14ac:dyDescent="0.2">
      <c r="A24" s="32">
        <v>6</v>
      </c>
      <c r="B24" s="21">
        <v>1.5487473842182959E-3</v>
      </c>
      <c r="E24" s="32">
        <v>6</v>
      </c>
      <c r="F24" s="21">
        <f t="shared" si="0"/>
        <v>9.2924843053097755E-2</v>
      </c>
      <c r="I24" s="31">
        <f t="shared" si="1"/>
        <v>10.146010542948117</v>
      </c>
    </row>
    <row r="25" spans="1:12" x14ac:dyDescent="0.2">
      <c r="A25" s="32">
        <v>6</v>
      </c>
      <c r="B25" s="21">
        <v>2.7231726036767712E-3</v>
      </c>
      <c r="E25" s="32">
        <v>6</v>
      </c>
      <c r="F25" s="21">
        <f t="shared" si="0"/>
        <v>0.16339035622060627</v>
      </c>
      <c r="I25" s="31">
        <f t="shared" si="1"/>
        <v>17.839796359764271</v>
      </c>
    </row>
    <row r="28" spans="1:12" x14ac:dyDescent="0.2">
      <c r="L28" s="32"/>
    </row>
    <row r="29" spans="1:12" x14ac:dyDescent="0.2">
      <c r="I29" s="15"/>
      <c r="J29" s="15"/>
      <c r="K29" s="38"/>
      <c r="L29" s="32"/>
    </row>
    <row r="30" spans="1:12" x14ac:dyDescent="0.2">
      <c r="L30" s="32"/>
    </row>
    <row r="31" spans="1:12" x14ac:dyDescent="0.2">
      <c r="L31" s="32"/>
    </row>
    <row r="32" spans="1:12" x14ac:dyDescent="0.2">
      <c r="E32" s="11">
        <f>I2</f>
        <v>-0.20958707643886604</v>
      </c>
      <c r="F32" s="11">
        <f>I3</f>
        <v>-0.27334547603242759</v>
      </c>
      <c r="G32" s="11">
        <f>I4</f>
        <v>0.78758107495413454</v>
      </c>
      <c r="L32" s="32"/>
    </row>
    <row r="33" spans="5:14" x14ac:dyDescent="0.2">
      <c r="E33" s="11">
        <f>I5</f>
        <v>0.13927158010360846</v>
      </c>
      <c r="F33" s="11">
        <f>I6</f>
        <v>-0.38783928234792597</v>
      </c>
      <c r="G33" s="11">
        <f>I7</f>
        <v>0.44912813658819084</v>
      </c>
      <c r="L33" s="32"/>
    </row>
    <row r="34" spans="5:14" x14ac:dyDescent="0.2">
      <c r="E34" s="11">
        <f>I8</f>
        <v>0.61836780062467267</v>
      </c>
      <c r="F34" s="11">
        <f>I9</f>
        <v>0.87874461486395439</v>
      </c>
      <c r="G34" s="11">
        <f>I10</f>
        <v>0.96987270968139339</v>
      </c>
      <c r="L34" s="32"/>
    </row>
    <row r="35" spans="5:14" x14ac:dyDescent="0.2">
      <c r="E35" s="11">
        <f>I11</f>
        <v>1.6663647573113496</v>
      </c>
      <c r="F35" s="11">
        <f>I12</f>
        <v>2.0881850323955908</v>
      </c>
      <c r="G35" s="11">
        <f>I13</f>
        <v>2.2066256452523989</v>
      </c>
      <c r="L35" s="32"/>
    </row>
    <row r="36" spans="5:14" x14ac:dyDescent="0.2">
      <c r="E36" s="11">
        <f>I14</f>
        <v>3.5632404390417851</v>
      </c>
      <c r="F36" s="11">
        <f>I15</f>
        <v>4.0085019735779461</v>
      </c>
      <c r="G36" s="11">
        <f>I16</f>
        <v>4.1620846806336909</v>
      </c>
    </row>
    <row r="37" spans="5:14" x14ac:dyDescent="0.2">
      <c r="E37" s="11">
        <f>I17</f>
        <v>6.8792288645316875</v>
      </c>
      <c r="F37" s="11">
        <f>I18</f>
        <v>8.4636369245159848</v>
      </c>
      <c r="G37" s="11">
        <f>I19</f>
        <v>8.2422704886540572</v>
      </c>
      <c r="N37" s="32"/>
    </row>
    <row r="38" spans="5:14" x14ac:dyDescent="0.2">
      <c r="E38" s="11">
        <f>I20</f>
        <v>9.589801462855517</v>
      </c>
      <c r="F38" s="11">
        <f>I21</f>
        <v>9.9374038080089822</v>
      </c>
      <c r="G38" s="11">
        <f>I22</f>
        <v>10.421662267304036</v>
      </c>
      <c r="N38" s="32"/>
    </row>
    <row r="39" spans="5:14" x14ac:dyDescent="0.2">
      <c r="E39" s="11">
        <f>I23</f>
        <v>16.277658625163802</v>
      </c>
      <c r="F39" s="11">
        <f>I24</f>
        <v>10.146010542948117</v>
      </c>
      <c r="G39" s="11">
        <f>I25</f>
        <v>17.839796359764271</v>
      </c>
      <c r="N39" s="32"/>
    </row>
    <row r="40" spans="5:14" x14ac:dyDescent="0.2">
      <c r="N40" s="32"/>
    </row>
    <row r="41" spans="5:14" x14ac:dyDescent="0.2">
      <c r="N41" s="32"/>
    </row>
    <row r="42" spans="5:14" x14ac:dyDescent="0.2">
      <c r="N42" s="32"/>
    </row>
    <row r="43" spans="5:14" x14ac:dyDescent="0.2">
      <c r="N43" s="32"/>
    </row>
    <row r="44" spans="5:14" x14ac:dyDescent="0.2">
      <c r="N44" s="32"/>
    </row>
    <row r="45" spans="5:14" x14ac:dyDescent="0.2">
      <c r="N45" s="32"/>
    </row>
    <row r="46" spans="5:14" x14ac:dyDescent="0.2">
      <c r="N46" s="32"/>
    </row>
    <row r="47" spans="5:14" x14ac:dyDescent="0.2">
      <c r="N47" s="32"/>
    </row>
    <row r="48" spans="5:14" x14ac:dyDescent="0.2">
      <c r="N48" s="32"/>
    </row>
    <row r="49" spans="14:14" x14ac:dyDescent="0.2">
      <c r="N49" s="32"/>
    </row>
    <row r="50" spans="14:14" x14ac:dyDescent="0.2">
      <c r="N50" s="32"/>
    </row>
    <row r="51" spans="14:14" x14ac:dyDescent="0.2">
      <c r="N51" s="32"/>
    </row>
  </sheetData>
  <pageMargins left="0.7" right="0.7" top="0.78740157499999996" bottom="0.78740157499999996" header="0.3" footer="0.3"/>
  <pageSetup paperSize="9"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1B06C-F235-4B3E-ADAC-433D4278437A}">
  <sheetPr codeName="Sheet2"/>
  <dimension ref="A2:AD79"/>
  <sheetViews>
    <sheetView zoomScaleNormal="100" workbookViewId="0"/>
  </sheetViews>
  <sheetFormatPr baseColWidth="10" defaultRowHeight="15" x14ac:dyDescent="0.2"/>
  <cols>
    <col min="1" max="2" width="10.83203125" style="43"/>
    <col min="3" max="3" width="12.33203125" style="49" bestFit="1" customWidth="1"/>
    <col min="4" max="16384" width="10.83203125" style="49"/>
  </cols>
  <sheetData>
    <row r="2" spans="1:21" s="44" customFormat="1" x14ac:dyDescent="0.2">
      <c r="A2" s="43"/>
      <c r="B2" s="44" t="s">
        <v>3</v>
      </c>
      <c r="C2" s="44">
        <v>0</v>
      </c>
      <c r="D2" s="44">
        <v>50.3</v>
      </c>
      <c r="E2" s="44">
        <v>100.6</v>
      </c>
      <c r="F2" s="44">
        <v>150.9</v>
      </c>
      <c r="G2" s="44">
        <v>201.3</v>
      </c>
      <c r="H2" s="44">
        <v>251.6</v>
      </c>
      <c r="I2" s="44">
        <v>301.89999999999998</v>
      </c>
      <c r="J2" s="44">
        <v>352.2</v>
      </c>
      <c r="K2" s="44">
        <v>402.5</v>
      </c>
      <c r="L2" s="44">
        <v>452.8</v>
      </c>
      <c r="M2" s="44">
        <v>503.1</v>
      </c>
      <c r="N2" s="44">
        <v>553.4</v>
      </c>
      <c r="O2" s="44">
        <v>603.79999999999995</v>
      </c>
      <c r="P2" s="44">
        <v>654.1</v>
      </c>
      <c r="Q2" s="44">
        <v>704.4</v>
      </c>
      <c r="R2" s="44">
        <v>754.7</v>
      </c>
      <c r="S2" s="44">
        <v>805</v>
      </c>
      <c r="T2" s="44">
        <v>855.3</v>
      </c>
      <c r="U2" s="44">
        <v>905.6</v>
      </c>
    </row>
    <row r="3" spans="1:21" x14ac:dyDescent="0.2">
      <c r="A3" s="43" t="s">
        <v>4</v>
      </c>
      <c r="B3" s="45">
        <v>0</v>
      </c>
      <c r="C3" s="49">
        <v>0.38359999656677246</v>
      </c>
      <c r="D3" s="49">
        <v>0.37970000505447388</v>
      </c>
      <c r="E3" s="49">
        <v>0.37950000166893005</v>
      </c>
      <c r="F3" s="49">
        <v>0.37999999523162842</v>
      </c>
      <c r="G3" s="49">
        <v>0.38080000877380371</v>
      </c>
      <c r="H3" s="49">
        <v>0.38060000538825989</v>
      </c>
      <c r="I3" s="49">
        <v>0.38109999895095825</v>
      </c>
      <c r="J3" s="49">
        <v>0.38190001249313354</v>
      </c>
      <c r="K3" s="49">
        <v>0.38260000944137573</v>
      </c>
      <c r="L3" s="49">
        <v>0.38299998641014099</v>
      </c>
      <c r="M3" s="49">
        <v>0.38370001316070557</v>
      </c>
      <c r="N3" s="49">
        <v>0.38440001010894775</v>
      </c>
      <c r="O3" s="49">
        <v>0.38519999384880066</v>
      </c>
      <c r="P3" s="49">
        <v>0.38569998741149902</v>
      </c>
      <c r="Q3" s="49">
        <v>0.3864000141620636</v>
      </c>
      <c r="R3" s="49">
        <v>0.38710001111030579</v>
      </c>
      <c r="S3" s="49">
        <v>0.38789999485015869</v>
      </c>
      <c r="T3" s="49">
        <v>0.38870000839233398</v>
      </c>
      <c r="U3" s="49">
        <v>0.38920000195503235</v>
      </c>
    </row>
    <row r="4" spans="1:21" x14ac:dyDescent="0.2">
      <c r="A4" s="43" t="s">
        <v>5</v>
      </c>
      <c r="B4" s="45">
        <v>0</v>
      </c>
      <c r="C4" s="49">
        <v>0.38139998912811279</v>
      </c>
      <c r="D4" s="49">
        <v>0.37779998779296875</v>
      </c>
      <c r="E4" s="49">
        <v>0.3781999945640564</v>
      </c>
      <c r="F4" s="49">
        <v>0.37940001487731934</v>
      </c>
      <c r="G4" s="49">
        <v>0.38130000233650208</v>
      </c>
      <c r="H4" s="49">
        <v>0.38170000910758972</v>
      </c>
      <c r="I4" s="49">
        <v>0.38249999284744263</v>
      </c>
      <c r="J4" s="49">
        <v>0.38350000977516174</v>
      </c>
      <c r="K4" s="49">
        <v>0.38449999690055847</v>
      </c>
      <c r="L4" s="49">
        <v>0.38539999723434448</v>
      </c>
      <c r="M4" s="49">
        <v>0.38620001077651978</v>
      </c>
      <c r="N4" s="49">
        <v>0.38710001111030579</v>
      </c>
      <c r="O4" s="49">
        <v>0.38769999146461487</v>
      </c>
      <c r="P4" s="49">
        <v>0.38839998841285706</v>
      </c>
      <c r="Q4" s="49">
        <v>0.38890001177787781</v>
      </c>
      <c r="R4" s="49">
        <v>0.38969999551773071</v>
      </c>
      <c r="S4" s="49">
        <v>0.39050000905990601</v>
      </c>
      <c r="T4" s="49">
        <v>0.39089998602867126</v>
      </c>
      <c r="U4" s="49">
        <v>0.39169999957084656</v>
      </c>
    </row>
    <row r="5" spans="1:21" x14ac:dyDescent="0.2">
      <c r="A5" s="43" t="s">
        <v>6</v>
      </c>
      <c r="B5" s="45">
        <v>0</v>
      </c>
      <c r="C5" s="49">
        <v>0.38409999012947083</v>
      </c>
      <c r="D5" s="49">
        <v>0.37869998812675476</v>
      </c>
      <c r="E5" s="49">
        <v>0.38029998540878296</v>
      </c>
      <c r="F5" s="49">
        <v>0.38269999623298645</v>
      </c>
      <c r="G5" s="49">
        <v>0.38379999995231628</v>
      </c>
      <c r="H5" s="49">
        <v>0.38330000638961792</v>
      </c>
      <c r="I5" s="49">
        <v>0.38440001010894775</v>
      </c>
      <c r="J5" s="49">
        <v>0.38409999012947083</v>
      </c>
      <c r="K5" s="49">
        <v>0.38409999012947083</v>
      </c>
      <c r="L5" s="49">
        <v>0.38510000705718994</v>
      </c>
      <c r="M5" s="49">
        <v>0.38550001382827759</v>
      </c>
      <c r="N5" s="49">
        <v>0.3864000141620636</v>
      </c>
      <c r="O5" s="49">
        <v>0.38749998807907104</v>
      </c>
      <c r="P5" s="49">
        <v>0.38870000839233398</v>
      </c>
      <c r="Q5" s="49">
        <v>0.38920000195503235</v>
      </c>
      <c r="R5" s="49">
        <v>0.38969999551773071</v>
      </c>
      <c r="S5" s="49">
        <v>0.39190000295639038</v>
      </c>
      <c r="T5" s="49">
        <v>0.39190000295639038</v>
      </c>
      <c r="U5" s="49">
        <v>0.39269998669624329</v>
      </c>
    </row>
    <row r="6" spans="1:21" x14ac:dyDescent="0.2">
      <c r="A6" s="43" t="s">
        <v>4</v>
      </c>
      <c r="B6" s="45">
        <v>0.4</v>
      </c>
      <c r="C6" s="49">
        <v>0.37869998812675476</v>
      </c>
      <c r="D6" s="49">
        <v>0.38109999895095825</v>
      </c>
      <c r="E6" s="49">
        <v>0.38119998574256897</v>
      </c>
      <c r="F6" s="49">
        <v>0.38199999928474426</v>
      </c>
      <c r="G6" s="49">
        <v>0.3831000030040741</v>
      </c>
      <c r="H6" s="49">
        <v>0.38299998641014099</v>
      </c>
      <c r="I6" s="49">
        <v>0.38400000333786011</v>
      </c>
      <c r="J6" s="49">
        <v>0.38460001349449158</v>
      </c>
      <c r="K6" s="49">
        <v>0.38550001382827759</v>
      </c>
      <c r="L6" s="49">
        <v>0.38629999756813049</v>
      </c>
      <c r="M6" s="49">
        <v>0.3871999979019165</v>
      </c>
      <c r="N6" s="49">
        <v>0.3880000114440918</v>
      </c>
      <c r="O6" s="49">
        <v>0.38909998536109924</v>
      </c>
      <c r="P6" s="49">
        <v>0.39010000228881836</v>
      </c>
      <c r="Q6" s="49">
        <v>0.39089998602867126</v>
      </c>
      <c r="R6" s="49">
        <v>0.39190000295639038</v>
      </c>
      <c r="S6" s="49">
        <v>0.39280000329017639</v>
      </c>
      <c r="T6" s="49">
        <v>0.3937000036239624</v>
      </c>
      <c r="U6" s="49">
        <v>0.39460000395774841</v>
      </c>
    </row>
    <row r="7" spans="1:21" x14ac:dyDescent="0.2">
      <c r="A7" s="43" t="s">
        <v>5</v>
      </c>
      <c r="B7" s="45">
        <v>0.4</v>
      </c>
      <c r="C7" s="49">
        <v>0.35620000958442688</v>
      </c>
      <c r="D7" s="49">
        <v>0.35760000348091125</v>
      </c>
      <c r="E7" s="49">
        <v>0.36010000109672546</v>
      </c>
      <c r="F7" s="49">
        <v>0.36059999465942383</v>
      </c>
      <c r="G7" s="49">
        <v>0.36140000820159912</v>
      </c>
      <c r="H7" s="49">
        <v>0.36129999160766602</v>
      </c>
      <c r="I7" s="49">
        <v>0.36219999194145203</v>
      </c>
      <c r="J7" s="49">
        <v>0.36300000548362732</v>
      </c>
      <c r="K7" s="49">
        <v>0.36379998922348022</v>
      </c>
      <c r="L7" s="49">
        <v>0.36439999938011169</v>
      </c>
      <c r="M7" s="49">
        <v>0.36500000953674316</v>
      </c>
      <c r="N7" s="49">
        <v>0.36590000987052917</v>
      </c>
      <c r="O7" s="49">
        <v>0.36669999361038208</v>
      </c>
      <c r="P7" s="49">
        <v>0.36759999394416809</v>
      </c>
      <c r="Q7" s="49">
        <v>0.36840000748634338</v>
      </c>
      <c r="R7" s="49">
        <v>0.36930000782012939</v>
      </c>
      <c r="S7" s="49">
        <v>0.37029999494552612</v>
      </c>
      <c r="T7" s="49">
        <v>0.37149998545646667</v>
      </c>
      <c r="U7" s="49">
        <v>0.37250000238418579</v>
      </c>
    </row>
    <row r="8" spans="1:21" x14ac:dyDescent="0.2">
      <c r="A8" s="43" t="s">
        <v>6</v>
      </c>
      <c r="B8" s="45">
        <v>0.4</v>
      </c>
      <c r="C8" s="49">
        <v>0.36829999089241028</v>
      </c>
      <c r="D8" s="49">
        <v>0.36259999871253967</v>
      </c>
      <c r="E8" s="49">
        <v>0.36559998989105225</v>
      </c>
      <c r="F8" s="49">
        <v>0.36680001020431519</v>
      </c>
      <c r="G8" s="49">
        <v>0.3677000105381012</v>
      </c>
      <c r="H8" s="49">
        <v>0.3677000105381012</v>
      </c>
      <c r="I8" s="49">
        <v>0.3684999942779541</v>
      </c>
      <c r="J8" s="49">
        <v>0.36910000443458557</v>
      </c>
      <c r="K8" s="49">
        <v>0.36989998817443848</v>
      </c>
      <c r="L8" s="49">
        <v>0.37049999833106995</v>
      </c>
      <c r="M8" s="49">
        <v>0.37099999189376831</v>
      </c>
      <c r="N8" s="49">
        <v>0.37200000882148743</v>
      </c>
      <c r="O8" s="49">
        <v>0.37290000915527344</v>
      </c>
      <c r="P8" s="49">
        <v>0.37380000948905945</v>
      </c>
      <c r="Q8" s="49">
        <v>0.37459999322891235</v>
      </c>
      <c r="R8" s="49">
        <v>0.37560001015663147</v>
      </c>
      <c r="S8" s="49">
        <v>0.37680000066757202</v>
      </c>
      <c r="T8" s="49">
        <v>0.37790000438690186</v>
      </c>
      <c r="U8" s="49">
        <v>0.37860000133514404</v>
      </c>
    </row>
    <row r="9" spans="1:21" x14ac:dyDescent="0.2">
      <c r="A9" s="43" t="s">
        <v>4</v>
      </c>
      <c r="B9" s="45">
        <v>1</v>
      </c>
      <c r="C9" s="49">
        <v>0.39829999208450317</v>
      </c>
      <c r="D9" s="49">
        <v>0.39730000495910645</v>
      </c>
      <c r="E9" s="49">
        <v>0.39800000190734863</v>
      </c>
      <c r="F9" s="49">
        <v>0.39899998903274536</v>
      </c>
      <c r="G9" s="49">
        <v>0.40070000290870667</v>
      </c>
      <c r="H9" s="49">
        <v>0.40110000967979431</v>
      </c>
      <c r="I9" s="49">
        <v>0.40239998698234558</v>
      </c>
      <c r="J9" s="49">
        <v>0.40369999408721924</v>
      </c>
      <c r="K9" s="49">
        <v>0.40490001440048218</v>
      </c>
      <c r="L9" s="49">
        <v>0.40650001168251038</v>
      </c>
      <c r="M9" s="49">
        <v>0.40779998898506165</v>
      </c>
      <c r="N9" s="49">
        <v>0.4090999960899353</v>
      </c>
      <c r="O9" s="49">
        <v>0.4106999933719635</v>
      </c>
      <c r="P9" s="49">
        <v>0.41190001368522644</v>
      </c>
      <c r="Q9" s="49">
        <v>0.41350001096725464</v>
      </c>
      <c r="R9" s="49">
        <v>0.41470000147819519</v>
      </c>
      <c r="S9" s="49">
        <v>0.41639998555183411</v>
      </c>
      <c r="T9" s="49">
        <v>0.41780000925064087</v>
      </c>
      <c r="U9" s="49">
        <v>0.41940000653266907</v>
      </c>
    </row>
    <row r="10" spans="1:21" x14ac:dyDescent="0.2">
      <c r="A10" s="43" t="s">
        <v>5</v>
      </c>
      <c r="B10" s="45">
        <v>1</v>
      </c>
      <c r="C10" s="49">
        <v>0.39899998903274536</v>
      </c>
      <c r="D10" s="49">
        <v>0.39959999918937683</v>
      </c>
      <c r="E10" s="49">
        <v>0.40000000596046448</v>
      </c>
      <c r="F10" s="49">
        <v>0.40040001273155212</v>
      </c>
      <c r="G10" s="49">
        <v>0.40200001001358032</v>
      </c>
      <c r="H10" s="49">
        <v>0.40239998698234558</v>
      </c>
      <c r="I10" s="49">
        <v>0.40369999408721924</v>
      </c>
      <c r="J10" s="49">
        <v>0.40509998798370361</v>
      </c>
      <c r="K10" s="49">
        <v>0.40599998831748962</v>
      </c>
      <c r="L10" s="49">
        <v>0.40770000219345093</v>
      </c>
      <c r="M10" s="49">
        <v>0.40889999270439148</v>
      </c>
      <c r="N10" s="49">
        <v>0.41040000319480896</v>
      </c>
      <c r="O10" s="49">
        <v>0.41159999370574951</v>
      </c>
      <c r="P10" s="49">
        <v>0.41310000419616699</v>
      </c>
      <c r="Q10" s="49">
        <v>0.41449999809265137</v>
      </c>
      <c r="R10" s="49">
        <v>0.41580000519752502</v>
      </c>
      <c r="S10" s="49">
        <v>0.41749998927116394</v>
      </c>
      <c r="T10" s="49">
        <v>0.4189000129699707</v>
      </c>
      <c r="U10" s="49">
        <v>0.4205000102519989</v>
      </c>
    </row>
    <row r="11" spans="1:21" x14ac:dyDescent="0.2">
      <c r="A11" s="43" t="s">
        <v>6</v>
      </c>
      <c r="B11" s="45">
        <v>1</v>
      </c>
      <c r="C11" s="49">
        <v>0.39579999446868896</v>
      </c>
      <c r="D11" s="49">
        <v>0.39779999852180481</v>
      </c>
      <c r="E11" s="49">
        <v>0.39899998903274536</v>
      </c>
      <c r="F11" s="49">
        <v>0.40049999952316284</v>
      </c>
      <c r="G11" s="49">
        <v>0.40189999341964722</v>
      </c>
      <c r="H11" s="49">
        <v>0.4025999903678894</v>
      </c>
      <c r="I11" s="49">
        <v>0.4041999876499176</v>
      </c>
      <c r="J11" s="49">
        <v>0.40590000152587891</v>
      </c>
      <c r="K11" s="49">
        <v>0.40729999542236328</v>
      </c>
      <c r="L11" s="49">
        <v>0.40889999270439148</v>
      </c>
      <c r="M11" s="49">
        <v>0.41040000319480896</v>
      </c>
      <c r="N11" s="49">
        <v>0.41209998726844788</v>
      </c>
      <c r="O11" s="49">
        <v>0.41350001096725464</v>
      </c>
      <c r="P11" s="49">
        <v>0.41490000486373901</v>
      </c>
      <c r="Q11" s="49">
        <v>0.41629999876022339</v>
      </c>
      <c r="R11" s="49">
        <v>0.41740000247955322</v>
      </c>
      <c r="S11" s="49">
        <v>0.4189000129699707</v>
      </c>
      <c r="T11" s="49">
        <v>0.4203999936580658</v>
      </c>
      <c r="U11" s="49">
        <v>0.42170000076293945</v>
      </c>
    </row>
    <row r="12" spans="1:21" x14ac:dyDescent="0.2">
      <c r="A12" s="43" t="s">
        <v>4</v>
      </c>
      <c r="B12" s="45">
        <v>1.5</v>
      </c>
      <c r="C12" s="49">
        <v>0.41440001130104065</v>
      </c>
      <c r="D12" s="49">
        <v>0.41600000858306885</v>
      </c>
      <c r="E12" s="49">
        <v>0.4171999990940094</v>
      </c>
      <c r="F12" s="49">
        <v>0.41729998588562012</v>
      </c>
      <c r="G12" s="49">
        <v>0.42179998755455017</v>
      </c>
      <c r="H12" s="49">
        <v>0.42329999804496765</v>
      </c>
      <c r="I12" s="49">
        <v>0.42620000243186951</v>
      </c>
      <c r="J12" s="49">
        <v>0.42890000343322754</v>
      </c>
      <c r="K12" s="49">
        <v>0.43160000443458557</v>
      </c>
      <c r="L12" s="49">
        <v>0.43450000882148743</v>
      </c>
      <c r="M12" s="49">
        <v>0.43740001320838928</v>
      </c>
      <c r="N12" s="49">
        <v>0.44020000100135803</v>
      </c>
      <c r="O12" s="49">
        <v>0.44310000538825989</v>
      </c>
      <c r="P12" s="49">
        <v>0.44589999318122864</v>
      </c>
      <c r="Q12" s="49">
        <v>0.44879999756813049</v>
      </c>
      <c r="R12" s="49">
        <v>0.45179998874664307</v>
      </c>
      <c r="S12" s="49">
        <v>0.4544999897480011</v>
      </c>
      <c r="T12" s="49">
        <v>0.45770001411437988</v>
      </c>
      <c r="U12" s="49">
        <v>0.46050000190734863</v>
      </c>
    </row>
    <row r="13" spans="1:21" x14ac:dyDescent="0.2">
      <c r="A13" s="43" t="s">
        <v>5</v>
      </c>
      <c r="B13" s="45">
        <v>1.5</v>
      </c>
      <c r="C13" s="49">
        <v>0.39610001444816589</v>
      </c>
      <c r="D13" s="49">
        <v>0.39809998869895935</v>
      </c>
      <c r="E13" s="49">
        <v>0.4000999927520752</v>
      </c>
      <c r="F13" s="49">
        <v>0.39969998598098755</v>
      </c>
      <c r="G13" s="49">
        <v>0.40430000424385071</v>
      </c>
      <c r="H13" s="49">
        <v>0.40599998831748962</v>
      </c>
      <c r="I13" s="49">
        <v>0.40839999914169312</v>
      </c>
      <c r="J13" s="49">
        <v>0.41119998693466187</v>
      </c>
      <c r="K13" s="49">
        <v>0.41359999775886536</v>
      </c>
      <c r="L13" s="49">
        <v>0.41639998555183411</v>
      </c>
      <c r="M13" s="49">
        <v>0.41899999976158142</v>
      </c>
      <c r="N13" s="49">
        <v>0.42160001397132874</v>
      </c>
      <c r="O13" s="49">
        <v>0.42429998517036438</v>
      </c>
      <c r="P13" s="49">
        <v>0.42710000276565552</v>
      </c>
      <c r="Q13" s="49">
        <v>0.42989999055862427</v>
      </c>
      <c r="R13" s="49">
        <v>0.43250000476837158</v>
      </c>
      <c r="S13" s="49">
        <v>0.43549999594688416</v>
      </c>
      <c r="T13" s="49">
        <v>0.43830001354217529</v>
      </c>
      <c r="U13" s="49">
        <v>0.44119998812675476</v>
      </c>
    </row>
    <row r="14" spans="1:21" x14ac:dyDescent="0.2">
      <c r="A14" s="43" t="s">
        <v>6</v>
      </c>
      <c r="B14" s="45">
        <v>1.5</v>
      </c>
      <c r="C14" s="49">
        <v>0.40450000762939453</v>
      </c>
      <c r="D14" s="49">
        <v>0.41089999675750732</v>
      </c>
      <c r="E14" s="49">
        <v>0.41479998826980591</v>
      </c>
      <c r="F14" s="49">
        <v>0.41600000858306885</v>
      </c>
      <c r="G14" s="49">
        <v>0.4203999936580658</v>
      </c>
      <c r="H14" s="49">
        <v>0.42269998788833618</v>
      </c>
      <c r="I14" s="49">
        <v>0.42579999566078186</v>
      </c>
      <c r="J14" s="49">
        <v>0.42879998683929443</v>
      </c>
      <c r="K14" s="49">
        <v>0.43180000782012939</v>
      </c>
      <c r="L14" s="49">
        <v>0.43500000238418579</v>
      </c>
      <c r="M14" s="49">
        <v>0.43799999356269836</v>
      </c>
      <c r="N14" s="49">
        <v>0.44100001454353333</v>
      </c>
      <c r="O14" s="49">
        <v>0.4440000057220459</v>
      </c>
      <c r="P14" s="49">
        <v>0.44729998707771301</v>
      </c>
      <c r="Q14" s="49">
        <v>0.45030000805854797</v>
      </c>
      <c r="R14" s="49">
        <v>0.45350000262260437</v>
      </c>
      <c r="S14" s="49">
        <v>0.45649999380111694</v>
      </c>
      <c r="T14" s="49">
        <v>0.45969998836517334</v>
      </c>
      <c r="U14" s="49">
        <v>0.4625999927520752</v>
      </c>
    </row>
    <row r="15" spans="1:21" x14ac:dyDescent="0.2">
      <c r="A15" s="43" t="s">
        <v>4</v>
      </c>
      <c r="B15" s="45">
        <v>2</v>
      </c>
      <c r="C15" s="49">
        <v>0.43889999389648438</v>
      </c>
      <c r="D15" s="49">
        <v>0.446399986743927</v>
      </c>
      <c r="E15" s="49">
        <v>0.45039999485015869</v>
      </c>
      <c r="F15" s="49">
        <v>0.45399999618530273</v>
      </c>
      <c r="G15" s="49">
        <v>0.4593999981880188</v>
      </c>
      <c r="H15" s="49">
        <v>0.46360000967979431</v>
      </c>
      <c r="I15" s="49">
        <v>0.46860000491142273</v>
      </c>
      <c r="J15" s="49">
        <v>0.47389999032020569</v>
      </c>
      <c r="K15" s="49">
        <v>0.47920000553131104</v>
      </c>
      <c r="L15" s="49">
        <v>0.48480001091957092</v>
      </c>
      <c r="M15" s="49">
        <v>0.49039998650550842</v>
      </c>
      <c r="N15" s="49">
        <v>0.49579998850822449</v>
      </c>
      <c r="O15" s="49">
        <v>0.50160002708435059</v>
      </c>
      <c r="P15" s="49">
        <v>0.50720000267028809</v>
      </c>
      <c r="Q15" s="49">
        <v>0.5130000114440918</v>
      </c>
      <c r="R15" s="49">
        <v>0.51889997720718384</v>
      </c>
      <c r="S15" s="49">
        <v>0.52469998598098755</v>
      </c>
      <c r="T15" s="49">
        <v>0.53039997816085815</v>
      </c>
      <c r="U15" s="49">
        <v>0.53619998693466187</v>
      </c>
    </row>
    <row r="16" spans="1:21" x14ac:dyDescent="0.2">
      <c r="A16" s="43" t="s">
        <v>5</v>
      </c>
      <c r="B16" s="45">
        <v>2</v>
      </c>
      <c r="C16" s="49">
        <v>0.42579999566078186</v>
      </c>
      <c r="D16" s="49">
        <v>0.43270000815391541</v>
      </c>
      <c r="E16" s="49">
        <v>0.43779999017715454</v>
      </c>
      <c r="F16" s="49">
        <v>0.44139999151229858</v>
      </c>
      <c r="G16" s="49">
        <v>0.44580000638961792</v>
      </c>
      <c r="H16" s="49">
        <v>0.45039999485015869</v>
      </c>
      <c r="I16" s="49">
        <v>0.45550000667572021</v>
      </c>
      <c r="J16" s="49">
        <v>0.46039998531341553</v>
      </c>
      <c r="K16" s="49">
        <v>0.46560001373291016</v>
      </c>
      <c r="L16" s="49">
        <v>0.47119998931884766</v>
      </c>
      <c r="M16" s="49">
        <v>0.476500004529953</v>
      </c>
      <c r="N16" s="49">
        <v>0.48199999332427979</v>
      </c>
      <c r="O16" s="49">
        <v>0.48759999871253967</v>
      </c>
      <c r="P16" s="49">
        <v>0.49300000071525574</v>
      </c>
      <c r="Q16" s="49">
        <v>0.49869999289512634</v>
      </c>
      <c r="R16" s="49">
        <v>0.50419998168945312</v>
      </c>
      <c r="S16" s="49">
        <v>0.50970000028610229</v>
      </c>
      <c r="T16" s="49">
        <v>0.5153999924659729</v>
      </c>
      <c r="U16" s="49">
        <v>0.52100002765655518</v>
      </c>
    </row>
    <row r="17" spans="1:30" x14ac:dyDescent="0.2">
      <c r="A17" s="43" t="s">
        <v>6</v>
      </c>
      <c r="B17" s="45">
        <v>2</v>
      </c>
      <c r="C17" s="49">
        <v>0.41899999976158142</v>
      </c>
      <c r="D17" s="49">
        <v>0.42759999632835388</v>
      </c>
      <c r="E17" s="49">
        <v>0.43309998512268066</v>
      </c>
      <c r="F17" s="49">
        <v>0.43729999661445618</v>
      </c>
      <c r="G17" s="49">
        <v>0.44150000810623169</v>
      </c>
      <c r="H17" s="49">
        <v>0.44670000672340393</v>
      </c>
      <c r="I17" s="49">
        <v>0.45170000195503235</v>
      </c>
      <c r="J17" s="49">
        <v>0.45660001039505005</v>
      </c>
      <c r="K17" s="49">
        <v>0.46180000901222229</v>
      </c>
      <c r="L17" s="49">
        <v>0.46700000762939453</v>
      </c>
      <c r="M17" s="49">
        <v>0.47220000624656677</v>
      </c>
      <c r="N17" s="49">
        <v>0.47769999504089355</v>
      </c>
      <c r="O17" s="49">
        <v>0.4828999936580658</v>
      </c>
      <c r="P17" s="49">
        <v>0.48829999566078186</v>
      </c>
      <c r="Q17" s="49">
        <v>0.49380001425743103</v>
      </c>
      <c r="R17" s="49">
        <v>0.49919998645782471</v>
      </c>
      <c r="S17" s="49">
        <v>0.50449997186660767</v>
      </c>
      <c r="T17" s="49">
        <v>0.50989997386932373</v>
      </c>
      <c r="U17" s="49">
        <v>0.51529997587203979</v>
      </c>
    </row>
    <row r="18" spans="1:30" x14ac:dyDescent="0.2">
      <c r="A18" s="43" t="s">
        <v>4</v>
      </c>
      <c r="B18" s="45">
        <v>3</v>
      </c>
      <c r="C18" s="49">
        <v>0.47380000352859497</v>
      </c>
      <c r="D18" s="49">
        <v>0.48640000820159912</v>
      </c>
      <c r="E18" s="49">
        <v>0.4984000027179718</v>
      </c>
      <c r="F18" s="49">
        <v>0.51150000095367432</v>
      </c>
      <c r="G18" s="49">
        <v>0.52450001239776611</v>
      </c>
      <c r="H18" s="49">
        <v>0.53909999132156372</v>
      </c>
      <c r="I18" s="49">
        <v>0.55460000038146973</v>
      </c>
      <c r="J18" s="49">
        <v>0.57039999961853027</v>
      </c>
      <c r="K18" s="49">
        <v>0.58670002222061157</v>
      </c>
      <c r="L18" s="49">
        <v>0.60360002517700195</v>
      </c>
      <c r="M18" s="49">
        <v>0.62080001831054688</v>
      </c>
      <c r="N18" s="49">
        <v>0.6380000114440918</v>
      </c>
      <c r="O18" s="49">
        <v>0.65520000457763672</v>
      </c>
      <c r="P18" s="49">
        <v>0.67239999771118164</v>
      </c>
      <c r="Q18" s="49">
        <v>0.68959999084472656</v>
      </c>
      <c r="R18" s="49">
        <v>0.70649999380111694</v>
      </c>
      <c r="S18" s="49">
        <v>0.72299998998641968</v>
      </c>
      <c r="T18" s="49">
        <v>0.73940002918243408</v>
      </c>
      <c r="U18" s="49">
        <v>0.75510001182556152</v>
      </c>
    </row>
    <row r="19" spans="1:30" x14ac:dyDescent="0.2">
      <c r="A19" s="43" t="s">
        <v>5</v>
      </c>
      <c r="B19" s="45">
        <v>3</v>
      </c>
      <c r="C19" s="49">
        <v>0.49529999494552612</v>
      </c>
      <c r="D19" s="49">
        <v>0.51050001382827759</v>
      </c>
      <c r="E19" s="49">
        <v>0.52329999208450317</v>
      </c>
      <c r="F19" s="49">
        <v>0.53579998016357422</v>
      </c>
      <c r="G19" s="49">
        <v>0.54879999160766602</v>
      </c>
      <c r="H19" s="49">
        <v>0.56279999017715454</v>
      </c>
      <c r="I19" s="49">
        <v>0.57779997587203979</v>
      </c>
      <c r="J19" s="49">
        <v>0.59299999475479126</v>
      </c>
      <c r="K19" s="49">
        <v>0.60860002040863037</v>
      </c>
      <c r="L19" s="49">
        <v>0.62470000982284546</v>
      </c>
      <c r="M19" s="49">
        <v>0.64139997959136963</v>
      </c>
      <c r="N19" s="49">
        <v>0.65789997577667236</v>
      </c>
      <c r="O19" s="49">
        <v>0.67460000514984131</v>
      </c>
      <c r="P19" s="49">
        <v>0.69150000810623169</v>
      </c>
      <c r="Q19" s="49">
        <v>0.70870000123977661</v>
      </c>
      <c r="R19" s="49">
        <v>0.72560000419616699</v>
      </c>
      <c r="S19" s="49">
        <v>0.74260002374649048</v>
      </c>
      <c r="T19" s="49">
        <v>0.75919997692108154</v>
      </c>
      <c r="U19" s="49">
        <v>0.77549999952316284</v>
      </c>
    </row>
    <row r="20" spans="1:30" x14ac:dyDescent="0.2">
      <c r="A20" s="43" t="s">
        <v>6</v>
      </c>
      <c r="B20" s="45">
        <v>3</v>
      </c>
      <c r="C20" s="49">
        <v>0.46900001168251038</v>
      </c>
      <c r="D20" s="49">
        <v>0.48739999532699585</v>
      </c>
      <c r="E20" s="49">
        <v>0.50199997425079346</v>
      </c>
      <c r="F20" s="49">
        <v>0.51609998941421509</v>
      </c>
      <c r="G20" s="49">
        <v>0.53049999475479126</v>
      </c>
      <c r="H20" s="49">
        <v>0.54629999399185181</v>
      </c>
      <c r="I20" s="49">
        <v>0.56239998340606689</v>
      </c>
      <c r="J20" s="49">
        <v>0.57920002937316895</v>
      </c>
      <c r="K20" s="49">
        <v>0.59630000591278076</v>
      </c>
      <c r="L20" s="49">
        <v>0.61369997262954712</v>
      </c>
      <c r="M20" s="49">
        <v>0.6315000057220459</v>
      </c>
      <c r="N20" s="49">
        <v>0.6492999792098999</v>
      </c>
      <c r="O20" s="49">
        <v>0.66699999570846558</v>
      </c>
      <c r="P20" s="49">
        <v>0.68489998579025269</v>
      </c>
      <c r="Q20" s="49">
        <v>0.70270001888275146</v>
      </c>
      <c r="R20" s="49">
        <v>0.72030001878738403</v>
      </c>
      <c r="S20" s="49">
        <v>0.73750001192092896</v>
      </c>
      <c r="T20" s="49">
        <v>0.75459998846054077</v>
      </c>
      <c r="U20" s="49">
        <v>0.77050000429153442</v>
      </c>
    </row>
    <row r="21" spans="1:30" x14ac:dyDescent="0.2">
      <c r="A21" s="43" t="s">
        <v>4</v>
      </c>
      <c r="B21" s="45">
        <v>4</v>
      </c>
      <c r="C21" s="49">
        <v>0.52069997787475586</v>
      </c>
      <c r="D21" s="49">
        <v>0.54460000991821289</v>
      </c>
      <c r="E21" s="49">
        <v>0.56669998168945312</v>
      </c>
      <c r="F21" s="49">
        <v>0.59069997072219849</v>
      </c>
      <c r="G21" s="49">
        <v>0.61580002307891846</v>
      </c>
      <c r="H21" s="49">
        <v>0.64270001649856567</v>
      </c>
      <c r="I21" s="49">
        <v>0.67140001058578491</v>
      </c>
      <c r="J21" s="49">
        <v>0.70010000467300415</v>
      </c>
      <c r="K21" s="49">
        <v>0.72970002889633179</v>
      </c>
      <c r="L21" s="49">
        <v>0.76029998064041138</v>
      </c>
      <c r="M21" s="49">
        <v>0.79070001840591431</v>
      </c>
      <c r="N21" s="49">
        <v>0.82109999656677246</v>
      </c>
      <c r="O21" s="49">
        <v>0.85130000114440918</v>
      </c>
      <c r="P21" s="49">
        <v>0.88109999895095825</v>
      </c>
      <c r="Q21" s="49">
        <v>0.91049998998641968</v>
      </c>
      <c r="R21" s="49">
        <v>0.93919998407363892</v>
      </c>
      <c r="S21" s="49">
        <v>0.96710002422332764</v>
      </c>
      <c r="T21" s="49">
        <v>0.99390000104904175</v>
      </c>
      <c r="U21" s="49">
        <v>1.0198999643325806</v>
      </c>
    </row>
    <row r="22" spans="1:30" x14ac:dyDescent="0.2">
      <c r="A22" s="43" t="s">
        <v>5</v>
      </c>
      <c r="B22" s="45">
        <v>4</v>
      </c>
      <c r="C22" s="49">
        <v>0.52120000123977661</v>
      </c>
      <c r="D22" s="49">
        <v>0.54689997434616089</v>
      </c>
      <c r="E22" s="49">
        <v>0.57109999656677246</v>
      </c>
      <c r="F22" s="49">
        <v>0.5964999794960022</v>
      </c>
      <c r="G22" s="49">
        <v>0.62349998950958252</v>
      </c>
      <c r="H22" s="49">
        <v>0.65200001001358032</v>
      </c>
      <c r="I22" s="49">
        <v>0.68140000104904175</v>
      </c>
      <c r="J22" s="49">
        <v>0.71200001239776611</v>
      </c>
      <c r="K22" s="49">
        <v>0.74199998378753662</v>
      </c>
      <c r="L22" s="49">
        <v>0.77380001544952393</v>
      </c>
      <c r="M22" s="49">
        <v>0.80440002679824829</v>
      </c>
      <c r="N22" s="49">
        <v>0.83490002155303955</v>
      </c>
      <c r="O22" s="49">
        <v>0.8651999831199646</v>
      </c>
      <c r="P22" s="49">
        <v>0.89490002393722534</v>
      </c>
      <c r="Q22" s="49">
        <v>0.92409998178482056</v>
      </c>
      <c r="R22" s="49">
        <v>0.95240002870559692</v>
      </c>
      <c r="S22" s="49">
        <v>0.97990000247955322</v>
      </c>
      <c r="T22" s="49">
        <v>1.0062999725341797</v>
      </c>
      <c r="U22" s="49">
        <v>1.0313999652862549</v>
      </c>
    </row>
    <row r="23" spans="1:30" x14ac:dyDescent="0.2">
      <c r="A23" s="43" t="s">
        <v>6</v>
      </c>
      <c r="B23" s="45">
        <v>4</v>
      </c>
      <c r="C23" s="49">
        <v>0.5404999852180481</v>
      </c>
      <c r="D23" s="49">
        <v>0.56080001592636108</v>
      </c>
      <c r="E23" s="49">
        <v>0.58550000190734863</v>
      </c>
      <c r="F23" s="49">
        <v>0.61089998483657837</v>
      </c>
      <c r="G23" s="49">
        <v>0.63700002431869507</v>
      </c>
      <c r="H23" s="49">
        <v>0.6656000018119812</v>
      </c>
      <c r="I23" s="49">
        <v>0.69539999961853027</v>
      </c>
      <c r="J23" s="49">
        <v>0.72640001773834229</v>
      </c>
      <c r="K23" s="49">
        <v>0.75859999656677246</v>
      </c>
      <c r="L23" s="49">
        <v>0.79149997234344482</v>
      </c>
      <c r="M23" s="49">
        <v>0.82440000772476196</v>
      </c>
      <c r="N23" s="49">
        <v>0.857200026512146</v>
      </c>
      <c r="O23" s="49">
        <v>0.89029997587203979</v>
      </c>
      <c r="P23" s="49">
        <v>0.92250001430511475</v>
      </c>
      <c r="Q23" s="49">
        <v>0.95429998636245728</v>
      </c>
      <c r="R23" s="49">
        <v>0.98530000448226929</v>
      </c>
      <c r="S23" s="49">
        <v>1.0151000022888184</v>
      </c>
      <c r="T23" s="49">
        <v>1.0443999767303467</v>
      </c>
      <c r="U23" s="49">
        <v>1.0720000267028809</v>
      </c>
    </row>
    <row r="24" spans="1:30" x14ac:dyDescent="0.2">
      <c r="A24" s="43" t="s">
        <v>4</v>
      </c>
      <c r="B24" s="45">
        <v>6</v>
      </c>
      <c r="C24" s="49">
        <v>0.62220001220703125</v>
      </c>
      <c r="D24" s="49">
        <v>0.66579997539520264</v>
      </c>
      <c r="E24" s="49">
        <v>0.71210002899169922</v>
      </c>
      <c r="F24" s="49">
        <v>0.76190000772476196</v>
      </c>
      <c r="G24" s="49">
        <v>0.81480002403259277</v>
      </c>
      <c r="H24" s="49">
        <v>0.87019997835159302</v>
      </c>
      <c r="I24" s="49">
        <v>0.92729997634887695</v>
      </c>
      <c r="J24" s="49">
        <v>0.98500001430511475</v>
      </c>
      <c r="K24" s="49">
        <v>1.0420999526977539</v>
      </c>
      <c r="L24" s="49">
        <v>1.0995999574661255</v>
      </c>
      <c r="M24" s="49">
        <v>1.1543999910354614</v>
      </c>
      <c r="N24" s="49">
        <v>1.2079000473022461</v>
      </c>
      <c r="O24" s="49">
        <v>1.2604999542236328</v>
      </c>
      <c r="P24" s="49">
        <v>1.3114000558853149</v>
      </c>
      <c r="Q24" s="49">
        <v>1.3609999418258667</v>
      </c>
      <c r="R24" s="49">
        <v>1.4085999727249146</v>
      </c>
      <c r="S24" s="49">
        <v>1.455299973487854</v>
      </c>
      <c r="T24" s="49">
        <v>1.5005999803543091</v>
      </c>
      <c r="U24" s="49">
        <v>1.5433000326156616</v>
      </c>
    </row>
    <row r="25" spans="1:30" x14ac:dyDescent="0.2">
      <c r="A25" s="43" t="s">
        <v>5</v>
      </c>
      <c r="B25" s="45">
        <v>6</v>
      </c>
      <c r="C25" s="49">
        <v>0.61959999799728394</v>
      </c>
      <c r="D25" s="49">
        <v>0.67189997434616089</v>
      </c>
      <c r="E25" s="49">
        <v>0.7257000207901001</v>
      </c>
      <c r="F25" s="49">
        <v>0.78189998865127563</v>
      </c>
      <c r="G25" s="49">
        <v>0.83939999341964722</v>
      </c>
      <c r="H25" s="49">
        <v>0.89829999208450317</v>
      </c>
      <c r="I25" s="49">
        <v>0.9570000171661377</v>
      </c>
      <c r="J25" s="49">
        <v>1.0149999856948853</v>
      </c>
      <c r="K25" s="49">
        <v>1.0713000297546387</v>
      </c>
      <c r="L25" s="49">
        <v>1.1273000240325928</v>
      </c>
      <c r="M25" s="49">
        <v>1.1802999973297119</v>
      </c>
      <c r="N25" s="49">
        <v>1.2321000099182129</v>
      </c>
      <c r="O25" s="49">
        <v>1.2820999622344971</v>
      </c>
      <c r="P25" s="49">
        <v>1.330299973487854</v>
      </c>
      <c r="Q25" s="49">
        <v>1.3777999877929688</v>
      </c>
      <c r="R25" s="49">
        <v>1.4239000082015991</v>
      </c>
      <c r="S25" s="49">
        <v>1.468999981880188</v>
      </c>
      <c r="T25" s="49">
        <v>1.5124000310897827</v>
      </c>
      <c r="U25" s="49">
        <v>1.5534000396728516</v>
      </c>
    </row>
    <row r="26" spans="1:30" x14ac:dyDescent="0.2">
      <c r="A26" s="43" t="s">
        <v>6</v>
      </c>
      <c r="B26" s="45">
        <v>6</v>
      </c>
      <c r="C26" s="49">
        <v>0.63209998607635498</v>
      </c>
      <c r="D26" s="49">
        <v>0.68370002508163452</v>
      </c>
      <c r="E26" s="49">
        <v>0.73729997873306274</v>
      </c>
      <c r="F26" s="49">
        <v>0.79250001907348633</v>
      </c>
      <c r="G26" s="49">
        <v>0.85089999437332153</v>
      </c>
      <c r="H26" s="49">
        <v>0.91210001707077026</v>
      </c>
      <c r="I26" s="49">
        <v>0.97409999370574951</v>
      </c>
      <c r="J26" s="49">
        <v>1.0362999439239502</v>
      </c>
      <c r="K26" s="49">
        <v>1.0974999666213989</v>
      </c>
      <c r="L26" s="49">
        <v>1.1591000556945801</v>
      </c>
      <c r="M26" s="49">
        <v>1.2172000408172607</v>
      </c>
      <c r="N26" s="49">
        <v>1.2733999490737915</v>
      </c>
      <c r="O26" s="49">
        <v>1.3286000490188599</v>
      </c>
      <c r="P26" s="49">
        <v>1.3813999891281128</v>
      </c>
      <c r="Q26" s="49">
        <v>1.4333000183105469</v>
      </c>
      <c r="R26" s="49">
        <v>1.4838000535964966</v>
      </c>
      <c r="S26" s="49">
        <v>1.5325000286102295</v>
      </c>
      <c r="T26" s="49">
        <v>1.5801999568939209</v>
      </c>
      <c r="U26" s="49">
        <v>1.6246999502182007</v>
      </c>
    </row>
    <row r="28" spans="1:30" x14ac:dyDescent="0.2">
      <c r="B28" s="46" t="s">
        <v>7</v>
      </c>
      <c r="C28" s="43" t="s">
        <v>28</v>
      </c>
      <c r="F28" s="44" t="s">
        <v>3</v>
      </c>
      <c r="G28" s="45">
        <v>0</v>
      </c>
      <c r="H28" s="45">
        <v>0</v>
      </c>
      <c r="I28" s="45">
        <v>0</v>
      </c>
      <c r="J28" s="45">
        <v>0.4</v>
      </c>
      <c r="K28" s="45">
        <v>0.4</v>
      </c>
      <c r="L28" s="45">
        <v>0.4</v>
      </c>
      <c r="M28" s="45">
        <v>1</v>
      </c>
      <c r="N28" s="45">
        <v>1</v>
      </c>
      <c r="O28" s="45">
        <v>1</v>
      </c>
      <c r="P28" s="45">
        <v>1.5</v>
      </c>
      <c r="Q28" s="45">
        <v>1.5</v>
      </c>
      <c r="R28" s="45">
        <v>1.5</v>
      </c>
      <c r="S28" s="45">
        <v>2</v>
      </c>
      <c r="T28" s="45">
        <v>2</v>
      </c>
      <c r="U28" s="45">
        <v>2</v>
      </c>
      <c r="V28" s="45">
        <v>3</v>
      </c>
      <c r="W28" s="45">
        <v>3</v>
      </c>
      <c r="X28" s="45">
        <v>3</v>
      </c>
      <c r="Y28" s="45">
        <v>4</v>
      </c>
      <c r="Z28" s="45">
        <v>4</v>
      </c>
      <c r="AA28" s="45">
        <v>4</v>
      </c>
      <c r="AB28" s="45">
        <v>6</v>
      </c>
      <c r="AC28" s="45">
        <v>6</v>
      </c>
      <c r="AD28" s="45">
        <v>6</v>
      </c>
    </row>
    <row r="29" spans="1:30" x14ac:dyDescent="0.2">
      <c r="B29" s="45">
        <v>0</v>
      </c>
      <c r="C29" s="49">
        <f>SLOPE(C3:G3,$C$2:$G$2)</f>
        <v>-1.0528058550004942E-5</v>
      </c>
      <c r="F29" s="44">
        <v>0</v>
      </c>
      <c r="G29" s="49">
        <v>0.38359999656677246</v>
      </c>
      <c r="H29" s="49">
        <v>0.38139998912811279</v>
      </c>
      <c r="I29" s="49">
        <v>0.38409999012947083</v>
      </c>
      <c r="J29" s="49">
        <v>0.37869998812675476</v>
      </c>
      <c r="K29" s="49">
        <v>0.35620000958442688</v>
      </c>
      <c r="L29" s="49">
        <v>0.36829999089241028</v>
      </c>
      <c r="M29" s="49">
        <v>0.39829999208450317</v>
      </c>
      <c r="N29" s="49">
        <v>0.39899998903274536</v>
      </c>
      <c r="O29" s="49">
        <v>0.39579999446868896</v>
      </c>
      <c r="P29" s="49">
        <v>0.41440001130104065</v>
      </c>
      <c r="Q29" s="49">
        <v>0.39610001444816589</v>
      </c>
      <c r="R29" s="49">
        <v>0.40450000762939453</v>
      </c>
      <c r="S29" s="49">
        <v>0.43889999389648438</v>
      </c>
      <c r="T29" s="49">
        <v>0.42579999566078186</v>
      </c>
      <c r="U29" s="49">
        <v>0.41899999976158142</v>
      </c>
      <c r="V29" s="49">
        <v>0.47380000352859497</v>
      </c>
      <c r="W29" s="49">
        <v>0.49529999494552612</v>
      </c>
      <c r="X29" s="49">
        <v>0.46900001168251038</v>
      </c>
      <c r="Y29" s="49">
        <v>0.52069997787475586</v>
      </c>
      <c r="Z29" s="49">
        <v>0.52120000123977661</v>
      </c>
      <c r="AA29" s="49">
        <v>0.5404999852180481</v>
      </c>
      <c r="AB29" s="49">
        <v>0.62220001220703125</v>
      </c>
      <c r="AC29" s="49">
        <v>0.61959999799728394</v>
      </c>
      <c r="AD29" s="49">
        <v>0.63209998607635498</v>
      </c>
    </row>
    <row r="30" spans="1:30" x14ac:dyDescent="0.2">
      <c r="B30" s="45">
        <v>0</v>
      </c>
      <c r="C30" s="49">
        <f t="shared" ref="C30:C52" si="0">SLOPE(C4:G4,$C$2:$G$2)</f>
        <v>2.7878288182639062E-6</v>
      </c>
      <c r="F30" s="44">
        <v>50.3</v>
      </c>
      <c r="G30" s="49">
        <v>0.37970000505447388</v>
      </c>
      <c r="H30" s="49">
        <v>0.37779998779296875</v>
      </c>
      <c r="I30" s="49">
        <v>0.37869998812675476</v>
      </c>
      <c r="J30" s="49">
        <v>0.38109999895095825</v>
      </c>
      <c r="K30" s="49">
        <v>0.35760000348091125</v>
      </c>
      <c r="L30" s="49">
        <v>0.36259999871253967</v>
      </c>
      <c r="M30" s="49">
        <v>0.39730000495910645</v>
      </c>
      <c r="N30" s="49">
        <v>0.39959999918937683</v>
      </c>
      <c r="O30" s="49">
        <v>0.39779999852180481</v>
      </c>
      <c r="P30" s="49">
        <v>0.41600000858306885</v>
      </c>
      <c r="Q30" s="49">
        <v>0.39809998869895935</v>
      </c>
      <c r="R30" s="49">
        <v>0.41089999675750732</v>
      </c>
      <c r="S30" s="49">
        <v>0.446399986743927</v>
      </c>
      <c r="T30" s="49">
        <v>0.43270000815391541</v>
      </c>
      <c r="U30" s="49">
        <v>0.42759999632835388</v>
      </c>
      <c r="V30" s="49">
        <v>0.48640000820159912</v>
      </c>
      <c r="W30" s="49">
        <v>0.51050001382827759</v>
      </c>
      <c r="X30" s="49">
        <v>0.48739999532699585</v>
      </c>
      <c r="Y30" s="49">
        <v>0.54460000991821289</v>
      </c>
      <c r="Z30" s="49">
        <v>0.54689997434616089</v>
      </c>
      <c r="AA30" s="49">
        <v>0.56080001592636108</v>
      </c>
      <c r="AB30" s="49">
        <v>0.66579997539520264</v>
      </c>
      <c r="AC30" s="49">
        <v>0.67189997434616089</v>
      </c>
      <c r="AD30" s="49">
        <v>0.68370002508163452</v>
      </c>
    </row>
    <row r="31" spans="1:30" x14ac:dyDescent="0.2">
      <c r="B31" s="45">
        <v>0</v>
      </c>
      <c r="C31" s="49">
        <f t="shared" si="0"/>
        <v>6.7615499939391308E-6</v>
      </c>
      <c r="F31" s="44">
        <v>100.6</v>
      </c>
      <c r="G31" s="49">
        <v>0.37950000166893005</v>
      </c>
      <c r="H31" s="49">
        <v>0.3781999945640564</v>
      </c>
      <c r="I31" s="49">
        <v>0.38029998540878296</v>
      </c>
      <c r="J31" s="49">
        <v>0.38119998574256897</v>
      </c>
      <c r="K31" s="49">
        <v>0.36010000109672546</v>
      </c>
      <c r="L31" s="49">
        <v>0.36559998989105225</v>
      </c>
      <c r="M31" s="49">
        <v>0.39800000190734863</v>
      </c>
      <c r="N31" s="49">
        <v>0.40000000596046448</v>
      </c>
      <c r="O31" s="49">
        <v>0.39899998903274536</v>
      </c>
      <c r="P31" s="49">
        <v>0.4171999990940094</v>
      </c>
      <c r="Q31" s="49">
        <v>0.4000999927520752</v>
      </c>
      <c r="R31" s="49">
        <v>0.41479998826980591</v>
      </c>
      <c r="S31" s="49">
        <v>0.45039999485015869</v>
      </c>
      <c r="T31" s="49">
        <v>0.43779999017715454</v>
      </c>
      <c r="U31" s="49">
        <v>0.43309998512268066</v>
      </c>
      <c r="V31" s="49">
        <v>0.4984000027179718</v>
      </c>
      <c r="W31" s="49">
        <v>0.52329999208450317</v>
      </c>
      <c r="X31" s="49">
        <v>0.50199997425079346</v>
      </c>
      <c r="Y31" s="49">
        <v>0.56669998168945312</v>
      </c>
      <c r="Z31" s="49">
        <v>0.57109999656677246</v>
      </c>
      <c r="AA31" s="49">
        <v>0.58550000190734863</v>
      </c>
      <c r="AB31" s="49">
        <v>0.71210002899169922</v>
      </c>
      <c r="AC31" s="49">
        <v>0.7257000207901001</v>
      </c>
      <c r="AD31" s="49">
        <v>0.73729997873306274</v>
      </c>
    </row>
    <row r="32" spans="1:30" x14ac:dyDescent="0.2">
      <c r="B32" s="45">
        <v>0.4</v>
      </c>
      <c r="C32" s="49">
        <f t="shared" si="0"/>
        <v>1.9276449370301508E-5</v>
      </c>
      <c r="F32" s="44">
        <v>150.9</v>
      </c>
      <c r="G32" s="49">
        <v>0.37999999523162842</v>
      </c>
      <c r="H32" s="49">
        <v>0.37940001487731934</v>
      </c>
      <c r="I32" s="49">
        <v>0.38269999623298645</v>
      </c>
      <c r="J32" s="49">
        <v>0.38199999928474426</v>
      </c>
      <c r="K32" s="49">
        <v>0.36059999465942383</v>
      </c>
      <c r="L32" s="49">
        <v>0.36680001020431519</v>
      </c>
      <c r="M32" s="49">
        <v>0.39899998903274536</v>
      </c>
      <c r="N32" s="49">
        <v>0.40040001273155212</v>
      </c>
      <c r="O32" s="49">
        <v>0.40049999952316284</v>
      </c>
      <c r="P32" s="49">
        <v>0.41729998588562012</v>
      </c>
      <c r="Q32" s="49">
        <v>0.39969998598098755</v>
      </c>
      <c r="R32" s="49">
        <v>0.41600000858306885</v>
      </c>
      <c r="S32" s="49">
        <v>0.45399999618530273</v>
      </c>
      <c r="T32" s="49">
        <v>0.44139999151229858</v>
      </c>
      <c r="U32" s="49">
        <v>0.43729999661445618</v>
      </c>
      <c r="V32" s="49">
        <v>0.51150000095367432</v>
      </c>
      <c r="W32" s="49">
        <v>0.53579998016357422</v>
      </c>
      <c r="X32" s="49">
        <v>0.51609998941421509</v>
      </c>
      <c r="Y32" s="49">
        <v>0.59069997072219849</v>
      </c>
      <c r="Z32" s="49">
        <v>0.5964999794960022</v>
      </c>
      <c r="AA32" s="49">
        <v>0.61089998483657837</v>
      </c>
      <c r="AB32" s="49">
        <v>0.76190000772476196</v>
      </c>
      <c r="AC32" s="49">
        <v>0.78189998865127563</v>
      </c>
      <c r="AD32" s="49">
        <v>0.79250001907348633</v>
      </c>
    </row>
    <row r="33" spans="2:30" x14ac:dyDescent="0.2">
      <c r="B33" s="45">
        <v>0.4</v>
      </c>
      <c r="C33" s="49">
        <f t="shared" si="0"/>
        <v>2.6627726869794068E-5</v>
      </c>
      <c r="F33" s="44">
        <v>201.3</v>
      </c>
      <c r="G33" s="49">
        <v>0.38080000877380371</v>
      </c>
      <c r="H33" s="49">
        <v>0.38130000233650208</v>
      </c>
      <c r="I33" s="49">
        <v>0.38379999995231628</v>
      </c>
      <c r="J33" s="49">
        <v>0.3831000030040741</v>
      </c>
      <c r="K33" s="49">
        <v>0.36140000820159912</v>
      </c>
      <c r="L33" s="49">
        <v>0.3677000105381012</v>
      </c>
      <c r="M33" s="49">
        <v>0.40070000290870667</v>
      </c>
      <c r="N33" s="49">
        <v>0.40200001001358032</v>
      </c>
      <c r="O33" s="49">
        <v>0.40189999341964722</v>
      </c>
      <c r="P33" s="49">
        <v>0.42179998755455017</v>
      </c>
      <c r="Q33" s="49">
        <v>0.40430000424385071</v>
      </c>
      <c r="R33" s="49">
        <v>0.4203999936580658</v>
      </c>
      <c r="S33" s="49">
        <v>0.4593999981880188</v>
      </c>
      <c r="T33" s="49">
        <v>0.44580000638961792</v>
      </c>
      <c r="U33" s="49">
        <v>0.44150000810623169</v>
      </c>
      <c r="V33" s="49">
        <v>0.52450001239776611</v>
      </c>
      <c r="W33" s="49">
        <v>0.54879999160766602</v>
      </c>
      <c r="X33" s="49">
        <v>0.53049999475479126</v>
      </c>
      <c r="Y33" s="49">
        <v>0.61580002307891846</v>
      </c>
      <c r="Z33" s="49">
        <v>0.62349998950958252</v>
      </c>
      <c r="AA33" s="49">
        <v>0.63700002431869507</v>
      </c>
      <c r="AB33" s="49">
        <v>0.81480002403259277</v>
      </c>
      <c r="AC33" s="49">
        <v>0.83939999341964722</v>
      </c>
      <c r="AD33" s="49">
        <v>0.85089999437332153</v>
      </c>
    </row>
    <row r="34" spans="2:30" x14ac:dyDescent="0.2">
      <c r="B34" s="45">
        <v>0.4</v>
      </c>
      <c r="C34" s="49">
        <f t="shared" si="0"/>
        <v>5.965498535124891E-6</v>
      </c>
      <c r="F34" s="44">
        <v>251.6</v>
      </c>
      <c r="G34" s="49">
        <v>0.38060000538825989</v>
      </c>
      <c r="H34" s="49">
        <v>0.38170000910758972</v>
      </c>
      <c r="I34" s="49">
        <v>0.38330000638961792</v>
      </c>
      <c r="J34" s="49">
        <v>0.38299998641014099</v>
      </c>
      <c r="K34" s="49">
        <v>0.36129999160766602</v>
      </c>
      <c r="L34" s="49">
        <v>0.3677000105381012</v>
      </c>
      <c r="M34" s="49">
        <v>0.40110000967979431</v>
      </c>
      <c r="N34" s="49">
        <v>0.40239998698234558</v>
      </c>
      <c r="O34" s="49">
        <v>0.4025999903678894</v>
      </c>
      <c r="P34" s="49">
        <v>0.42329999804496765</v>
      </c>
      <c r="Q34" s="49">
        <v>0.40599998831748962</v>
      </c>
      <c r="R34" s="49">
        <v>0.42269998788833618</v>
      </c>
      <c r="S34" s="49">
        <v>0.46360000967979431</v>
      </c>
      <c r="T34" s="49">
        <v>0.45039999485015869</v>
      </c>
      <c r="U34" s="49">
        <v>0.44670000672340393</v>
      </c>
      <c r="V34" s="49">
        <v>0.53909999132156372</v>
      </c>
      <c r="W34" s="49">
        <v>0.56279999017715454</v>
      </c>
      <c r="X34" s="49">
        <v>0.54629999399185181</v>
      </c>
      <c r="Y34" s="49">
        <v>0.64270001649856567</v>
      </c>
      <c r="Z34" s="49">
        <v>0.65200001001358032</v>
      </c>
      <c r="AA34" s="49">
        <v>0.6656000018119812</v>
      </c>
      <c r="AB34" s="49">
        <v>0.87019997835159302</v>
      </c>
      <c r="AC34" s="49">
        <v>0.89829999208450317</v>
      </c>
      <c r="AD34" s="49">
        <v>0.91210001707077026</v>
      </c>
    </row>
    <row r="35" spans="2:30" x14ac:dyDescent="0.2">
      <c r="B35" s="45">
        <v>1</v>
      </c>
      <c r="C35" s="49">
        <f t="shared" si="0"/>
        <v>1.2920260910889206E-5</v>
      </c>
      <c r="F35" s="44">
        <v>301.89999999999998</v>
      </c>
      <c r="G35" s="49">
        <v>0.38109999895095825</v>
      </c>
      <c r="H35" s="49">
        <v>0.38249999284744263</v>
      </c>
      <c r="I35" s="49">
        <v>0.38440001010894775</v>
      </c>
      <c r="J35" s="49">
        <v>0.38400000333786011</v>
      </c>
      <c r="K35" s="49">
        <v>0.36219999194145203</v>
      </c>
      <c r="L35" s="49">
        <v>0.3684999942779541</v>
      </c>
      <c r="M35" s="49">
        <v>0.40239998698234558</v>
      </c>
      <c r="N35" s="49">
        <v>0.40369999408721924</v>
      </c>
      <c r="O35" s="49">
        <v>0.4041999876499176</v>
      </c>
      <c r="P35" s="49">
        <v>0.42620000243186951</v>
      </c>
      <c r="Q35" s="49">
        <v>0.40839999914169312</v>
      </c>
      <c r="R35" s="49">
        <v>0.42579999566078186</v>
      </c>
      <c r="S35" s="49">
        <v>0.46860000491142273</v>
      </c>
      <c r="T35" s="49">
        <v>0.45550000667572021</v>
      </c>
      <c r="U35" s="49">
        <v>0.45170000195503235</v>
      </c>
      <c r="V35" s="49">
        <v>0.55460000038146973</v>
      </c>
      <c r="W35" s="49">
        <v>0.57779997587203979</v>
      </c>
      <c r="X35" s="49">
        <v>0.56239998340606689</v>
      </c>
      <c r="Y35" s="49">
        <v>0.67140001058578491</v>
      </c>
      <c r="Z35" s="49">
        <v>0.68140000104904175</v>
      </c>
      <c r="AA35" s="49">
        <v>0.69539999961853027</v>
      </c>
      <c r="AB35" s="49">
        <v>0.92729997634887695</v>
      </c>
      <c r="AC35" s="49">
        <v>0.9570000171661377</v>
      </c>
      <c r="AD35" s="49">
        <v>0.97409999370574951</v>
      </c>
    </row>
    <row r="36" spans="2:30" x14ac:dyDescent="0.2">
      <c r="B36" s="45">
        <v>1</v>
      </c>
      <c r="C36" s="49">
        <f t="shared" si="0"/>
        <v>1.3515359349005022E-5</v>
      </c>
      <c r="F36" s="44">
        <v>352.2</v>
      </c>
      <c r="G36" s="49">
        <v>0.38190001249313354</v>
      </c>
      <c r="H36" s="49">
        <v>0.38350000977516174</v>
      </c>
      <c r="I36" s="49">
        <v>0.38409999012947083</v>
      </c>
      <c r="J36" s="49">
        <v>0.38460001349449158</v>
      </c>
      <c r="K36" s="49">
        <v>0.36300000548362732</v>
      </c>
      <c r="L36" s="49">
        <v>0.36910000443458557</v>
      </c>
      <c r="M36" s="49">
        <v>0.40369999408721924</v>
      </c>
      <c r="N36" s="49">
        <v>0.40509998798370361</v>
      </c>
      <c r="O36" s="49">
        <v>0.40590000152587891</v>
      </c>
      <c r="P36" s="49">
        <v>0.42890000343322754</v>
      </c>
      <c r="Q36" s="49">
        <v>0.41119998693466187</v>
      </c>
      <c r="R36" s="49">
        <v>0.42879998683929443</v>
      </c>
      <c r="S36" s="49">
        <v>0.47389999032020569</v>
      </c>
      <c r="T36" s="49">
        <v>0.46039998531341553</v>
      </c>
      <c r="U36" s="49">
        <v>0.45660001039505005</v>
      </c>
      <c r="V36" s="49">
        <v>0.57039999961853027</v>
      </c>
      <c r="W36" s="49">
        <v>0.59299999475479126</v>
      </c>
      <c r="X36" s="49">
        <v>0.57920002937316895</v>
      </c>
      <c r="Y36" s="49">
        <v>0.70010000467300415</v>
      </c>
      <c r="Z36" s="49">
        <v>0.71200001239776611</v>
      </c>
      <c r="AA36" s="49">
        <v>0.72640001773834229</v>
      </c>
      <c r="AB36" s="49">
        <v>0.98500001430511475</v>
      </c>
      <c r="AC36" s="49">
        <v>1.0149999856948853</v>
      </c>
      <c r="AD36" s="49">
        <v>1.0362999439239502</v>
      </c>
    </row>
    <row r="37" spans="2:30" x14ac:dyDescent="0.2">
      <c r="B37" s="45">
        <v>1</v>
      </c>
      <c r="C37" s="49">
        <f t="shared" si="0"/>
        <v>2.9610170040385126E-5</v>
      </c>
      <c r="F37" s="44">
        <v>402.5</v>
      </c>
      <c r="G37" s="49">
        <v>0.38260000944137573</v>
      </c>
      <c r="H37" s="49">
        <v>0.38449999690055847</v>
      </c>
      <c r="I37" s="49">
        <v>0.38409999012947083</v>
      </c>
      <c r="J37" s="49">
        <v>0.38550001382827759</v>
      </c>
      <c r="K37" s="49">
        <v>0.36379998922348022</v>
      </c>
      <c r="L37" s="49">
        <v>0.36989998817443848</v>
      </c>
      <c r="M37" s="49">
        <v>0.40490001440048218</v>
      </c>
      <c r="N37" s="49">
        <v>0.40599998831748962</v>
      </c>
      <c r="O37" s="49">
        <v>0.40729999542236328</v>
      </c>
      <c r="P37" s="49">
        <v>0.43160000443458557</v>
      </c>
      <c r="Q37" s="49">
        <v>0.41359999775886536</v>
      </c>
      <c r="R37" s="49">
        <v>0.43180000782012939</v>
      </c>
      <c r="S37" s="49">
        <v>0.47920000553131104</v>
      </c>
      <c r="T37" s="49">
        <v>0.46560001373291016</v>
      </c>
      <c r="U37" s="49">
        <v>0.46180000901222229</v>
      </c>
      <c r="V37" s="49">
        <v>0.58670002222061157</v>
      </c>
      <c r="W37" s="49">
        <v>0.60860002040863037</v>
      </c>
      <c r="X37" s="49">
        <v>0.59630000591278076</v>
      </c>
      <c r="Y37" s="49">
        <v>0.72970002889633179</v>
      </c>
      <c r="Z37" s="49">
        <v>0.74199998378753662</v>
      </c>
      <c r="AA37" s="49">
        <v>0.75859999656677246</v>
      </c>
      <c r="AB37" s="49">
        <v>1.0420999526977539</v>
      </c>
      <c r="AC37" s="49">
        <v>1.0713000297546387</v>
      </c>
      <c r="AD37" s="49">
        <v>1.0974999666213989</v>
      </c>
    </row>
    <row r="38" spans="2:30" x14ac:dyDescent="0.2">
      <c r="B38" s="45">
        <v>1.5</v>
      </c>
      <c r="C38" s="49">
        <f t="shared" si="0"/>
        <v>3.1999983110025228E-5</v>
      </c>
      <c r="F38" s="44">
        <v>452.8</v>
      </c>
      <c r="G38" s="49">
        <v>0.38299998641014099</v>
      </c>
      <c r="H38" s="49">
        <v>0.38539999723434448</v>
      </c>
      <c r="I38" s="49">
        <v>0.38510000705718994</v>
      </c>
      <c r="J38" s="49">
        <v>0.38629999756813049</v>
      </c>
      <c r="K38" s="49">
        <v>0.36439999938011169</v>
      </c>
      <c r="L38" s="49">
        <v>0.37049999833106995</v>
      </c>
      <c r="M38" s="49">
        <v>0.40650001168251038</v>
      </c>
      <c r="N38" s="49">
        <v>0.40770000219345093</v>
      </c>
      <c r="O38" s="49">
        <v>0.40889999270439148</v>
      </c>
      <c r="P38" s="49">
        <v>0.43450000882148743</v>
      </c>
      <c r="Q38" s="49">
        <v>0.41639998555183411</v>
      </c>
      <c r="R38" s="49">
        <v>0.43500000238418579</v>
      </c>
      <c r="S38" s="49">
        <v>0.48480001091957092</v>
      </c>
      <c r="T38" s="49">
        <v>0.47119998931884766</v>
      </c>
      <c r="U38" s="49">
        <v>0.46700000762939453</v>
      </c>
      <c r="V38" s="49">
        <v>0.60360002517700195</v>
      </c>
      <c r="W38" s="49">
        <v>0.62470000982284546</v>
      </c>
      <c r="X38" s="49">
        <v>0.61369997262954712</v>
      </c>
      <c r="Y38" s="49">
        <v>0.76029998064041138</v>
      </c>
      <c r="Z38" s="49">
        <v>0.77380001544952393</v>
      </c>
      <c r="AA38" s="49">
        <v>0.79149997234344482</v>
      </c>
      <c r="AB38" s="49">
        <v>1.0995999574661255</v>
      </c>
      <c r="AC38" s="49">
        <v>1.1273000240325928</v>
      </c>
      <c r="AD38" s="49">
        <v>1.1591000556945801</v>
      </c>
    </row>
    <row r="39" spans="2:30" x14ac:dyDescent="0.2">
      <c r="B39" s="45">
        <v>1.5</v>
      </c>
      <c r="C39" s="49">
        <f t="shared" si="0"/>
        <v>3.5775120877154547E-5</v>
      </c>
      <c r="F39" s="44">
        <v>503.1</v>
      </c>
      <c r="G39" s="49">
        <v>0.38370001316070557</v>
      </c>
      <c r="H39" s="49">
        <v>0.38620001077651978</v>
      </c>
      <c r="I39" s="49">
        <v>0.38550001382827759</v>
      </c>
      <c r="J39" s="49">
        <v>0.3871999979019165</v>
      </c>
      <c r="K39" s="49">
        <v>0.36500000953674316</v>
      </c>
      <c r="L39" s="49">
        <v>0.37099999189376831</v>
      </c>
      <c r="M39" s="49">
        <v>0.40779998898506165</v>
      </c>
      <c r="N39" s="49">
        <v>0.40889999270439148</v>
      </c>
      <c r="O39" s="49">
        <v>0.41040000319480896</v>
      </c>
      <c r="P39" s="49">
        <v>0.43740001320838928</v>
      </c>
      <c r="Q39" s="49">
        <v>0.41899999976158142</v>
      </c>
      <c r="R39" s="49">
        <v>0.43799999356269836</v>
      </c>
      <c r="S39" s="49">
        <v>0.49039998650550842</v>
      </c>
      <c r="T39" s="49">
        <v>0.476500004529953</v>
      </c>
      <c r="U39" s="49">
        <v>0.47220000624656677</v>
      </c>
      <c r="V39" s="49">
        <v>0.62080001831054688</v>
      </c>
      <c r="W39" s="49">
        <v>0.64139997959136963</v>
      </c>
      <c r="X39" s="49">
        <v>0.6315000057220459</v>
      </c>
      <c r="Y39" s="49">
        <v>0.79070001840591431</v>
      </c>
      <c r="Z39" s="49">
        <v>0.80440002679824829</v>
      </c>
      <c r="AA39" s="49">
        <v>0.82440000772476196</v>
      </c>
      <c r="AB39" s="49">
        <v>1.1543999910354614</v>
      </c>
      <c r="AC39" s="49">
        <v>1.1802999973297119</v>
      </c>
      <c r="AD39" s="49">
        <v>1.2172000408172607</v>
      </c>
    </row>
    <row r="40" spans="2:30" x14ac:dyDescent="0.2">
      <c r="B40" s="45">
        <v>1.5</v>
      </c>
      <c r="C40" s="49">
        <f t="shared" si="0"/>
        <v>7.3329455217139024E-5</v>
      </c>
      <c r="F40" s="44">
        <v>553.4</v>
      </c>
      <c r="G40" s="49">
        <v>0.38440001010894775</v>
      </c>
      <c r="H40" s="49">
        <v>0.38710001111030579</v>
      </c>
      <c r="I40" s="49">
        <v>0.3864000141620636</v>
      </c>
      <c r="J40" s="49">
        <v>0.3880000114440918</v>
      </c>
      <c r="K40" s="49">
        <v>0.36590000987052917</v>
      </c>
      <c r="L40" s="49">
        <v>0.37200000882148743</v>
      </c>
      <c r="M40" s="49">
        <v>0.4090999960899353</v>
      </c>
      <c r="N40" s="49">
        <v>0.41040000319480896</v>
      </c>
      <c r="O40" s="49">
        <v>0.41209998726844788</v>
      </c>
      <c r="P40" s="49">
        <v>0.44020000100135803</v>
      </c>
      <c r="Q40" s="49">
        <v>0.42160001397132874</v>
      </c>
      <c r="R40" s="49">
        <v>0.44100001454353333</v>
      </c>
      <c r="S40" s="49">
        <v>0.49579998850822449</v>
      </c>
      <c r="T40" s="49">
        <v>0.48199999332427979</v>
      </c>
      <c r="U40" s="49">
        <v>0.47769999504089355</v>
      </c>
      <c r="V40" s="49">
        <v>0.6380000114440918</v>
      </c>
      <c r="W40" s="49">
        <v>0.65789997577667236</v>
      </c>
      <c r="X40" s="49">
        <v>0.6492999792098999</v>
      </c>
      <c r="Y40" s="49">
        <v>0.82109999656677246</v>
      </c>
      <c r="Z40" s="49">
        <v>0.83490002155303955</v>
      </c>
      <c r="AA40" s="49">
        <v>0.857200026512146</v>
      </c>
      <c r="AB40" s="49">
        <v>1.2079000473022461</v>
      </c>
      <c r="AC40" s="49">
        <v>1.2321000099182129</v>
      </c>
      <c r="AD40" s="49">
        <v>1.2733999490737915</v>
      </c>
    </row>
    <row r="41" spans="2:30" x14ac:dyDescent="0.2">
      <c r="B41" s="45">
        <v>2</v>
      </c>
      <c r="C41" s="49">
        <f t="shared" si="0"/>
        <v>9.6581343658365141E-5</v>
      </c>
      <c r="F41" s="44">
        <v>603.79999999999995</v>
      </c>
      <c r="G41" s="49">
        <v>0.38519999384880066</v>
      </c>
      <c r="H41" s="49">
        <v>0.38769999146461487</v>
      </c>
      <c r="I41" s="49">
        <v>0.38749998807907104</v>
      </c>
      <c r="J41" s="49">
        <v>0.38909998536109924</v>
      </c>
      <c r="K41" s="49">
        <v>0.36669999361038208</v>
      </c>
      <c r="L41" s="49">
        <v>0.37290000915527344</v>
      </c>
      <c r="M41" s="49">
        <v>0.4106999933719635</v>
      </c>
      <c r="N41" s="49">
        <v>0.41159999370574951</v>
      </c>
      <c r="O41" s="49">
        <v>0.41350001096725464</v>
      </c>
      <c r="P41" s="49">
        <v>0.44310000538825989</v>
      </c>
      <c r="Q41" s="49">
        <v>0.42429998517036438</v>
      </c>
      <c r="R41" s="49">
        <v>0.4440000057220459</v>
      </c>
      <c r="S41" s="49">
        <v>0.50160002708435059</v>
      </c>
      <c r="T41" s="49">
        <v>0.48759999871253967</v>
      </c>
      <c r="U41" s="49">
        <v>0.4828999936580658</v>
      </c>
      <c r="V41" s="49">
        <v>0.65520000457763672</v>
      </c>
      <c r="W41" s="49">
        <v>0.67460000514984131</v>
      </c>
      <c r="X41" s="49">
        <v>0.66699999570846558</v>
      </c>
      <c r="Y41" s="49">
        <v>0.85130000114440918</v>
      </c>
      <c r="Z41" s="49">
        <v>0.8651999831199646</v>
      </c>
      <c r="AA41" s="49">
        <v>0.89029997587203979</v>
      </c>
      <c r="AB41" s="49">
        <v>1.2604999542236328</v>
      </c>
      <c r="AC41" s="49">
        <v>1.2820999622344971</v>
      </c>
      <c r="AD41" s="49">
        <v>1.3286000490188599</v>
      </c>
    </row>
    <row r="42" spans="2:30" x14ac:dyDescent="0.2">
      <c r="B42" s="45">
        <v>2</v>
      </c>
      <c r="C42" s="49">
        <f t="shared" si="0"/>
        <v>9.6778070900149373E-5</v>
      </c>
      <c r="F42" s="44">
        <v>654.1</v>
      </c>
      <c r="G42" s="49">
        <v>0.38569998741149902</v>
      </c>
      <c r="H42" s="49">
        <v>0.38839998841285706</v>
      </c>
      <c r="I42" s="49">
        <v>0.38870000839233398</v>
      </c>
      <c r="J42" s="49">
        <v>0.39010000228881836</v>
      </c>
      <c r="K42" s="49">
        <v>0.36759999394416809</v>
      </c>
      <c r="L42" s="49">
        <v>0.37380000948905945</v>
      </c>
      <c r="M42" s="49">
        <v>0.41190001368522644</v>
      </c>
      <c r="N42" s="49">
        <v>0.41310000419616699</v>
      </c>
      <c r="O42" s="49">
        <v>0.41490000486373901</v>
      </c>
      <c r="P42" s="49">
        <v>0.44589999318122864</v>
      </c>
      <c r="Q42" s="49">
        <v>0.42710000276565552</v>
      </c>
      <c r="R42" s="49">
        <v>0.44729998707771301</v>
      </c>
      <c r="S42" s="49">
        <v>0.50720000267028809</v>
      </c>
      <c r="T42" s="49">
        <v>0.49300000071525574</v>
      </c>
      <c r="U42" s="49">
        <v>0.48829999566078186</v>
      </c>
      <c r="V42" s="49">
        <v>0.67239999771118164</v>
      </c>
      <c r="W42" s="49">
        <v>0.69150000810623169</v>
      </c>
      <c r="X42" s="49">
        <v>0.68489998579025269</v>
      </c>
      <c r="Y42" s="49">
        <v>0.88109999895095825</v>
      </c>
      <c r="Z42" s="49">
        <v>0.89490002393722534</v>
      </c>
      <c r="AA42" s="49">
        <v>0.92250001430511475</v>
      </c>
      <c r="AB42" s="49">
        <v>1.3114000558853149</v>
      </c>
      <c r="AC42" s="49">
        <v>1.330299973487854</v>
      </c>
      <c r="AD42" s="49">
        <v>1.3813999891281128</v>
      </c>
    </row>
    <row r="43" spans="2:30" x14ac:dyDescent="0.2">
      <c r="B43" s="45">
        <v>2</v>
      </c>
      <c r="C43" s="49">
        <f t="shared" si="0"/>
        <v>1.0869980693338038E-4</v>
      </c>
      <c r="F43" s="44">
        <v>704.4</v>
      </c>
      <c r="G43" s="49">
        <v>0.3864000141620636</v>
      </c>
      <c r="H43" s="49">
        <v>0.38890001177787781</v>
      </c>
      <c r="I43" s="49">
        <v>0.38920000195503235</v>
      </c>
      <c r="J43" s="49">
        <v>0.39089998602867126</v>
      </c>
      <c r="K43" s="49">
        <v>0.36840000748634338</v>
      </c>
      <c r="L43" s="49">
        <v>0.37459999322891235</v>
      </c>
      <c r="M43" s="49">
        <v>0.41350001096725464</v>
      </c>
      <c r="N43" s="49">
        <v>0.41449999809265137</v>
      </c>
      <c r="O43" s="49">
        <v>0.41629999876022339</v>
      </c>
      <c r="P43" s="49">
        <v>0.44879999756813049</v>
      </c>
      <c r="Q43" s="49">
        <v>0.42989999055862427</v>
      </c>
      <c r="R43" s="49">
        <v>0.45030000805854797</v>
      </c>
      <c r="S43" s="49">
        <v>0.5130000114440918</v>
      </c>
      <c r="T43" s="49">
        <v>0.49869999289512634</v>
      </c>
      <c r="U43" s="49">
        <v>0.49380001425743103</v>
      </c>
      <c r="V43" s="49">
        <v>0.68959999084472656</v>
      </c>
      <c r="W43" s="49">
        <v>0.70870000123977661</v>
      </c>
      <c r="X43" s="49">
        <v>0.70270001888275146</v>
      </c>
      <c r="Y43" s="49">
        <v>0.91049998998641968</v>
      </c>
      <c r="Z43" s="49">
        <v>0.92409998178482056</v>
      </c>
      <c r="AA43" s="49">
        <v>0.95429998636245728</v>
      </c>
      <c r="AB43" s="49">
        <v>1.3609999418258667</v>
      </c>
      <c r="AC43" s="49">
        <v>1.3777999877929688</v>
      </c>
      <c r="AD43" s="49">
        <v>1.4333000183105469</v>
      </c>
    </row>
    <row r="44" spans="2:30" x14ac:dyDescent="0.2">
      <c r="B44" s="45">
        <v>3</v>
      </c>
      <c r="C44" s="49">
        <f t="shared" si="0"/>
        <v>2.5139218393312396E-4</v>
      </c>
      <c r="F44" s="44">
        <v>754.7</v>
      </c>
      <c r="G44" s="49">
        <v>0.38710001111030579</v>
      </c>
      <c r="H44" s="49">
        <v>0.38969999551773071</v>
      </c>
      <c r="I44" s="49">
        <v>0.38969999551773071</v>
      </c>
      <c r="J44" s="49">
        <v>0.39190000295639038</v>
      </c>
      <c r="K44" s="49">
        <v>0.36930000782012939</v>
      </c>
      <c r="L44" s="49">
        <v>0.37560001015663147</v>
      </c>
      <c r="M44" s="49">
        <v>0.41470000147819519</v>
      </c>
      <c r="N44" s="49">
        <v>0.41580000519752502</v>
      </c>
      <c r="O44" s="49">
        <v>0.41740000247955322</v>
      </c>
      <c r="P44" s="49">
        <v>0.45179998874664307</v>
      </c>
      <c r="Q44" s="49">
        <v>0.43250000476837158</v>
      </c>
      <c r="R44" s="49">
        <v>0.45350000262260437</v>
      </c>
      <c r="S44" s="49">
        <v>0.51889997720718384</v>
      </c>
      <c r="T44" s="49">
        <v>0.50419998168945312</v>
      </c>
      <c r="U44" s="49">
        <v>0.49919998645782471</v>
      </c>
      <c r="V44" s="49">
        <v>0.70649999380111694</v>
      </c>
      <c r="W44" s="49">
        <v>0.72560000419616699</v>
      </c>
      <c r="X44" s="49">
        <v>0.72030001878738403</v>
      </c>
      <c r="Y44" s="49">
        <v>0.93919998407363892</v>
      </c>
      <c r="Z44" s="49">
        <v>0.95240002870559692</v>
      </c>
      <c r="AA44" s="49">
        <v>0.98530000448226929</v>
      </c>
      <c r="AB44" s="49">
        <v>1.4085999727249146</v>
      </c>
      <c r="AC44" s="49">
        <v>1.4239000082015991</v>
      </c>
      <c r="AD44" s="49">
        <v>1.4838000535964966</v>
      </c>
    </row>
    <row r="45" spans="2:30" x14ac:dyDescent="0.2">
      <c r="B45" s="45">
        <v>3</v>
      </c>
      <c r="C45" s="49">
        <f t="shared" si="0"/>
        <v>2.6291562769824626E-4</v>
      </c>
      <c r="F45" s="44">
        <v>805</v>
      </c>
      <c r="G45" s="49">
        <v>0.38789999485015869</v>
      </c>
      <c r="H45" s="49">
        <v>0.39050000905990601</v>
      </c>
      <c r="I45" s="49">
        <v>0.39190000295639038</v>
      </c>
      <c r="J45" s="49">
        <v>0.39280000329017639</v>
      </c>
      <c r="K45" s="49">
        <v>0.37029999494552612</v>
      </c>
      <c r="L45" s="49">
        <v>0.37680000066757202</v>
      </c>
      <c r="M45" s="49">
        <v>0.41639998555183411</v>
      </c>
      <c r="N45" s="49">
        <v>0.41749998927116394</v>
      </c>
      <c r="O45" s="49">
        <v>0.4189000129699707</v>
      </c>
      <c r="P45" s="49">
        <v>0.4544999897480011</v>
      </c>
      <c r="Q45" s="49">
        <v>0.43549999594688416</v>
      </c>
      <c r="R45" s="49">
        <v>0.45649999380111694</v>
      </c>
      <c r="S45" s="49">
        <v>0.52469998598098755</v>
      </c>
      <c r="T45" s="49">
        <v>0.50970000028610229</v>
      </c>
      <c r="U45" s="49">
        <v>0.50449997186660767</v>
      </c>
      <c r="V45" s="49">
        <v>0.72299998998641968</v>
      </c>
      <c r="W45" s="49">
        <v>0.74260002374649048</v>
      </c>
      <c r="X45" s="49">
        <v>0.73750001192092896</v>
      </c>
      <c r="Y45" s="49">
        <v>0.96710002422332764</v>
      </c>
      <c r="Z45" s="49">
        <v>0.97990000247955322</v>
      </c>
      <c r="AA45" s="49">
        <v>1.0151000022888184</v>
      </c>
      <c r="AB45" s="49">
        <v>1.455299973487854</v>
      </c>
      <c r="AC45" s="49">
        <v>1.468999981880188</v>
      </c>
      <c r="AD45" s="49">
        <v>1.5325000286102295</v>
      </c>
    </row>
    <row r="46" spans="2:30" x14ac:dyDescent="0.2">
      <c r="B46" s="45">
        <v>3</v>
      </c>
      <c r="C46" s="49">
        <f t="shared" si="0"/>
        <v>3.0146714421805767E-4</v>
      </c>
      <c r="F46" s="44">
        <v>855.3</v>
      </c>
      <c r="G46" s="49">
        <v>0.38870000839233398</v>
      </c>
      <c r="H46" s="49">
        <v>0.39089998602867126</v>
      </c>
      <c r="I46" s="49">
        <v>0.39190000295639038</v>
      </c>
      <c r="J46" s="49">
        <v>0.3937000036239624</v>
      </c>
      <c r="K46" s="49">
        <v>0.37149998545646667</v>
      </c>
      <c r="L46" s="49">
        <v>0.37790000438690186</v>
      </c>
      <c r="M46" s="49">
        <v>0.41780000925064087</v>
      </c>
      <c r="N46" s="49">
        <v>0.4189000129699707</v>
      </c>
      <c r="O46" s="49">
        <v>0.4203999936580658</v>
      </c>
      <c r="P46" s="49">
        <v>0.45770001411437988</v>
      </c>
      <c r="Q46" s="49">
        <v>0.43830001354217529</v>
      </c>
      <c r="R46" s="49">
        <v>0.45969998836517334</v>
      </c>
      <c r="S46" s="49">
        <v>0.53039997816085815</v>
      </c>
      <c r="T46" s="49">
        <v>0.5153999924659729</v>
      </c>
      <c r="U46" s="49">
        <v>0.50989997386932373</v>
      </c>
      <c r="V46" s="49">
        <v>0.73940002918243408</v>
      </c>
      <c r="W46" s="49">
        <v>0.75919997692108154</v>
      </c>
      <c r="X46" s="49">
        <v>0.75459998846054077</v>
      </c>
      <c r="Y46" s="49">
        <v>0.99390000104904175</v>
      </c>
      <c r="Z46" s="49">
        <v>1.0062999725341797</v>
      </c>
      <c r="AA46" s="49">
        <v>1.0443999767303467</v>
      </c>
      <c r="AB46" s="49">
        <v>1.5005999803543091</v>
      </c>
      <c r="AC46" s="49">
        <v>1.5124000310897827</v>
      </c>
      <c r="AD46" s="49">
        <v>1.5801999568939209</v>
      </c>
    </row>
    <row r="47" spans="2:30" x14ac:dyDescent="0.2">
      <c r="B47" s="45">
        <v>4</v>
      </c>
      <c r="C47" s="49">
        <f t="shared" si="0"/>
        <v>4.6959793966585601E-4</v>
      </c>
      <c r="F47" s="44">
        <v>905.6</v>
      </c>
      <c r="G47" s="49">
        <v>0.38920000195503235</v>
      </c>
      <c r="H47" s="49">
        <v>0.39169999957084656</v>
      </c>
      <c r="I47" s="49">
        <v>0.39269998669624329</v>
      </c>
      <c r="J47" s="49">
        <v>0.39460000395774841</v>
      </c>
      <c r="K47" s="49">
        <v>0.37250000238418579</v>
      </c>
      <c r="L47" s="49">
        <v>0.37860000133514404</v>
      </c>
      <c r="M47" s="49">
        <v>0.41940000653266907</v>
      </c>
      <c r="N47" s="49">
        <v>0.4205000102519989</v>
      </c>
      <c r="O47" s="49">
        <v>0.42170000076293945</v>
      </c>
      <c r="P47" s="49">
        <v>0.46050000190734863</v>
      </c>
      <c r="Q47" s="49">
        <v>0.44119998812675476</v>
      </c>
      <c r="R47" s="49">
        <v>0.4625999927520752</v>
      </c>
      <c r="S47" s="49">
        <v>0.53619998693466187</v>
      </c>
      <c r="T47" s="49">
        <v>0.52100002765655518</v>
      </c>
      <c r="U47" s="49">
        <v>0.51529997587203979</v>
      </c>
      <c r="V47" s="49">
        <v>0.75510001182556152</v>
      </c>
      <c r="W47" s="49">
        <v>0.77549999952316284</v>
      </c>
      <c r="X47" s="49">
        <v>0.77050000429153442</v>
      </c>
      <c r="Y47" s="49">
        <v>1.0198999643325806</v>
      </c>
      <c r="Z47" s="49">
        <v>1.0313999652862549</v>
      </c>
      <c r="AA47" s="49">
        <v>1.0720000267028809</v>
      </c>
      <c r="AB47" s="49">
        <v>1.5433000326156616</v>
      </c>
      <c r="AC47" s="49">
        <v>1.5534000396728516</v>
      </c>
      <c r="AD47" s="49">
        <v>1.6246999502182007</v>
      </c>
    </row>
    <row r="48" spans="2:30" x14ac:dyDescent="0.2">
      <c r="B48" s="45">
        <v>4</v>
      </c>
      <c r="C48" s="49">
        <f t="shared" si="0"/>
        <v>5.0517005388198621E-4</v>
      </c>
    </row>
    <row r="49" spans="1:3" x14ac:dyDescent="0.2">
      <c r="B49" s="45">
        <v>4</v>
      </c>
      <c r="C49" s="49">
        <f t="shared" si="0"/>
        <v>4.8311381243671233E-4</v>
      </c>
    </row>
    <row r="50" spans="1:3" x14ac:dyDescent="0.2">
      <c r="B50" s="45">
        <v>6</v>
      </c>
      <c r="C50" s="49">
        <f t="shared" si="0"/>
        <v>9.5649105625824325E-4</v>
      </c>
    </row>
    <row r="51" spans="1:3" x14ac:dyDescent="0.2">
      <c r="B51" s="45">
        <v>6</v>
      </c>
      <c r="C51" s="49">
        <f t="shared" si="0"/>
        <v>1.0922167243318434E-3</v>
      </c>
    </row>
    <row r="52" spans="1:3" x14ac:dyDescent="0.2">
      <c r="B52" s="45">
        <v>6</v>
      </c>
      <c r="C52" s="49">
        <f t="shared" si="0"/>
        <v>1.0858595682543201E-3</v>
      </c>
    </row>
    <row r="55" spans="1:3" x14ac:dyDescent="0.2">
      <c r="A55" s="47"/>
      <c r="B55" s="47"/>
      <c r="C55" s="48"/>
    </row>
    <row r="56" spans="1:3" x14ac:dyDescent="0.2">
      <c r="C56"/>
    </row>
    <row r="57" spans="1:3" x14ac:dyDescent="0.2">
      <c r="C57"/>
    </row>
    <row r="58" spans="1:3" x14ac:dyDescent="0.2">
      <c r="C58"/>
    </row>
    <row r="59" spans="1:3" x14ac:dyDescent="0.2">
      <c r="C59"/>
    </row>
    <row r="60" spans="1:3" x14ac:dyDescent="0.2">
      <c r="C60"/>
    </row>
    <row r="61" spans="1:3" x14ac:dyDescent="0.2">
      <c r="C61"/>
    </row>
    <row r="62" spans="1:3" x14ac:dyDescent="0.2">
      <c r="C62"/>
    </row>
    <row r="63" spans="1:3" x14ac:dyDescent="0.2">
      <c r="C63"/>
    </row>
    <row r="64" spans="1:3" x14ac:dyDescent="0.2">
      <c r="C64"/>
    </row>
    <row r="65" spans="3:3" x14ac:dyDescent="0.2">
      <c r="C65"/>
    </row>
    <row r="66" spans="3:3" x14ac:dyDescent="0.2">
      <c r="C66"/>
    </row>
    <row r="67" spans="3:3" x14ac:dyDescent="0.2">
      <c r="C67"/>
    </row>
    <row r="68" spans="3:3" x14ac:dyDescent="0.2">
      <c r="C68"/>
    </row>
    <row r="69" spans="3:3" x14ac:dyDescent="0.2">
      <c r="C69"/>
    </row>
    <row r="70" spans="3:3" x14ac:dyDescent="0.2">
      <c r="C70"/>
    </row>
    <row r="71" spans="3:3" x14ac:dyDescent="0.2">
      <c r="C71"/>
    </row>
    <row r="72" spans="3:3" x14ac:dyDescent="0.2">
      <c r="C72"/>
    </row>
    <row r="73" spans="3:3" x14ac:dyDescent="0.2">
      <c r="C73"/>
    </row>
    <row r="74" spans="3:3" x14ac:dyDescent="0.2">
      <c r="C74"/>
    </row>
    <row r="75" spans="3:3" x14ac:dyDescent="0.2">
      <c r="C75"/>
    </row>
    <row r="76" spans="3:3" x14ac:dyDescent="0.2">
      <c r="C76"/>
    </row>
    <row r="77" spans="3:3" x14ac:dyDescent="0.2">
      <c r="C77"/>
    </row>
    <row r="78" spans="3:3" x14ac:dyDescent="0.2">
      <c r="C78"/>
    </row>
    <row r="79" spans="3:3" x14ac:dyDescent="0.2">
      <c r="C79"/>
    </row>
  </sheetData>
  <pageMargins left="0.7" right="0.7" top="0.78740157499999996" bottom="0.78740157499999996" header="0.3" footer="0.3"/>
  <drawing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ADEEFB-81E3-9347-8025-CBB135EEE60D}">
  <sheetPr codeName="Sheet13"/>
  <dimension ref="A1:R55"/>
  <sheetViews>
    <sheetView zoomScaleNormal="100" workbookViewId="0"/>
  </sheetViews>
  <sheetFormatPr baseColWidth="10" defaultRowHeight="15" x14ac:dyDescent="0.2"/>
  <cols>
    <col min="1" max="11" width="15.83203125" style="21" customWidth="1"/>
    <col min="12" max="12" width="16.5" style="21" customWidth="1"/>
    <col min="13" max="13" width="26" style="21" customWidth="1"/>
    <col min="14" max="14" width="10.83203125" style="21"/>
    <col min="15" max="15" width="16" style="21" bestFit="1" customWidth="1"/>
    <col min="16" max="16" width="21.1640625" style="21" customWidth="1"/>
    <col min="17" max="17" width="16.33203125" style="21" customWidth="1"/>
    <col min="18" max="22" width="10.83203125" style="21"/>
    <col min="23" max="23" width="14" style="21" customWidth="1"/>
    <col min="24" max="25" width="10.83203125" style="21"/>
    <col min="26" max="26" width="14.83203125" style="21" customWidth="1"/>
    <col min="27" max="27" width="17.1640625" style="21" customWidth="1"/>
    <col min="28" max="16384" width="10.83203125" style="21"/>
  </cols>
  <sheetData>
    <row r="1" spans="1:18" s="12" customFormat="1" ht="17" x14ac:dyDescent="0.2">
      <c r="A1" s="11" t="s">
        <v>7</v>
      </c>
      <c r="B1" s="21" t="s">
        <v>28</v>
      </c>
      <c r="C1" s="12" t="s">
        <v>2</v>
      </c>
      <c r="D1" s="12" t="s">
        <v>1</v>
      </c>
      <c r="E1" s="11" t="s">
        <v>7</v>
      </c>
      <c r="F1" s="12" t="s">
        <v>8</v>
      </c>
      <c r="G1" s="12" t="s">
        <v>0</v>
      </c>
      <c r="H1" s="12" t="s">
        <v>30</v>
      </c>
      <c r="I1" s="30" t="s">
        <v>29</v>
      </c>
      <c r="J1" s="12" t="s">
        <v>1</v>
      </c>
      <c r="K1" s="12" t="s">
        <v>2</v>
      </c>
    </row>
    <row r="2" spans="1:18" x14ac:dyDescent="0.2">
      <c r="A2" s="32">
        <v>0</v>
      </c>
      <c r="B2" s="21">
        <v>1.3116435184322236E-5</v>
      </c>
      <c r="C2" s="21">
        <f>AVERAGE(B2:B4)</f>
        <v>1.5103545852769527E-5</v>
      </c>
      <c r="D2" s="21">
        <f>_xlfn.STDEV.P(B2:B4)</f>
        <v>1.4050994911560782E-6</v>
      </c>
      <c r="E2" s="32">
        <v>0</v>
      </c>
      <c r="F2" s="21">
        <f t="shared" ref="F2:F25" si="0">B2*60</f>
        <v>7.8698611105933419E-4</v>
      </c>
      <c r="G2" s="32">
        <v>0.67343799999999998</v>
      </c>
      <c r="H2" s="21">
        <v>13600</v>
      </c>
      <c r="I2" s="31">
        <f>(F2/($G$2*$H$2))*1000000</f>
        <v>8.5927176389194462E-2</v>
      </c>
      <c r="J2" s="32">
        <f>_xlfn.STDEV.P(I2:I4)</f>
        <v>9.2049577590448441E-3</v>
      </c>
      <c r="K2" s="32">
        <f>AVERAGE(I2:I4)</f>
        <v>9.8944951913798138E-2</v>
      </c>
    </row>
    <row r="3" spans="1:18" x14ac:dyDescent="0.2">
      <c r="A3" s="32">
        <v>0</v>
      </c>
      <c r="B3" s="21">
        <v>1.609658778868148E-5</v>
      </c>
      <c r="E3" s="32">
        <v>0</v>
      </c>
      <c r="F3" s="21">
        <f t="shared" si="0"/>
        <v>9.6579526732088882E-4</v>
      </c>
      <c r="I3" s="31">
        <f t="shared" ref="I3:I25" si="1">(F3/($G$2*$H$2))*1000000</f>
        <v>0.10545047634859012</v>
      </c>
      <c r="J3" s="32"/>
      <c r="K3" s="32"/>
    </row>
    <row r="4" spans="1:18" x14ac:dyDescent="0.2">
      <c r="A4" s="32">
        <v>0</v>
      </c>
      <c r="B4" s="21">
        <v>1.6097614585304864E-5</v>
      </c>
      <c r="E4" s="32">
        <v>0</v>
      </c>
      <c r="F4" s="21">
        <f t="shared" si="0"/>
        <v>9.6585687511829181E-4</v>
      </c>
      <c r="I4" s="31">
        <f t="shared" si="1"/>
        <v>0.10545720300360983</v>
      </c>
      <c r="J4" s="32"/>
      <c r="K4" s="32"/>
    </row>
    <row r="5" spans="1:18" x14ac:dyDescent="0.2">
      <c r="A5" s="32">
        <v>0.4</v>
      </c>
      <c r="B5" s="21">
        <v>1.7687110988414523E-5</v>
      </c>
      <c r="C5" s="21">
        <f>AVERAGE(B5:B7)</f>
        <v>1.5699960789160352E-5</v>
      </c>
      <c r="D5" s="21">
        <f>_xlfn.STDEV.P(B5:B7)</f>
        <v>1.4144792974950272E-6</v>
      </c>
      <c r="E5" s="32">
        <v>0.4</v>
      </c>
      <c r="F5" s="21">
        <f t="shared" si="0"/>
        <v>1.0612266593048713E-3</v>
      </c>
      <c r="I5" s="31">
        <f t="shared" si="1"/>
        <v>0.11587016474821904</v>
      </c>
      <c r="J5" s="32">
        <f t="shared" ref="J5:J17" si="2">_xlfn.STDEV.P(I5:I7)</f>
        <v>9.2664058783285541E-3</v>
      </c>
      <c r="K5" s="32">
        <f>AVERAGE(I5:I7)</f>
        <v>0.10285213025305151</v>
      </c>
    </row>
    <row r="6" spans="1:18" x14ac:dyDescent="0.2">
      <c r="A6" s="32">
        <v>0.4</v>
      </c>
      <c r="B6" s="21">
        <v>1.4507506105950331E-5</v>
      </c>
      <c r="E6" s="32">
        <v>0.4</v>
      </c>
      <c r="F6" s="21">
        <f t="shared" si="0"/>
        <v>8.7045036635701985E-4</v>
      </c>
      <c r="I6" s="31">
        <f t="shared" si="1"/>
        <v>9.5040231481746507E-2</v>
      </c>
      <c r="J6" s="32"/>
      <c r="K6" s="32"/>
    </row>
    <row r="7" spans="1:18" x14ac:dyDescent="0.2">
      <c r="A7" s="32">
        <v>0.4</v>
      </c>
      <c r="B7" s="21">
        <v>1.4905265273116204E-5</v>
      </c>
      <c r="E7" s="32">
        <v>0.4</v>
      </c>
      <c r="F7" s="21">
        <f t="shared" si="0"/>
        <v>8.9431591638697229E-4</v>
      </c>
      <c r="I7" s="31">
        <f t="shared" si="1"/>
        <v>9.7645994529188984E-2</v>
      </c>
      <c r="J7" s="32"/>
      <c r="K7" s="32"/>
    </row>
    <row r="8" spans="1:18" x14ac:dyDescent="0.2">
      <c r="A8" s="32">
        <v>1</v>
      </c>
      <c r="B8" s="21">
        <v>2.8219513815595972E-5</v>
      </c>
      <c r="C8" s="21">
        <f>AVERAGE(B8:B10)</f>
        <v>2.8947916113572893E-5</v>
      </c>
      <c r="D8" s="21">
        <f>_xlfn.STDEV.P(B8:B10)</f>
        <v>1.4723224652633427E-6</v>
      </c>
      <c r="E8" s="32">
        <v>1</v>
      </c>
      <c r="F8" s="21">
        <f t="shared" si="0"/>
        <v>1.6931708289357583E-3</v>
      </c>
      <c r="I8" s="31">
        <f t="shared" si="1"/>
        <v>0.18486906748476589</v>
      </c>
      <c r="J8" s="32">
        <f t="shared" si="2"/>
        <v>9.6453426862257788E-3</v>
      </c>
      <c r="K8" s="32">
        <f>AVERAGE(I8:I10)</f>
        <v>0.18964090921317767</v>
      </c>
    </row>
    <row r="9" spans="1:18" x14ac:dyDescent="0.2">
      <c r="A9" s="32">
        <v>1</v>
      </c>
      <c r="B9" s="21">
        <v>2.7622835541886812E-5</v>
      </c>
      <c r="E9" s="32">
        <v>1</v>
      </c>
      <c r="F9" s="21">
        <f t="shared" si="0"/>
        <v>1.6573701325132088E-3</v>
      </c>
      <c r="I9" s="31">
        <f t="shared" si="1"/>
        <v>0.18096016399444179</v>
      </c>
      <c r="J9" s="32"/>
      <c r="K9" s="32"/>
      <c r="O9" s="33"/>
      <c r="P9" s="33"/>
      <c r="Q9" s="33"/>
      <c r="R9" s="33"/>
    </row>
    <row r="10" spans="1:18" x14ac:dyDescent="0.2">
      <c r="A10" s="32">
        <v>1</v>
      </c>
      <c r="B10" s="21">
        <v>3.1001398983235898E-5</v>
      </c>
      <c r="E10" s="32">
        <v>1</v>
      </c>
      <c r="F10" s="21">
        <f t="shared" si="0"/>
        <v>1.8600839389941539E-3</v>
      </c>
      <c r="I10" s="31">
        <f t="shared" si="1"/>
        <v>0.2030934961603254</v>
      </c>
      <c r="J10" s="32"/>
      <c r="K10" s="32"/>
    </row>
    <row r="11" spans="1:18" x14ac:dyDescent="0.2">
      <c r="A11" s="32">
        <v>1.5</v>
      </c>
      <c r="B11" s="21">
        <v>5.7034955392366866E-5</v>
      </c>
      <c r="C11" s="21">
        <f>AVERAGE(B11:B13)</f>
        <v>5.6769947163790051E-5</v>
      </c>
      <c r="D11" s="21">
        <f>_xlfn.STDEV.P(B11:B13)</f>
        <v>3.0885847896183363E-6</v>
      </c>
      <c r="E11" s="32">
        <v>1.5</v>
      </c>
      <c r="F11" s="21">
        <f t="shared" si="0"/>
        <v>3.422097323542012E-3</v>
      </c>
      <c r="I11" s="31">
        <f t="shared" si="1"/>
        <v>0.37364212177159373</v>
      </c>
      <c r="J11" s="32">
        <f t="shared" si="2"/>
        <v>2.023365085718842E-2</v>
      </c>
      <c r="K11" s="32">
        <f>AVERAGE(I11:I13)</f>
        <v>0.37190602438831033</v>
      </c>
    </row>
    <row r="12" spans="1:18" x14ac:dyDescent="0.2">
      <c r="A12" s="32">
        <v>1.5</v>
      </c>
      <c r="B12" s="21">
        <v>5.2861683260653501E-5</v>
      </c>
      <c r="E12" s="32">
        <v>1.5</v>
      </c>
      <c r="F12" s="21">
        <f t="shared" si="0"/>
        <v>3.1717009956392099E-3</v>
      </c>
      <c r="I12" s="31">
        <f t="shared" si="1"/>
        <v>0.34630256757546068</v>
      </c>
      <c r="J12" s="32"/>
      <c r="K12" s="32"/>
    </row>
    <row r="13" spans="1:18" x14ac:dyDescent="0.2">
      <c r="A13" s="32">
        <v>1.5</v>
      </c>
      <c r="B13" s="21">
        <v>6.041320283834978E-5</v>
      </c>
      <c r="E13" s="32">
        <v>1.5</v>
      </c>
      <c r="F13" s="21">
        <f t="shared" si="0"/>
        <v>3.6247921703009868E-3</v>
      </c>
      <c r="I13" s="31">
        <f t="shared" si="1"/>
        <v>0.39577338381787658</v>
      </c>
      <c r="J13" s="32"/>
      <c r="K13" s="32"/>
    </row>
    <row r="14" spans="1:18" x14ac:dyDescent="0.2">
      <c r="A14" s="32">
        <v>2</v>
      </c>
      <c r="B14" s="21">
        <v>1.1089064169442525E-4</v>
      </c>
      <c r="C14" s="21">
        <f>AVERAGE(B15:B16)</f>
        <v>1.0701513602858403E-4</v>
      </c>
      <c r="D14" s="21">
        <f>_xlfn.STDEV.P(B15:B16)</f>
        <v>1.8880526690805629E-6</v>
      </c>
      <c r="E14" s="32">
        <v>2</v>
      </c>
      <c r="F14" s="21">
        <f t="shared" si="0"/>
        <v>6.6534385016655149E-3</v>
      </c>
      <c r="I14" s="31">
        <f t="shared" si="1"/>
        <v>0.72645651008721135</v>
      </c>
      <c r="J14" s="32">
        <f t="shared" si="2"/>
        <v>1.5659985937203073E-2</v>
      </c>
      <c r="K14" s="32">
        <f>AVERAGE(I14:I16)</f>
        <v>0.7095306073671338</v>
      </c>
    </row>
    <row r="15" spans="1:18" x14ac:dyDescent="0.2">
      <c r="A15" s="32">
        <v>2</v>
      </c>
      <c r="B15" s="21">
        <v>1.089031886976646E-4</v>
      </c>
      <c r="E15" s="32">
        <v>2</v>
      </c>
      <c r="F15" s="21">
        <f t="shared" si="0"/>
        <v>6.5341913218598764E-3</v>
      </c>
      <c r="I15" s="31">
        <f t="shared" si="1"/>
        <v>0.71343649193304015</v>
      </c>
      <c r="J15" s="32"/>
      <c r="K15" s="32"/>
    </row>
    <row r="16" spans="1:18" x14ac:dyDescent="0.2">
      <c r="A16" s="32">
        <v>2</v>
      </c>
      <c r="B16" s="21">
        <v>1.0512708335950348E-4</v>
      </c>
      <c r="E16" s="32">
        <v>2</v>
      </c>
      <c r="F16" s="21">
        <f t="shared" si="0"/>
        <v>6.3076250015702082E-3</v>
      </c>
      <c r="I16" s="31">
        <f t="shared" si="1"/>
        <v>0.68869882008114991</v>
      </c>
      <c r="J16" s="32"/>
      <c r="K16" s="32"/>
    </row>
    <row r="17" spans="1:12" x14ac:dyDescent="0.2">
      <c r="A17" s="32">
        <v>3</v>
      </c>
      <c r="B17" s="21">
        <v>3.4062011752344798E-4</v>
      </c>
      <c r="C17" s="21">
        <f>AVERAGE(B17:B19)</f>
        <v>3.4022272701754263E-4</v>
      </c>
      <c r="D17" s="21">
        <f>_xlfn.STDEV.P(B17:B19)</f>
        <v>9.5774236653585412E-6</v>
      </c>
      <c r="E17" s="32">
        <v>3</v>
      </c>
      <c r="F17" s="21">
        <f t="shared" si="0"/>
        <v>2.0437207051406878E-2</v>
      </c>
      <c r="I17" s="31">
        <f t="shared" si="1"/>
        <v>2.2314389930527341</v>
      </c>
      <c r="J17" s="32">
        <f t="shared" si="2"/>
        <v>6.2742731625051201E-2</v>
      </c>
      <c r="K17" s="32">
        <f>AVERAGE(I17:I19)</f>
        <v>2.2288356451448261</v>
      </c>
    </row>
    <row r="18" spans="1:12" x14ac:dyDescent="0.2">
      <c r="A18" s="32">
        <v>3</v>
      </c>
      <c r="B18" s="21">
        <v>3.2829918094728666E-4</v>
      </c>
      <c r="E18" s="32">
        <v>3</v>
      </c>
      <c r="F18" s="21">
        <f t="shared" si="0"/>
        <v>1.9697950856837201E-2</v>
      </c>
      <c r="I18" s="31">
        <f t="shared" si="1"/>
        <v>2.1507232135301599</v>
      </c>
      <c r="J18" s="32"/>
      <c r="K18" s="32"/>
    </row>
    <row r="19" spans="1:12" x14ac:dyDescent="0.2">
      <c r="A19" s="32">
        <v>3</v>
      </c>
      <c r="B19" s="21">
        <v>3.5174888258189318E-4</v>
      </c>
      <c r="E19" s="32">
        <v>3</v>
      </c>
      <c r="F19" s="21">
        <f t="shared" si="0"/>
        <v>2.1104932954913593E-2</v>
      </c>
      <c r="I19" s="31">
        <f t="shared" si="1"/>
        <v>2.3043447288515835</v>
      </c>
      <c r="J19" s="32"/>
      <c r="K19" s="32"/>
    </row>
    <row r="20" spans="1:12" x14ac:dyDescent="0.2">
      <c r="A20" s="32">
        <v>4</v>
      </c>
      <c r="B20" s="21">
        <v>6.0413289732367571E-4</v>
      </c>
      <c r="C20" s="21">
        <f>AVERAGE(B20:B22)</f>
        <v>6.2307832166481327E-4</v>
      </c>
      <c r="D20" s="21">
        <f>_xlfn.STDEV.P(B20:B22)</f>
        <v>2.2058697415708725E-5</v>
      </c>
      <c r="E20" s="32">
        <v>4</v>
      </c>
      <c r="F20" s="21">
        <f t="shared" si="0"/>
        <v>3.6247973839420543E-2</v>
      </c>
      <c r="I20" s="31">
        <f t="shared" si="1"/>
        <v>3.9577395306992478</v>
      </c>
      <c r="J20" s="32">
        <f>_xlfn.STDEV.P(I20:I22)</f>
        <v>0.14450889720562543</v>
      </c>
      <c r="K20" s="32">
        <f>AVERAGE(I20:I22)</f>
        <v>4.0818530414399472</v>
      </c>
    </row>
    <row r="21" spans="1:12" x14ac:dyDescent="0.2">
      <c r="A21" s="32">
        <v>4</v>
      </c>
      <c r="B21" s="21">
        <v>6.1108752131022975E-4</v>
      </c>
      <c r="E21" s="32">
        <v>4</v>
      </c>
      <c r="F21" s="21">
        <f t="shared" si="0"/>
        <v>3.6665251278613788E-2</v>
      </c>
      <c r="I21" s="31">
        <f t="shared" si="1"/>
        <v>4.0033000197814834</v>
      </c>
      <c r="J21" s="32"/>
      <c r="K21" s="32"/>
    </row>
    <row r="22" spans="1:12" x14ac:dyDescent="0.2">
      <c r="A22" s="32">
        <v>4</v>
      </c>
      <c r="B22" s="21">
        <v>6.5401454636053425E-4</v>
      </c>
      <c r="E22" s="32">
        <v>4</v>
      </c>
      <c r="F22" s="21">
        <f t="shared" si="0"/>
        <v>3.9240872781632054E-2</v>
      </c>
      <c r="I22" s="31">
        <f t="shared" si="1"/>
        <v>4.2845195738391109</v>
      </c>
      <c r="J22" s="32"/>
      <c r="K22" s="32"/>
    </row>
    <row r="23" spans="1:12" x14ac:dyDescent="0.2">
      <c r="A23" s="32">
        <v>6</v>
      </c>
      <c r="B23" s="21">
        <v>1.0832614959245788E-3</v>
      </c>
      <c r="C23" s="21">
        <f>AVERAGE(B23:B25)</f>
        <v>1.0916730565170699E-3</v>
      </c>
      <c r="D23" s="21">
        <f>_xlfn.STDEV.P(B23:B25)</f>
        <v>4.107928426872962E-5</v>
      </c>
      <c r="E23" s="32">
        <v>6</v>
      </c>
      <c r="F23" s="21">
        <f t="shared" si="0"/>
        <v>6.4995689755474734E-2</v>
      </c>
      <c r="I23" s="31">
        <f t="shared" si="1"/>
        <v>7.0965624674600747</v>
      </c>
      <c r="J23" s="32">
        <f>_xlfn.STDEV.P(I23:I25)</f>
        <v>0.26911480563866236</v>
      </c>
      <c r="K23" s="32">
        <f>AVERAGE(I23:I25)</f>
        <v>7.1516675048107201</v>
      </c>
    </row>
    <row r="24" spans="1:12" x14ac:dyDescent="0.2">
      <c r="A24" s="32">
        <v>6</v>
      </c>
      <c r="B24" s="21">
        <v>1.0460973580250577E-3</v>
      </c>
      <c r="E24" s="32">
        <v>6</v>
      </c>
      <c r="F24" s="21">
        <f t="shared" si="0"/>
        <v>6.2765841481503465E-2</v>
      </c>
      <c r="I24" s="31">
        <f t="shared" si="1"/>
        <v>6.8530962064090915</v>
      </c>
      <c r="J24" s="32"/>
      <c r="K24" s="32"/>
    </row>
    <row r="25" spans="1:12" x14ac:dyDescent="0.2">
      <c r="A25" s="32">
        <v>6</v>
      </c>
      <c r="B25" s="21">
        <v>1.1456603156015737E-3</v>
      </c>
      <c r="E25" s="32">
        <v>6</v>
      </c>
      <c r="F25" s="21">
        <f t="shared" si="0"/>
        <v>6.8739618936094427E-2</v>
      </c>
      <c r="I25" s="31">
        <f t="shared" si="1"/>
        <v>7.5053438405629933</v>
      </c>
      <c r="J25" s="32"/>
      <c r="K25" s="32"/>
    </row>
    <row r="26" spans="1:12" x14ac:dyDescent="0.2">
      <c r="I26" s="32"/>
    </row>
    <row r="27" spans="1:12" x14ac:dyDescent="0.2">
      <c r="A27" s="34"/>
    </row>
    <row r="28" spans="1:12" x14ac:dyDescent="0.2">
      <c r="A28" s="34"/>
      <c r="J28" s="32"/>
      <c r="K28" s="32"/>
      <c r="L28" s="32"/>
    </row>
    <row r="29" spans="1:12" x14ac:dyDescent="0.2">
      <c r="I29" s="19"/>
      <c r="J29" s="19"/>
      <c r="K29" s="22"/>
      <c r="L29" s="32"/>
    </row>
    <row r="30" spans="1:12" x14ac:dyDescent="0.2">
      <c r="J30" s="32"/>
      <c r="K30" s="32"/>
      <c r="L30" s="32"/>
    </row>
    <row r="31" spans="1:12" x14ac:dyDescent="0.2">
      <c r="J31" s="32"/>
      <c r="K31" s="32"/>
      <c r="L31" s="32"/>
    </row>
    <row r="32" spans="1:12" x14ac:dyDescent="0.2">
      <c r="E32" s="11">
        <f>I2</f>
        <v>8.5927176389194462E-2</v>
      </c>
      <c r="F32" s="11">
        <f>I3</f>
        <v>0.10545047634859012</v>
      </c>
      <c r="G32" s="11">
        <f>I4</f>
        <v>0.10545720300360983</v>
      </c>
      <c r="J32" s="32"/>
      <c r="K32" s="32"/>
      <c r="L32" s="32"/>
    </row>
    <row r="33" spans="5:14" x14ac:dyDescent="0.2">
      <c r="E33" s="11">
        <f>I5</f>
        <v>0.11587016474821904</v>
      </c>
      <c r="F33" s="11">
        <f>I6</f>
        <v>9.5040231481746507E-2</v>
      </c>
      <c r="G33" s="11">
        <f>I7</f>
        <v>9.7645994529188984E-2</v>
      </c>
      <c r="J33" s="32"/>
      <c r="K33" s="32"/>
      <c r="L33" s="32"/>
    </row>
    <row r="34" spans="5:14" x14ac:dyDescent="0.2">
      <c r="E34" s="11">
        <f>I8</f>
        <v>0.18486906748476589</v>
      </c>
      <c r="F34" s="11">
        <f>I9</f>
        <v>0.18096016399444179</v>
      </c>
      <c r="G34" s="11">
        <f>I10</f>
        <v>0.2030934961603254</v>
      </c>
      <c r="J34" s="32"/>
      <c r="K34" s="32"/>
      <c r="L34" s="32"/>
    </row>
    <row r="35" spans="5:14" x14ac:dyDescent="0.2">
      <c r="E35" s="11">
        <f>I11</f>
        <v>0.37364212177159373</v>
      </c>
      <c r="F35" s="11">
        <f>I12</f>
        <v>0.34630256757546068</v>
      </c>
      <c r="G35" s="11">
        <f>I13</f>
        <v>0.39577338381787658</v>
      </c>
      <c r="J35" s="32"/>
      <c r="K35" s="32"/>
      <c r="L35" s="32"/>
    </row>
    <row r="36" spans="5:14" x14ac:dyDescent="0.2">
      <c r="E36" s="11">
        <f>I14</f>
        <v>0.72645651008721135</v>
      </c>
      <c r="F36" s="11">
        <f>I15</f>
        <v>0.71343649193304015</v>
      </c>
      <c r="G36" s="11">
        <f>I16</f>
        <v>0.68869882008114991</v>
      </c>
      <c r="K36" s="32"/>
    </row>
    <row r="37" spans="5:14" x14ac:dyDescent="0.2">
      <c r="E37" s="11">
        <f>I17</f>
        <v>2.2314389930527341</v>
      </c>
      <c r="F37" s="11">
        <f>I18</f>
        <v>2.1507232135301599</v>
      </c>
      <c r="G37" s="11">
        <f>I19</f>
        <v>2.3043447288515835</v>
      </c>
      <c r="I37" s="32"/>
      <c r="K37" s="32"/>
      <c r="N37" s="32"/>
    </row>
    <row r="38" spans="5:14" x14ac:dyDescent="0.2">
      <c r="E38" s="11">
        <f>I20</f>
        <v>3.9577395306992478</v>
      </c>
      <c r="F38" s="11">
        <f>I21</f>
        <v>4.0033000197814834</v>
      </c>
      <c r="G38" s="11">
        <f>I22</f>
        <v>4.2845195738391109</v>
      </c>
      <c r="K38" s="32"/>
      <c r="N38" s="32"/>
    </row>
    <row r="39" spans="5:14" x14ac:dyDescent="0.2">
      <c r="E39" s="11">
        <f>I23</f>
        <v>7.0965624674600747</v>
      </c>
      <c r="F39" s="11">
        <f>I24</f>
        <v>6.8530962064090915</v>
      </c>
      <c r="G39" s="11">
        <f>I25</f>
        <v>7.5053438405629933</v>
      </c>
      <c r="J39" s="32"/>
      <c r="K39" s="32"/>
      <c r="N39" s="32"/>
    </row>
    <row r="40" spans="5:14" x14ac:dyDescent="0.2">
      <c r="J40" s="32"/>
      <c r="K40" s="32"/>
      <c r="N40" s="32"/>
    </row>
    <row r="41" spans="5:14" x14ac:dyDescent="0.2">
      <c r="I41" s="35"/>
      <c r="J41" s="36"/>
      <c r="K41" s="36"/>
      <c r="N41" s="32"/>
    </row>
    <row r="42" spans="5:14" x14ac:dyDescent="0.2">
      <c r="I42" s="35"/>
      <c r="J42" s="36"/>
      <c r="K42" s="36"/>
      <c r="N42" s="32"/>
    </row>
    <row r="43" spans="5:14" x14ac:dyDescent="0.2">
      <c r="I43" s="35"/>
      <c r="J43" s="36"/>
      <c r="K43" s="36"/>
      <c r="N43" s="32"/>
    </row>
    <row r="44" spans="5:14" x14ac:dyDescent="0.2">
      <c r="I44" s="35"/>
      <c r="J44" s="36"/>
      <c r="K44" s="36"/>
      <c r="N44" s="32"/>
    </row>
    <row r="45" spans="5:14" x14ac:dyDescent="0.2">
      <c r="I45" s="35"/>
      <c r="J45" s="36"/>
      <c r="K45" s="36"/>
      <c r="N45" s="32"/>
    </row>
    <row r="46" spans="5:14" x14ac:dyDescent="0.2">
      <c r="I46" s="35"/>
      <c r="J46" s="36"/>
      <c r="K46" s="36"/>
      <c r="N46" s="32"/>
    </row>
    <row r="47" spans="5:14" x14ac:dyDescent="0.2">
      <c r="I47" s="35"/>
      <c r="J47" s="36"/>
      <c r="K47" s="36"/>
      <c r="N47" s="32"/>
    </row>
    <row r="48" spans="5:14" x14ac:dyDescent="0.2">
      <c r="I48" s="35"/>
      <c r="J48" s="36"/>
      <c r="K48" s="36"/>
      <c r="N48" s="32"/>
    </row>
    <row r="49" spans="9:14" x14ac:dyDescent="0.2">
      <c r="I49" s="35"/>
      <c r="J49" s="36"/>
      <c r="K49" s="36"/>
      <c r="N49" s="32"/>
    </row>
    <row r="50" spans="9:14" x14ac:dyDescent="0.2">
      <c r="I50" s="35"/>
      <c r="J50" s="36"/>
      <c r="K50" s="36"/>
      <c r="N50" s="32"/>
    </row>
    <row r="51" spans="9:14" x14ac:dyDescent="0.2">
      <c r="I51" s="35"/>
      <c r="J51" s="36"/>
      <c r="K51" s="36"/>
      <c r="N51" s="32"/>
    </row>
    <row r="52" spans="9:14" x14ac:dyDescent="0.2">
      <c r="I52" s="35"/>
      <c r="J52" s="36"/>
      <c r="K52" s="36"/>
    </row>
    <row r="53" spans="9:14" x14ac:dyDescent="0.2">
      <c r="I53" s="35"/>
      <c r="J53" s="36"/>
      <c r="K53" s="36"/>
    </row>
    <row r="54" spans="9:14" x14ac:dyDescent="0.2">
      <c r="J54" s="32"/>
    </row>
    <row r="55" spans="9:14" x14ac:dyDescent="0.2">
      <c r="J55" s="32"/>
    </row>
  </sheetData>
  <pageMargins left="0.7" right="0.7" top="0.78740157499999996" bottom="0.78740157499999996" header="0.3" footer="0.3"/>
  <pageSetup paperSize="9"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26153D-0F1E-8740-B51C-141DB9D21523}">
  <dimension ref="A2:AG60"/>
  <sheetViews>
    <sheetView workbookViewId="0"/>
  </sheetViews>
  <sheetFormatPr baseColWidth="10" defaultRowHeight="15" x14ac:dyDescent="0.2"/>
  <cols>
    <col min="1" max="1" width="10.83203125" style="19"/>
    <col min="2" max="2" width="11" style="19" bestFit="1" customWidth="1"/>
    <col min="3" max="3" width="14.83203125" style="19" bestFit="1" customWidth="1"/>
    <col min="4" max="23" width="11" style="19" bestFit="1" customWidth="1"/>
    <col min="24" max="16384" width="10.83203125" style="19"/>
  </cols>
  <sheetData>
    <row r="2" spans="1:23" x14ac:dyDescent="0.2">
      <c r="B2" s="20" t="s">
        <v>3</v>
      </c>
      <c r="C2" s="20">
        <v>0</v>
      </c>
      <c r="D2" s="20">
        <v>44.9</v>
      </c>
      <c r="E2" s="20">
        <v>89.7</v>
      </c>
      <c r="F2" s="20">
        <v>134.5</v>
      </c>
      <c r="G2" s="20">
        <v>179.4</v>
      </c>
      <c r="H2" s="20">
        <v>224.2</v>
      </c>
      <c r="I2" s="20">
        <v>269.10000000000002</v>
      </c>
      <c r="J2" s="20">
        <v>313.89999999999998</v>
      </c>
      <c r="K2" s="20">
        <v>358.8</v>
      </c>
      <c r="L2" s="20">
        <v>403.6</v>
      </c>
      <c r="M2" s="20">
        <v>448.4</v>
      </c>
      <c r="N2" s="20">
        <v>493.3</v>
      </c>
      <c r="O2" s="20">
        <v>538.1</v>
      </c>
      <c r="P2" s="20">
        <v>583</v>
      </c>
      <c r="Q2" s="20">
        <v>627.79999999999995</v>
      </c>
      <c r="R2" s="20">
        <v>672.7</v>
      </c>
      <c r="S2" s="20">
        <v>717.5</v>
      </c>
      <c r="T2" s="20">
        <v>762.3</v>
      </c>
      <c r="U2" s="20">
        <v>807.2</v>
      </c>
      <c r="V2" s="20">
        <v>852</v>
      </c>
      <c r="W2" s="20">
        <v>896.9</v>
      </c>
    </row>
    <row r="3" spans="1:23" x14ac:dyDescent="0.2">
      <c r="A3" s="19" t="s">
        <v>4</v>
      </c>
      <c r="B3" s="15">
        <v>0</v>
      </c>
      <c r="C3" s="19">
        <v>0.37970000505447399</v>
      </c>
      <c r="D3" s="19">
        <v>0.37229999899864197</v>
      </c>
      <c r="E3" s="19">
        <v>0.36640000343322754</v>
      </c>
      <c r="F3" s="19">
        <v>0.36700001358985901</v>
      </c>
      <c r="G3" s="19">
        <v>0.36579999327659607</v>
      </c>
      <c r="H3" s="19">
        <v>0.36640000343322754</v>
      </c>
      <c r="I3" s="19">
        <v>0.36590000987052917</v>
      </c>
      <c r="J3" s="19">
        <v>0.36590000987052917</v>
      </c>
      <c r="K3" s="19">
        <v>0.36599999666213989</v>
      </c>
      <c r="L3" s="19">
        <v>0.36669999361038208</v>
      </c>
      <c r="M3" s="19">
        <v>0.36680001020431519</v>
      </c>
      <c r="N3" s="19">
        <v>0.36700001358985901</v>
      </c>
      <c r="O3" s="19">
        <v>0.3668999969959259</v>
      </c>
      <c r="P3" s="19">
        <v>0.36739999055862427</v>
      </c>
      <c r="Q3" s="19">
        <v>0.36750000715255737</v>
      </c>
      <c r="R3" s="19">
        <v>0.36809998750686646</v>
      </c>
      <c r="S3" s="19">
        <v>0.36880001425743103</v>
      </c>
      <c r="T3" s="19">
        <v>0.36890000104904175</v>
      </c>
      <c r="U3" s="19">
        <v>0.36919999122619629</v>
      </c>
      <c r="V3" s="19">
        <v>0.36919999122619629</v>
      </c>
      <c r="W3" s="19">
        <v>0.36959999799728394</v>
      </c>
    </row>
    <row r="4" spans="1:23" x14ac:dyDescent="0.2">
      <c r="A4" s="19" t="s">
        <v>5</v>
      </c>
      <c r="B4" s="15">
        <v>0</v>
      </c>
      <c r="C4" s="19">
        <v>0.39930000901222229</v>
      </c>
      <c r="D4" s="19">
        <v>0.38620001077651978</v>
      </c>
      <c r="E4" s="19">
        <v>0.38260000944137573</v>
      </c>
      <c r="F4" s="19">
        <v>0.37880000472068787</v>
      </c>
      <c r="G4" s="19">
        <v>0.3767000138759613</v>
      </c>
      <c r="H4" s="19">
        <v>0.37839999794960022</v>
      </c>
      <c r="I4" s="19">
        <v>0.375</v>
      </c>
      <c r="J4" s="19">
        <v>0.37979999184608459</v>
      </c>
      <c r="K4" s="19">
        <v>0.37520000338554382</v>
      </c>
      <c r="L4" s="19">
        <v>0.37540000677108765</v>
      </c>
      <c r="M4" s="19">
        <v>0.37760001420974731</v>
      </c>
      <c r="N4" s="19">
        <v>0.37529999017715454</v>
      </c>
      <c r="O4" s="19">
        <v>0.37580001354217529</v>
      </c>
      <c r="P4" s="19">
        <v>0.37560001015663147</v>
      </c>
      <c r="Q4" s="19">
        <v>0.37590000033378601</v>
      </c>
      <c r="R4" s="19">
        <v>0.37630000710487366</v>
      </c>
      <c r="S4" s="19">
        <v>0.38010001182556152</v>
      </c>
      <c r="T4" s="19">
        <v>0.37760001420974731</v>
      </c>
      <c r="U4" s="19">
        <v>0.37810000777244568</v>
      </c>
      <c r="V4" s="19">
        <v>0.38010001182556152</v>
      </c>
      <c r="W4" s="19">
        <v>0.37869998812675476</v>
      </c>
    </row>
    <row r="5" spans="1:23" x14ac:dyDescent="0.2">
      <c r="A5" s="19" t="s">
        <v>6</v>
      </c>
      <c r="B5" s="15">
        <v>0</v>
      </c>
      <c r="C5" s="19">
        <v>0.39629998803138733</v>
      </c>
      <c r="D5" s="19">
        <v>0.38530001044273376</v>
      </c>
      <c r="E5" s="19">
        <v>0.38119998574256897</v>
      </c>
      <c r="F5" s="19">
        <v>0.3783000111579895</v>
      </c>
      <c r="G5" s="19">
        <v>0.37740001082420349</v>
      </c>
      <c r="H5" s="19">
        <v>0.37630000710487366</v>
      </c>
      <c r="I5" s="19">
        <v>0.37569999694824219</v>
      </c>
      <c r="J5" s="19">
        <v>0.37549999356269836</v>
      </c>
      <c r="K5" s="19">
        <v>0.375</v>
      </c>
      <c r="L5" s="19">
        <v>0.37490001320838928</v>
      </c>
      <c r="M5" s="19">
        <v>0.37490001320838928</v>
      </c>
      <c r="N5" s="19">
        <v>0.37490001320838928</v>
      </c>
      <c r="O5" s="19">
        <v>0.37479999661445618</v>
      </c>
      <c r="P5" s="19">
        <v>0.37509998679161072</v>
      </c>
      <c r="Q5" s="19">
        <v>0.37509998679161072</v>
      </c>
      <c r="R5" s="19">
        <v>0.37560001015663147</v>
      </c>
      <c r="S5" s="19">
        <v>0.37619999051094055</v>
      </c>
      <c r="T5" s="19">
        <v>0.37639999389648438</v>
      </c>
      <c r="U5" s="19">
        <v>0.3767000138759613</v>
      </c>
      <c r="V5" s="19">
        <v>0.37680000066757202</v>
      </c>
      <c r="W5" s="19">
        <v>0.37720000743865967</v>
      </c>
    </row>
    <row r="6" spans="1:23" s="12" customFormat="1" x14ac:dyDescent="0.2">
      <c r="A6" s="19" t="s">
        <v>4</v>
      </c>
      <c r="B6" s="11">
        <v>0.2</v>
      </c>
      <c r="C6" s="12">
        <v>0.39109998941421509</v>
      </c>
      <c r="D6" s="12">
        <v>0.39559999108314514</v>
      </c>
      <c r="E6" s="12">
        <v>0.40389999747276306</v>
      </c>
      <c r="F6" s="12">
        <v>0.41200000047683716</v>
      </c>
      <c r="G6" s="12">
        <v>0.4205000102519989</v>
      </c>
      <c r="H6" s="12">
        <v>0.42930001020431519</v>
      </c>
      <c r="I6" s="12">
        <v>0.43819999694824219</v>
      </c>
      <c r="J6" s="12">
        <v>0.44740000367164612</v>
      </c>
      <c r="K6" s="12">
        <v>0.4562000036239624</v>
      </c>
      <c r="L6" s="12">
        <v>0.4650999903678894</v>
      </c>
      <c r="M6" s="12">
        <v>0.47409999370574951</v>
      </c>
      <c r="N6" s="12">
        <v>0.4830000102519989</v>
      </c>
      <c r="O6" s="12">
        <v>0.4918999969959259</v>
      </c>
      <c r="P6" s="12">
        <v>0.50059998035430908</v>
      </c>
      <c r="Q6" s="12">
        <v>0.50959998369216919</v>
      </c>
      <c r="R6" s="12">
        <v>0.5185999870300293</v>
      </c>
      <c r="S6" s="12">
        <v>0.5275999903678894</v>
      </c>
      <c r="T6" s="12">
        <v>0.53659999370574951</v>
      </c>
      <c r="U6" s="12">
        <v>0.54530000686645508</v>
      </c>
      <c r="V6" s="12">
        <v>0.55419999361038208</v>
      </c>
      <c r="W6" s="12">
        <v>0.56309998035430908</v>
      </c>
    </row>
    <row r="7" spans="1:23" s="12" customFormat="1" x14ac:dyDescent="0.2">
      <c r="A7" s="19" t="s">
        <v>5</v>
      </c>
      <c r="B7" s="11">
        <v>0.2</v>
      </c>
      <c r="C7" s="12">
        <v>0.38940000534057617</v>
      </c>
      <c r="D7" s="12">
        <v>0.39329999685287476</v>
      </c>
      <c r="E7" s="12">
        <v>0.40110000967979431</v>
      </c>
      <c r="F7" s="12">
        <v>0.40889999270439148</v>
      </c>
      <c r="G7" s="12">
        <v>0.41699999570846558</v>
      </c>
      <c r="H7" s="12">
        <v>0.42550000548362732</v>
      </c>
      <c r="I7" s="12">
        <v>0.43410000205039978</v>
      </c>
      <c r="J7" s="12">
        <v>0.44249999523162842</v>
      </c>
      <c r="K7" s="12">
        <v>0.4512999951839447</v>
      </c>
      <c r="L7" s="12">
        <v>0.4593999981880188</v>
      </c>
      <c r="M7" s="12">
        <v>0.46810001134872437</v>
      </c>
      <c r="N7" s="12">
        <v>0.47670000791549683</v>
      </c>
      <c r="O7" s="12">
        <v>0.48510000109672546</v>
      </c>
      <c r="P7" s="12">
        <v>0.49390000104904175</v>
      </c>
      <c r="Q7" s="12">
        <v>0.50249999761581421</v>
      </c>
      <c r="R7" s="12">
        <v>0.51139998435974121</v>
      </c>
      <c r="S7" s="12">
        <v>0.52009999752044678</v>
      </c>
      <c r="T7" s="12">
        <v>0.52890002727508545</v>
      </c>
      <c r="U7" s="12">
        <v>0.53769999742507935</v>
      </c>
      <c r="V7" s="12">
        <v>0.54629999399185181</v>
      </c>
      <c r="W7" s="12">
        <v>0.55500000715255737</v>
      </c>
    </row>
    <row r="8" spans="1:23" s="12" customFormat="1" x14ac:dyDescent="0.2">
      <c r="A8" s="19" t="s">
        <v>6</v>
      </c>
      <c r="B8" s="11">
        <v>0.2</v>
      </c>
      <c r="C8" s="12">
        <v>0.38519999384880066</v>
      </c>
      <c r="D8" s="12">
        <v>0.38510000705718994</v>
      </c>
      <c r="E8" s="12">
        <v>0.39320001006126404</v>
      </c>
      <c r="F8" s="12">
        <v>0.40090000629425049</v>
      </c>
      <c r="G8" s="12">
        <v>0.40939998626708984</v>
      </c>
      <c r="H8" s="12">
        <v>0.41800001263618469</v>
      </c>
      <c r="I8" s="12">
        <v>0.42689999938011169</v>
      </c>
      <c r="J8" s="12">
        <v>0.4359000027179718</v>
      </c>
      <c r="K8" s="12">
        <v>0.4447999894618988</v>
      </c>
      <c r="L8" s="12">
        <v>0.45350000262260437</v>
      </c>
      <c r="M8" s="12">
        <v>0.46239998936653137</v>
      </c>
      <c r="N8" s="12">
        <v>0.47110000252723694</v>
      </c>
      <c r="O8" s="12">
        <v>0.47990000247955322</v>
      </c>
      <c r="P8" s="12">
        <v>0.48890000581741333</v>
      </c>
      <c r="Q8" s="12">
        <v>0.49759998917579651</v>
      </c>
      <c r="R8" s="12">
        <v>0.506600022315979</v>
      </c>
      <c r="S8" s="12">
        <v>0.51529997587203979</v>
      </c>
      <c r="T8" s="12">
        <v>0.52420002222061157</v>
      </c>
      <c r="U8" s="12">
        <v>0.53280001878738403</v>
      </c>
      <c r="V8" s="12">
        <v>0.54159998893737793</v>
      </c>
      <c r="W8" s="12">
        <v>0.5504000186920166</v>
      </c>
    </row>
    <row r="9" spans="1:23" s="12" customFormat="1" x14ac:dyDescent="0.2">
      <c r="A9" s="19" t="s">
        <v>4</v>
      </c>
      <c r="B9" s="11">
        <v>0.4</v>
      </c>
      <c r="C9" s="12">
        <v>0.39379999041557312</v>
      </c>
      <c r="D9" s="12">
        <v>0.40369999408721924</v>
      </c>
      <c r="E9" s="12">
        <v>0.41449999809265137</v>
      </c>
      <c r="F9" s="12">
        <v>0.42640000581741333</v>
      </c>
      <c r="G9" s="12">
        <v>0.43799999356269836</v>
      </c>
      <c r="H9" s="12">
        <v>0.4496999979019165</v>
      </c>
      <c r="I9" s="12">
        <v>0.46160000562667847</v>
      </c>
      <c r="J9" s="12">
        <v>0.47360000014305115</v>
      </c>
      <c r="K9" s="12">
        <v>0.48550000786781311</v>
      </c>
      <c r="L9" s="12">
        <v>0.49739998579025269</v>
      </c>
      <c r="M9" s="12">
        <v>0.50940001010894775</v>
      </c>
      <c r="N9" s="12">
        <v>0.52109998464584351</v>
      </c>
      <c r="O9" s="12">
        <v>0.53320002555847168</v>
      </c>
      <c r="P9" s="12">
        <v>0.54519999027252197</v>
      </c>
      <c r="Q9" s="12">
        <v>0.55750000476837158</v>
      </c>
      <c r="R9" s="12">
        <v>0.56950002908706665</v>
      </c>
      <c r="S9" s="12">
        <v>0.58160001039505005</v>
      </c>
      <c r="T9" s="12">
        <v>0.59359997510910034</v>
      </c>
      <c r="U9" s="12">
        <v>0.60559999942779541</v>
      </c>
      <c r="V9" s="12">
        <v>0.61769998073577881</v>
      </c>
      <c r="W9" s="12">
        <v>0.62980002164840698</v>
      </c>
    </row>
    <row r="10" spans="1:23" s="12" customFormat="1" x14ac:dyDescent="0.2">
      <c r="A10" s="19" t="s">
        <v>5</v>
      </c>
      <c r="B10" s="11">
        <v>0.4</v>
      </c>
      <c r="C10" s="12">
        <v>0.39329999685287476</v>
      </c>
      <c r="D10" s="12">
        <v>0.39959999918937683</v>
      </c>
      <c r="E10" s="12">
        <v>0.41089999675750732</v>
      </c>
      <c r="F10" s="12">
        <v>0.42239999771118164</v>
      </c>
      <c r="G10" s="12">
        <v>0.43389999866485596</v>
      </c>
      <c r="H10" s="12">
        <v>0.44600000977516174</v>
      </c>
      <c r="I10" s="12">
        <v>0.4578000009059906</v>
      </c>
      <c r="J10" s="12">
        <v>0.4699999988079071</v>
      </c>
      <c r="K10" s="12">
        <v>0.48210000991821289</v>
      </c>
      <c r="L10" s="12">
        <v>0.49390000104904175</v>
      </c>
      <c r="M10" s="12">
        <v>0.50599998235702515</v>
      </c>
      <c r="N10" s="12">
        <v>0.517799973487854</v>
      </c>
      <c r="O10" s="12">
        <v>0.52979999780654907</v>
      </c>
      <c r="P10" s="12">
        <v>0.54199999570846558</v>
      </c>
      <c r="Q10" s="12">
        <v>0.55400002002716064</v>
      </c>
      <c r="R10" s="12">
        <v>0.56610000133514404</v>
      </c>
      <c r="S10" s="12">
        <v>0.57829999923706055</v>
      </c>
      <c r="T10" s="12">
        <v>0.5900999903678894</v>
      </c>
      <c r="U10" s="12">
        <v>0.6021999716758728</v>
      </c>
      <c r="V10" s="12">
        <v>0.61440002918243408</v>
      </c>
      <c r="W10" s="12">
        <v>0.62620002031326294</v>
      </c>
    </row>
    <row r="11" spans="1:23" s="12" customFormat="1" x14ac:dyDescent="0.2">
      <c r="A11" s="19" t="s">
        <v>6</v>
      </c>
      <c r="B11" s="11">
        <v>0.4</v>
      </c>
      <c r="C11" s="12">
        <v>0.37909999489784241</v>
      </c>
      <c r="D11" s="12">
        <v>0.38899999856948853</v>
      </c>
      <c r="E11" s="12">
        <v>0.40110000967979431</v>
      </c>
      <c r="F11" s="12">
        <v>0.41339999437332153</v>
      </c>
      <c r="G11" s="12">
        <v>0.42550000548362732</v>
      </c>
      <c r="H11" s="12">
        <v>0.43790000677108765</v>
      </c>
      <c r="I11" s="12">
        <v>0.44990000128746033</v>
      </c>
      <c r="J11" s="12">
        <v>0.46200001239776611</v>
      </c>
      <c r="K11" s="12">
        <v>0.47420001029968262</v>
      </c>
      <c r="L11" s="12">
        <v>0.48600000143051147</v>
      </c>
      <c r="M11" s="12">
        <v>0.49819999933242798</v>
      </c>
      <c r="N11" s="12">
        <v>0.51020002365112305</v>
      </c>
      <c r="O11" s="12">
        <v>0.52209997177124023</v>
      </c>
      <c r="P11" s="12">
        <v>0.5340999960899353</v>
      </c>
      <c r="Q11" s="12">
        <v>0.54600000381469727</v>
      </c>
      <c r="R11" s="12">
        <v>0.55790001153945923</v>
      </c>
      <c r="S11" s="12">
        <v>0.56999999284744263</v>
      </c>
      <c r="T11" s="12">
        <v>0.58190000057220459</v>
      </c>
      <c r="U11" s="12">
        <v>0.59369999170303345</v>
      </c>
      <c r="V11" s="12">
        <v>0.6054999828338623</v>
      </c>
      <c r="W11" s="12">
        <v>0.61729997396469116</v>
      </c>
    </row>
    <row r="12" spans="1:23" s="12" customFormat="1" x14ac:dyDescent="0.2">
      <c r="A12" s="19" t="s">
        <v>4</v>
      </c>
      <c r="B12" s="11">
        <v>1</v>
      </c>
      <c r="C12" s="12">
        <v>0.4260999858379364</v>
      </c>
      <c r="D12" s="12">
        <v>0.44850000739097595</v>
      </c>
      <c r="E12" s="12">
        <v>0.47170001268386841</v>
      </c>
      <c r="F12" s="12">
        <v>0.49570000171661377</v>
      </c>
      <c r="G12" s="12">
        <v>0.51999998092651367</v>
      </c>
      <c r="H12" s="12">
        <v>0.54460000991821289</v>
      </c>
      <c r="I12" s="12">
        <v>0.56940001249313354</v>
      </c>
      <c r="J12" s="12">
        <v>0.59409999847412109</v>
      </c>
      <c r="K12" s="12">
        <v>0.61919999122619629</v>
      </c>
      <c r="L12" s="12">
        <v>0.64389997720718384</v>
      </c>
      <c r="M12" s="12">
        <v>0.6687999963760376</v>
      </c>
      <c r="N12" s="12">
        <v>0.69370001554489136</v>
      </c>
      <c r="O12" s="12">
        <v>0.71859997510910034</v>
      </c>
      <c r="P12" s="12">
        <v>0.74309998750686646</v>
      </c>
      <c r="Q12" s="12">
        <v>0.76849997043609619</v>
      </c>
      <c r="R12" s="12">
        <v>0.79290002584457397</v>
      </c>
      <c r="S12" s="12">
        <v>0.81749999523162842</v>
      </c>
      <c r="T12" s="12">
        <v>0.84200000762939453</v>
      </c>
      <c r="U12" s="12">
        <v>0.86659997701644897</v>
      </c>
      <c r="V12" s="12">
        <v>0.89139997959136963</v>
      </c>
      <c r="W12" s="12">
        <v>0.91540002822875977</v>
      </c>
    </row>
    <row r="13" spans="1:23" s="12" customFormat="1" x14ac:dyDescent="0.2">
      <c r="A13" s="19" t="s">
        <v>5</v>
      </c>
      <c r="B13" s="11">
        <v>1</v>
      </c>
      <c r="C13" s="12">
        <v>0.41760000586509705</v>
      </c>
      <c r="D13" s="12">
        <v>0.44119998812675476</v>
      </c>
      <c r="E13" s="12">
        <v>0.46660000085830688</v>
      </c>
      <c r="F13" s="12">
        <v>0.49259999394416809</v>
      </c>
      <c r="G13" s="12">
        <v>0.5185999870300293</v>
      </c>
      <c r="H13" s="12">
        <v>0.54400002956390381</v>
      </c>
      <c r="I13" s="12">
        <v>0.56940001249313354</v>
      </c>
      <c r="J13" s="12">
        <v>0.59509998559951782</v>
      </c>
      <c r="K13" s="12">
        <v>0.62080001831054688</v>
      </c>
      <c r="L13" s="12">
        <v>0.64639997482299805</v>
      </c>
      <c r="M13" s="12">
        <v>0.67220002412796021</v>
      </c>
      <c r="N13" s="12">
        <v>0.69660001993179321</v>
      </c>
      <c r="O13" s="12">
        <v>0.72200000286102295</v>
      </c>
      <c r="P13" s="12">
        <v>0.74690002202987671</v>
      </c>
      <c r="Q13" s="12">
        <v>0.77240002155303955</v>
      </c>
      <c r="R13" s="12">
        <v>0.79729998111724854</v>
      </c>
      <c r="S13" s="12">
        <v>0.82239997386932373</v>
      </c>
      <c r="T13" s="12">
        <v>0.84700000286102295</v>
      </c>
      <c r="U13" s="12">
        <v>0.87220001220703125</v>
      </c>
      <c r="V13" s="12">
        <v>0.89670002460479736</v>
      </c>
      <c r="W13" s="12">
        <v>0.92140001058578491</v>
      </c>
    </row>
    <row r="14" spans="1:23" s="12" customFormat="1" x14ac:dyDescent="0.2">
      <c r="A14" s="19" t="s">
        <v>6</v>
      </c>
      <c r="B14" s="11">
        <v>1</v>
      </c>
      <c r="C14" s="12">
        <v>0.41089999675750732</v>
      </c>
      <c r="D14" s="12">
        <v>0.43689998984336853</v>
      </c>
      <c r="E14" s="12">
        <v>0.46279999613761902</v>
      </c>
      <c r="F14" s="12">
        <v>0.48800000548362732</v>
      </c>
      <c r="G14" s="12">
        <v>0.51340001821517944</v>
      </c>
      <c r="H14" s="12">
        <v>0.53829997777938843</v>
      </c>
      <c r="I14" s="12">
        <v>0.56379997730255127</v>
      </c>
      <c r="J14" s="12">
        <v>0.58929997682571411</v>
      </c>
      <c r="K14" s="12">
        <v>0.61460000276565552</v>
      </c>
      <c r="L14" s="12">
        <v>0.64010000228881836</v>
      </c>
      <c r="M14" s="12">
        <v>0.66579997539520264</v>
      </c>
      <c r="N14" s="12">
        <v>0.6906999945640564</v>
      </c>
      <c r="O14" s="12">
        <v>0.71579998731613159</v>
      </c>
      <c r="P14" s="12">
        <v>0.74119997024536133</v>
      </c>
      <c r="Q14" s="12">
        <v>0.76649999618530273</v>
      </c>
      <c r="R14" s="12">
        <v>0.79140001535415649</v>
      </c>
      <c r="S14" s="12">
        <v>0.81669998168945312</v>
      </c>
      <c r="T14" s="12">
        <v>0.84130001068115234</v>
      </c>
      <c r="U14" s="12">
        <v>0.86650002002716064</v>
      </c>
      <c r="V14" s="12">
        <v>0.8913000226020813</v>
      </c>
      <c r="W14" s="12">
        <v>0.91619998216629028</v>
      </c>
    </row>
    <row r="15" spans="1:23" x14ac:dyDescent="0.2">
      <c r="A15" s="19" t="s">
        <v>4</v>
      </c>
      <c r="B15" s="15">
        <v>2</v>
      </c>
      <c r="C15" s="19">
        <v>0.44299998879432678</v>
      </c>
      <c r="D15" s="19">
        <v>0.47310000658035278</v>
      </c>
      <c r="E15" s="19">
        <v>0.50620001554489136</v>
      </c>
      <c r="F15" s="19">
        <v>0.54019999504089355</v>
      </c>
      <c r="G15" s="19">
        <v>0.57429999113082886</v>
      </c>
      <c r="H15" s="19">
        <v>0.60930001735687256</v>
      </c>
      <c r="I15" s="19">
        <v>0.64399999380111694</v>
      </c>
      <c r="J15" s="19">
        <v>0.67979997396469116</v>
      </c>
      <c r="K15" s="19">
        <v>0.71490001678466797</v>
      </c>
      <c r="L15" s="19">
        <v>0.74989998340606689</v>
      </c>
      <c r="M15" s="19">
        <v>0.78479999303817749</v>
      </c>
      <c r="N15" s="19">
        <v>0.81919997930526733</v>
      </c>
      <c r="O15" s="19">
        <v>0.85479998588562012</v>
      </c>
      <c r="P15" s="19">
        <v>0.88770002126693726</v>
      </c>
      <c r="Q15" s="19">
        <v>0.92159998416900635</v>
      </c>
      <c r="R15" s="19">
        <v>0.95569998025894165</v>
      </c>
      <c r="S15" s="19">
        <v>0.99029999971389771</v>
      </c>
      <c r="T15" s="19">
        <v>1.0234999656677246</v>
      </c>
      <c r="U15" s="19">
        <v>1.0571999549865723</v>
      </c>
      <c r="V15" s="19">
        <v>1.0906000137329102</v>
      </c>
      <c r="W15" s="19">
        <v>1.1238000392913818</v>
      </c>
    </row>
    <row r="16" spans="1:23" x14ac:dyDescent="0.2">
      <c r="A16" s="19" t="s">
        <v>5</v>
      </c>
      <c r="B16" s="15">
        <v>2</v>
      </c>
      <c r="C16" s="19">
        <v>0.44409999251365662</v>
      </c>
      <c r="D16" s="19">
        <v>0.4666999876499176</v>
      </c>
      <c r="E16" s="19">
        <v>0.5031999945640564</v>
      </c>
      <c r="F16" s="19">
        <v>0.54030001163482666</v>
      </c>
      <c r="G16" s="19">
        <v>0.57719999551773071</v>
      </c>
      <c r="H16" s="19">
        <v>0.61430001258850098</v>
      </c>
      <c r="I16" s="19">
        <v>0.65109997987747192</v>
      </c>
      <c r="J16" s="19">
        <v>0.68819999694824219</v>
      </c>
      <c r="K16" s="19">
        <v>0.72469997406005859</v>
      </c>
      <c r="L16" s="19">
        <v>0.76130002737045288</v>
      </c>
      <c r="M16" s="19">
        <v>0.79790002107620239</v>
      </c>
      <c r="N16" s="19">
        <v>0.8345000147819519</v>
      </c>
      <c r="O16" s="19">
        <v>0.87080001831054688</v>
      </c>
      <c r="P16" s="19">
        <v>0.90719997882843018</v>
      </c>
      <c r="Q16" s="19">
        <v>0.94290000200271606</v>
      </c>
      <c r="R16" s="19">
        <v>0.97879999876022339</v>
      </c>
      <c r="S16" s="19">
        <v>1.0149999856948853</v>
      </c>
      <c r="T16" s="19">
        <v>1.0501999855041504</v>
      </c>
      <c r="U16" s="19">
        <v>1.0856000185012817</v>
      </c>
      <c r="V16" s="19">
        <v>1.1208000183105469</v>
      </c>
      <c r="W16" s="19">
        <v>1.1559000015258789</v>
      </c>
    </row>
    <row r="17" spans="1:33" x14ac:dyDescent="0.2">
      <c r="A17" s="19" t="s">
        <v>6</v>
      </c>
      <c r="B17" s="15">
        <v>2</v>
      </c>
      <c r="C17" s="19">
        <v>0.42480000853538513</v>
      </c>
      <c r="D17" s="19">
        <v>0.45690000057220459</v>
      </c>
      <c r="E17" s="19">
        <v>0.49120000004768372</v>
      </c>
      <c r="F17" s="19">
        <v>0.52780002355575562</v>
      </c>
      <c r="G17" s="19">
        <v>0.56400001049041748</v>
      </c>
      <c r="H17" s="19">
        <v>0.60030001401901245</v>
      </c>
      <c r="I17" s="19">
        <v>0.63660001754760742</v>
      </c>
      <c r="J17" s="19">
        <v>0.67290002107620239</v>
      </c>
      <c r="K17" s="19">
        <v>0.70910000801086426</v>
      </c>
      <c r="L17" s="19">
        <v>0.74519997835159302</v>
      </c>
      <c r="M17" s="19">
        <v>0.78100001811981201</v>
      </c>
      <c r="N17" s="19">
        <v>0.81720000505447388</v>
      </c>
      <c r="O17" s="19">
        <v>0.85329997539520264</v>
      </c>
      <c r="P17" s="19">
        <v>0.88910001516342163</v>
      </c>
      <c r="Q17" s="19">
        <v>0.92470002174377441</v>
      </c>
      <c r="R17" s="19">
        <v>0.9603000283241272</v>
      </c>
      <c r="S17" s="19">
        <v>0.9968000054359436</v>
      </c>
      <c r="T17" s="19">
        <v>1.0313999652862549</v>
      </c>
      <c r="U17" s="19">
        <v>1.0666999816894531</v>
      </c>
      <c r="V17" s="19">
        <v>1.1017999649047852</v>
      </c>
      <c r="W17" s="19">
        <v>1.1368000507354736</v>
      </c>
    </row>
    <row r="18" spans="1:33" x14ac:dyDescent="0.2">
      <c r="A18" s="19" t="s">
        <v>4</v>
      </c>
      <c r="B18" s="15">
        <v>2.5</v>
      </c>
      <c r="C18" s="19">
        <v>0.45829999446868896</v>
      </c>
      <c r="D18" s="19">
        <v>0.49059998989105225</v>
      </c>
      <c r="E18" s="19">
        <v>0.52590000629425049</v>
      </c>
      <c r="F18" s="19">
        <v>0.5625</v>
      </c>
      <c r="G18" s="19">
        <v>0.59939998388290405</v>
      </c>
      <c r="H18" s="19">
        <v>0.63770002126693726</v>
      </c>
      <c r="I18" s="19">
        <v>0.67629998922348022</v>
      </c>
      <c r="J18" s="19">
        <v>0.71530002355575562</v>
      </c>
      <c r="K18" s="19">
        <v>0.75419998168945312</v>
      </c>
      <c r="L18" s="19">
        <v>0.79259997606277466</v>
      </c>
      <c r="M18" s="19">
        <v>0.8312000036239624</v>
      </c>
      <c r="N18" s="19">
        <v>0.86949998140335083</v>
      </c>
      <c r="O18" s="19">
        <v>0.9089999794960022</v>
      </c>
      <c r="P18" s="19">
        <v>0.94539999961853027</v>
      </c>
      <c r="Q18" s="19">
        <v>0.98329997062683105</v>
      </c>
      <c r="R18" s="19">
        <v>1.021399974822998</v>
      </c>
      <c r="S18" s="19">
        <v>1.059999942779541</v>
      </c>
      <c r="T18" s="19">
        <v>1.0973000526428223</v>
      </c>
      <c r="U18" s="19">
        <v>1.135200023651123</v>
      </c>
      <c r="V18" s="19">
        <v>1.1722999811172485</v>
      </c>
      <c r="W18" s="19">
        <v>1.2098000049591064</v>
      </c>
    </row>
    <row r="19" spans="1:33" x14ac:dyDescent="0.2">
      <c r="A19" s="19" t="s">
        <v>5</v>
      </c>
      <c r="B19" s="15">
        <v>2.5</v>
      </c>
      <c r="C19" s="19">
        <v>0.4456000030040741</v>
      </c>
      <c r="D19" s="19">
        <v>0.47960001230239868</v>
      </c>
      <c r="E19" s="19">
        <v>0.51480001211166382</v>
      </c>
      <c r="F19" s="19">
        <v>0.55119997262954712</v>
      </c>
      <c r="G19" s="19">
        <v>0.58859997987747192</v>
      </c>
      <c r="H19" s="19">
        <v>0.62699997425079346</v>
      </c>
      <c r="I19" s="19">
        <v>0.66490000486373901</v>
      </c>
      <c r="J19" s="19">
        <v>0.70300000905990601</v>
      </c>
      <c r="K19" s="19">
        <v>0.74080002307891846</v>
      </c>
      <c r="L19" s="19">
        <v>0.77880001068115234</v>
      </c>
      <c r="M19" s="19">
        <v>0.81669998168945312</v>
      </c>
      <c r="N19" s="19">
        <v>0.85500001907348633</v>
      </c>
      <c r="O19" s="19">
        <v>0.89310002326965332</v>
      </c>
      <c r="P19" s="19">
        <v>0.93059998750686646</v>
      </c>
      <c r="Q19" s="19">
        <v>0.96810001134872437</v>
      </c>
      <c r="R19" s="19">
        <v>1.0059000253677368</v>
      </c>
      <c r="S19" s="19">
        <v>1.0439000129699707</v>
      </c>
      <c r="T19" s="19">
        <v>1.0814000368118286</v>
      </c>
      <c r="U19" s="19">
        <v>1.1187000274658203</v>
      </c>
      <c r="V19" s="19">
        <v>1.1555999517440796</v>
      </c>
      <c r="W19" s="19">
        <v>1.1930999755859375</v>
      </c>
    </row>
    <row r="20" spans="1:33" x14ac:dyDescent="0.2">
      <c r="A20" s="19" t="s">
        <v>6</v>
      </c>
      <c r="B20" s="15">
        <v>2.5</v>
      </c>
      <c r="C20" s="19">
        <v>0.43830001354217529</v>
      </c>
      <c r="D20" s="19">
        <v>0.47139999270439148</v>
      </c>
      <c r="E20" s="19">
        <v>0.50859999656677246</v>
      </c>
      <c r="F20" s="19">
        <v>0.54689997434616089</v>
      </c>
      <c r="G20" s="19">
        <v>0.58469998836517334</v>
      </c>
      <c r="H20" s="19">
        <v>0.62339997291564941</v>
      </c>
      <c r="I20" s="19">
        <v>0.6622999906539917</v>
      </c>
      <c r="J20" s="19">
        <v>0.70169997215270996</v>
      </c>
      <c r="K20" s="19">
        <v>0.74059998989105225</v>
      </c>
      <c r="L20" s="19">
        <v>0.77969998121261597</v>
      </c>
      <c r="M20" s="19">
        <v>0.81830000877380371</v>
      </c>
      <c r="N20" s="19">
        <v>0.85689997673034668</v>
      </c>
      <c r="O20" s="19">
        <v>0.89529997110366821</v>
      </c>
      <c r="P20" s="19">
        <v>0.93440002202987671</v>
      </c>
      <c r="Q20" s="19">
        <v>0.97219997644424438</v>
      </c>
      <c r="R20" s="19">
        <v>1.010699987411499</v>
      </c>
      <c r="S20" s="19">
        <v>1.0492000579833984</v>
      </c>
      <c r="T20" s="19">
        <v>1.0871000289916992</v>
      </c>
      <c r="U20" s="19">
        <v>1.1251000165939331</v>
      </c>
      <c r="V20" s="19">
        <v>1.1632000207901001</v>
      </c>
      <c r="W20" s="19">
        <v>1.2007999420166016</v>
      </c>
    </row>
    <row r="21" spans="1:33" x14ac:dyDescent="0.2">
      <c r="A21" s="19" t="s">
        <v>4</v>
      </c>
      <c r="B21" s="15">
        <v>3</v>
      </c>
      <c r="C21" s="19">
        <v>0.47330000996589661</v>
      </c>
      <c r="D21" s="19">
        <v>0.50700002908706665</v>
      </c>
      <c r="E21" s="19">
        <v>0.54329997301101685</v>
      </c>
      <c r="F21" s="19">
        <v>0.58209997415542603</v>
      </c>
      <c r="G21" s="19">
        <v>0.62089997529983521</v>
      </c>
      <c r="H21" s="19">
        <v>0.66019999980926514</v>
      </c>
      <c r="I21" s="19">
        <v>0.69929999113082886</v>
      </c>
      <c r="J21" s="19">
        <v>0.73820000886917114</v>
      </c>
      <c r="K21" s="19">
        <v>0.77679997682571411</v>
      </c>
      <c r="L21" s="19">
        <v>0.81590002775192261</v>
      </c>
      <c r="M21" s="19">
        <v>0.85460001230239868</v>
      </c>
      <c r="N21" s="19">
        <v>0.89340001344680786</v>
      </c>
      <c r="O21" s="19">
        <v>0.93169999122619629</v>
      </c>
      <c r="P21" s="19">
        <v>0.96990001201629639</v>
      </c>
      <c r="Q21" s="19">
        <v>1.007599949836731</v>
      </c>
      <c r="R21" s="19">
        <v>1.0454000234603882</v>
      </c>
      <c r="S21" s="19">
        <v>1.0836000442504883</v>
      </c>
      <c r="T21" s="19">
        <v>1.1205999851226807</v>
      </c>
      <c r="U21" s="19">
        <v>1.1576999425888062</v>
      </c>
      <c r="V21" s="19">
        <v>1.1940000057220459</v>
      </c>
      <c r="W21" s="19">
        <v>1.2304999828338623</v>
      </c>
    </row>
    <row r="22" spans="1:33" x14ac:dyDescent="0.2">
      <c r="A22" s="19" t="s">
        <v>5</v>
      </c>
      <c r="B22" s="15">
        <v>3</v>
      </c>
      <c r="C22" s="19">
        <v>0.46700000762939453</v>
      </c>
      <c r="D22" s="19">
        <v>0.50499999523162842</v>
      </c>
      <c r="E22" s="19">
        <v>0.54650002717971802</v>
      </c>
      <c r="F22" s="19">
        <v>0.58929997682571411</v>
      </c>
      <c r="G22" s="19">
        <v>0.63200002908706665</v>
      </c>
      <c r="H22" s="19">
        <v>0.67489999532699585</v>
      </c>
      <c r="I22" s="19">
        <v>0.71740001440048218</v>
      </c>
      <c r="J22" s="19">
        <v>0.75959998369216919</v>
      </c>
      <c r="K22" s="19">
        <v>0.80140000581741333</v>
      </c>
      <c r="L22" s="19">
        <v>0.84310001134872437</v>
      </c>
      <c r="M22" s="19">
        <v>0.88440001010894775</v>
      </c>
      <c r="N22" s="19">
        <v>0.92570000886917114</v>
      </c>
      <c r="O22" s="19">
        <v>0.96660000085830688</v>
      </c>
      <c r="P22" s="19">
        <v>1.0076999664306641</v>
      </c>
      <c r="Q22" s="19">
        <v>1.0479999780654907</v>
      </c>
      <c r="R22" s="19">
        <v>1.0881999731063843</v>
      </c>
      <c r="S22" s="19">
        <v>1.1282000541687012</v>
      </c>
      <c r="T22" s="19">
        <v>1.1674000024795532</v>
      </c>
      <c r="U22" s="19">
        <v>1.2069000005722046</v>
      </c>
      <c r="V22" s="19">
        <v>1.2457000017166138</v>
      </c>
      <c r="W22" s="19">
        <v>1.2846000194549561</v>
      </c>
    </row>
    <row r="23" spans="1:33" x14ac:dyDescent="0.2">
      <c r="A23" s="19" t="s">
        <v>6</v>
      </c>
      <c r="B23" s="15">
        <v>3</v>
      </c>
      <c r="C23" s="19">
        <v>0.45019999146461487</v>
      </c>
      <c r="D23" s="19">
        <v>0.48949998617172241</v>
      </c>
      <c r="E23" s="19">
        <v>0.53119999170303345</v>
      </c>
      <c r="F23" s="19">
        <v>0.57209998369216919</v>
      </c>
      <c r="G23" s="19">
        <v>0.61269998550415039</v>
      </c>
      <c r="H23" s="19">
        <v>0.65380001068115234</v>
      </c>
      <c r="I23" s="19">
        <v>0.69419997930526733</v>
      </c>
      <c r="J23" s="19">
        <v>0.73530000448226929</v>
      </c>
      <c r="K23" s="19">
        <v>0.77630001306533813</v>
      </c>
      <c r="L23" s="19">
        <v>0.81690001487731934</v>
      </c>
      <c r="M23" s="19">
        <v>0.857200026512146</v>
      </c>
      <c r="N23" s="19">
        <v>0.89800000190734863</v>
      </c>
      <c r="O23" s="19">
        <v>0.93809998035430908</v>
      </c>
      <c r="P23" s="19">
        <v>0.97860002517700195</v>
      </c>
      <c r="Q23" s="19">
        <v>1.0178999900817871</v>
      </c>
      <c r="R23" s="19">
        <v>1.0578000545501709</v>
      </c>
      <c r="S23" s="19">
        <v>1.0976999998092651</v>
      </c>
      <c r="T23" s="19">
        <v>1.1366000175476074</v>
      </c>
      <c r="U23" s="19">
        <v>1.1756000518798828</v>
      </c>
      <c r="V23" s="19">
        <v>1.2141000032424927</v>
      </c>
      <c r="W23" s="19">
        <v>1.2522000074386597</v>
      </c>
    </row>
    <row r="24" spans="1:33" x14ac:dyDescent="0.2">
      <c r="A24" s="19" t="s">
        <v>4</v>
      </c>
      <c r="B24" s="15">
        <v>4</v>
      </c>
      <c r="C24" s="19">
        <v>0.48570001125335693</v>
      </c>
      <c r="D24" s="19">
        <v>0.52410000562667847</v>
      </c>
      <c r="E24" s="19">
        <v>0.56629997491836548</v>
      </c>
      <c r="F24" s="19">
        <v>0.61000001430511475</v>
      </c>
      <c r="G24" s="19">
        <v>0.6534000039100647</v>
      </c>
      <c r="H24" s="19">
        <v>0.69690001010894775</v>
      </c>
      <c r="I24" s="19">
        <v>0.7401999831199646</v>
      </c>
      <c r="J24" s="19">
        <v>0.78359997272491455</v>
      </c>
      <c r="K24" s="19">
        <v>0.82599997520446777</v>
      </c>
      <c r="L24" s="19">
        <v>0.8684999942779541</v>
      </c>
      <c r="M24" s="19">
        <v>0.91049998998641968</v>
      </c>
      <c r="N24" s="19">
        <v>0.95270001888275146</v>
      </c>
      <c r="O24" s="19">
        <v>0.99419999122619629</v>
      </c>
      <c r="P24" s="19">
        <v>1.0357999801635742</v>
      </c>
      <c r="Q24" s="19">
        <v>1.0769000053405762</v>
      </c>
      <c r="R24" s="19">
        <v>1.1181999444961548</v>
      </c>
      <c r="S24" s="19">
        <v>1.1591000556945801</v>
      </c>
      <c r="T24" s="19">
        <v>1.1991000175476074</v>
      </c>
      <c r="U24" s="19">
        <v>1.239300012588501</v>
      </c>
      <c r="V24" s="19">
        <v>1.2789000272750854</v>
      </c>
      <c r="W24" s="19">
        <v>1.3185000419616699</v>
      </c>
    </row>
    <row r="25" spans="1:33" x14ac:dyDescent="0.2">
      <c r="A25" s="19" t="s">
        <v>5</v>
      </c>
      <c r="B25" s="15">
        <v>4</v>
      </c>
      <c r="C25" s="19">
        <v>0.49090000987052917</v>
      </c>
      <c r="D25" s="19">
        <v>0.53519999980926514</v>
      </c>
      <c r="E25" s="19">
        <v>0.58160001039505005</v>
      </c>
      <c r="F25" s="19">
        <v>0.6283000111579895</v>
      </c>
      <c r="G25" s="19">
        <v>0.67470002174377441</v>
      </c>
      <c r="H25" s="19">
        <v>0.72109997272491455</v>
      </c>
      <c r="I25" s="19">
        <v>0.76730000972747803</v>
      </c>
      <c r="J25" s="19">
        <v>0.81339997053146362</v>
      </c>
      <c r="K25" s="19">
        <v>0.85909998416900635</v>
      </c>
      <c r="L25" s="19">
        <v>0.90460002422332764</v>
      </c>
      <c r="M25" s="19">
        <v>0.95020002126693726</v>
      </c>
      <c r="N25" s="19">
        <v>0.99540001153945923</v>
      </c>
      <c r="O25" s="19">
        <v>1.0400999784469604</v>
      </c>
      <c r="P25" s="19">
        <v>1.0851999521255493</v>
      </c>
      <c r="Q25" s="19">
        <v>1.1294000148773193</v>
      </c>
      <c r="R25" s="19">
        <v>1.1735999584197998</v>
      </c>
      <c r="S25" s="19">
        <v>1.2175999879837036</v>
      </c>
      <c r="T25" s="19">
        <v>1.260699987411499</v>
      </c>
      <c r="U25" s="19">
        <v>1.3037999868392944</v>
      </c>
      <c r="V25" s="19">
        <v>1.3056000471115112</v>
      </c>
      <c r="W25" s="19">
        <v>1.3447999954223633</v>
      </c>
    </row>
    <row r="26" spans="1:33" x14ac:dyDescent="0.2">
      <c r="A26" s="19" t="s">
        <v>6</v>
      </c>
      <c r="B26" s="15">
        <v>4</v>
      </c>
      <c r="C26" s="19">
        <v>0.4796999990940094</v>
      </c>
      <c r="D26" s="19">
        <v>0.52700001001358032</v>
      </c>
      <c r="E26" s="19">
        <v>0.55949997901916504</v>
      </c>
      <c r="F26" s="19">
        <v>0.60540002584457397</v>
      </c>
      <c r="G26" s="19">
        <v>0.65160000324249268</v>
      </c>
      <c r="H26" s="19">
        <v>0.69809997081756592</v>
      </c>
      <c r="I26" s="19">
        <v>0.74430000782012939</v>
      </c>
      <c r="J26" s="19">
        <v>0.79000002145767212</v>
      </c>
      <c r="K26" s="19">
        <v>0.8353000283241272</v>
      </c>
      <c r="L26" s="19">
        <v>0.87989997863769531</v>
      </c>
      <c r="M26" s="19">
        <v>0.92430001497268677</v>
      </c>
      <c r="N26" s="19">
        <v>0.96850001811981201</v>
      </c>
      <c r="O26" s="19">
        <v>1.0124000310897827</v>
      </c>
      <c r="P26" s="19">
        <v>1.0561000108718872</v>
      </c>
      <c r="Q26" s="19">
        <v>1.0994999408721924</v>
      </c>
      <c r="R26" s="19">
        <v>1.1425000429153442</v>
      </c>
      <c r="S26" s="19">
        <v>1.1856000423431396</v>
      </c>
      <c r="T26" s="19">
        <v>1.2278000116348267</v>
      </c>
      <c r="U26" s="19">
        <v>1.2699999809265137</v>
      </c>
      <c r="V26" s="19">
        <v>1.3114000558853149</v>
      </c>
      <c r="W26" s="19">
        <v>1.3528000116348267</v>
      </c>
    </row>
    <row r="27" spans="1:33" x14ac:dyDescent="0.2">
      <c r="A27" s="19" t="s">
        <v>4</v>
      </c>
      <c r="B27" s="15">
        <v>6</v>
      </c>
      <c r="C27" s="19">
        <v>0.53619998693466187</v>
      </c>
      <c r="D27" s="19">
        <v>0.58219999074935913</v>
      </c>
      <c r="E27" s="19">
        <v>0.62980002164840698</v>
      </c>
      <c r="F27" s="19">
        <v>0.67799997329711914</v>
      </c>
      <c r="G27" s="19">
        <v>0.7257000207901001</v>
      </c>
      <c r="H27" s="19">
        <v>0.77389997243881226</v>
      </c>
      <c r="I27" s="19">
        <v>0.82200002670288086</v>
      </c>
      <c r="J27" s="19">
        <v>0.87040001153945923</v>
      </c>
      <c r="K27" s="19">
        <v>0.91720002889633179</v>
      </c>
      <c r="L27" s="19">
        <v>0.96450001001358032</v>
      </c>
      <c r="M27" s="19">
        <v>1.0112999677658081</v>
      </c>
      <c r="N27" s="19">
        <v>1.0576000213623047</v>
      </c>
      <c r="O27" s="19">
        <v>1.1030999422073364</v>
      </c>
      <c r="P27" s="19">
        <v>1.1483000516891479</v>
      </c>
      <c r="Q27" s="19">
        <v>1.1929999589920044</v>
      </c>
      <c r="R27" s="19">
        <v>1.2382999658584595</v>
      </c>
      <c r="S27" s="19">
        <v>1.2819000482559204</v>
      </c>
      <c r="T27" s="19">
        <v>1.3256000280380249</v>
      </c>
      <c r="U27" s="19">
        <v>1.3689999580383301</v>
      </c>
      <c r="V27" s="19">
        <v>1.4119000434875488</v>
      </c>
      <c r="W27" s="19">
        <v>1.4545999765396118</v>
      </c>
    </row>
    <row r="28" spans="1:33" x14ac:dyDescent="0.2">
      <c r="A28" s="19" t="s">
        <v>5</v>
      </c>
      <c r="B28" s="15">
        <v>6</v>
      </c>
      <c r="C28" s="19">
        <v>0.50959998369216919</v>
      </c>
      <c r="D28" s="19">
        <v>0.55210000276565552</v>
      </c>
      <c r="E28" s="19">
        <v>0.59789997339248657</v>
      </c>
      <c r="F28" s="19">
        <v>0.64490002393722534</v>
      </c>
      <c r="G28" s="19">
        <v>0.69179999828338623</v>
      </c>
      <c r="H28" s="19">
        <v>0.73940002918243408</v>
      </c>
      <c r="I28" s="19">
        <v>0.78630000352859497</v>
      </c>
      <c r="J28" s="19">
        <v>0.83310002088546753</v>
      </c>
      <c r="K28" s="19">
        <v>0.87919998168945312</v>
      </c>
      <c r="L28" s="19">
        <v>0.92500001192092896</v>
      </c>
      <c r="M28" s="19">
        <v>0.97049999237060547</v>
      </c>
      <c r="N28" s="19">
        <v>1.0154000520706177</v>
      </c>
      <c r="O28" s="19">
        <v>1.059999942779541</v>
      </c>
      <c r="P28" s="19">
        <v>1.1045000553131104</v>
      </c>
      <c r="Q28" s="19">
        <v>1.1485999822616577</v>
      </c>
      <c r="R28" s="19">
        <v>1.1927000284194946</v>
      </c>
      <c r="S28" s="19">
        <v>1.23580002784729</v>
      </c>
      <c r="T28" s="19">
        <v>1.2781000137329102</v>
      </c>
      <c r="U28" s="19">
        <v>1.3207000494003296</v>
      </c>
      <c r="V28" s="19">
        <v>1.3628000020980835</v>
      </c>
      <c r="W28" s="19">
        <v>1.4052000045776367</v>
      </c>
    </row>
    <row r="29" spans="1:33" x14ac:dyDescent="0.2">
      <c r="A29" s="19" t="s">
        <v>6</v>
      </c>
      <c r="B29" s="15">
        <v>6</v>
      </c>
      <c r="C29" s="19">
        <v>0.5131000280380249</v>
      </c>
      <c r="D29" s="19">
        <v>0.56430000066757202</v>
      </c>
      <c r="E29" s="19">
        <v>0.60610002279281616</v>
      </c>
      <c r="F29" s="19">
        <v>0.65539997816085815</v>
      </c>
      <c r="G29" s="19">
        <v>0.70410001277923584</v>
      </c>
      <c r="H29" s="19">
        <v>0.75269997119903564</v>
      </c>
      <c r="I29" s="19">
        <v>0.80080002546310425</v>
      </c>
      <c r="J29" s="19">
        <v>0.84939998388290405</v>
      </c>
      <c r="K29" s="19">
        <v>0.8970000147819519</v>
      </c>
      <c r="L29" s="19">
        <v>0.94419997930526733</v>
      </c>
      <c r="M29" s="19">
        <v>0.99169999361038208</v>
      </c>
      <c r="N29" s="19">
        <v>1.0386999845504761</v>
      </c>
      <c r="O29" s="19">
        <v>1.0851000547409058</v>
      </c>
      <c r="P29" s="19">
        <v>1.1312999725341797</v>
      </c>
      <c r="Q29" s="19">
        <v>1.1770999431610107</v>
      </c>
      <c r="R29" s="19">
        <v>1.2226999998092651</v>
      </c>
      <c r="S29" s="19">
        <v>1.2680000066757202</v>
      </c>
      <c r="T29" s="19">
        <v>1.3123999834060669</v>
      </c>
      <c r="U29" s="19">
        <v>1.3571000099182129</v>
      </c>
      <c r="V29" s="19">
        <v>1.4010000228881836</v>
      </c>
      <c r="W29" s="19">
        <v>1.4450000524520874</v>
      </c>
    </row>
    <row r="30" spans="1:33" x14ac:dyDescent="0.2">
      <c r="B30" s="15"/>
    </row>
    <row r="31" spans="1:33" x14ac:dyDescent="0.2">
      <c r="B31" s="11" t="s">
        <v>7</v>
      </c>
      <c r="C31" s="21" t="s">
        <v>28</v>
      </c>
      <c r="F31" s="20" t="s">
        <v>3</v>
      </c>
      <c r="G31" s="15">
        <v>0</v>
      </c>
      <c r="H31" s="15">
        <v>0</v>
      </c>
      <c r="I31" s="15">
        <v>0</v>
      </c>
      <c r="J31" s="11">
        <v>0.2</v>
      </c>
      <c r="K31" s="11">
        <v>0.2</v>
      </c>
      <c r="L31" s="11">
        <v>0.2</v>
      </c>
      <c r="M31" s="11">
        <v>0.4</v>
      </c>
      <c r="N31" s="11">
        <v>0.4</v>
      </c>
      <c r="O31" s="11">
        <v>0.4</v>
      </c>
      <c r="P31" s="11">
        <v>1</v>
      </c>
      <c r="Q31" s="11">
        <v>1</v>
      </c>
      <c r="R31" s="11">
        <v>1</v>
      </c>
      <c r="S31" s="15">
        <v>2</v>
      </c>
      <c r="T31" s="15">
        <v>2</v>
      </c>
      <c r="U31" s="15">
        <v>2</v>
      </c>
      <c r="V31" s="15">
        <v>2.5</v>
      </c>
      <c r="W31" s="15">
        <v>2.5</v>
      </c>
      <c r="X31" s="15">
        <v>2.5</v>
      </c>
      <c r="Y31" s="15">
        <v>3</v>
      </c>
      <c r="Z31" s="15">
        <v>3</v>
      </c>
      <c r="AA31" s="15">
        <v>3</v>
      </c>
      <c r="AB31" s="15">
        <v>4</v>
      </c>
      <c r="AC31" s="15">
        <v>4</v>
      </c>
      <c r="AD31" s="15">
        <v>4</v>
      </c>
      <c r="AE31" s="15">
        <v>6</v>
      </c>
      <c r="AF31" s="15">
        <v>6</v>
      </c>
      <c r="AG31" s="15">
        <v>6</v>
      </c>
    </row>
    <row r="32" spans="1:33" x14ac:dyDescent="0.2">
      <c r="B32" s="15">
        <v>0</v>
      </c>
      <c r="C32" s="19">
        <f>SLOPE(C3:H3,$C$2:$H$2)</f>
        <v>-5.4422695539098662E-5</v>
      </c>
      <c r="F32" s="20">
        <v>0</v>
      </c>
      <c r="G32" s="19">
        <v>0.37970000505447388</v>
      </c>
      <c r="H32" s="19">
        <v>0.39930000901222229</v>
      </c>
      <c r="I32" s="19">
        <v>0.39629998803138733</v>
      </c>
      <c r="J32" s="12">
        <v>0.39109998941421509</v>
      </c>
      <c r="K32" s="12">
        <v>0.38940000534057617</v>
      </c>
      <c r="L32" s="12">
        <v>0.38519999384880066</v>
      </c>
      <c r="M32" s="12">
        <v>0.39379999041557312</v>
      </c>
      <c r="N32" s="12">
        <v>0.39329999685287476</v>
      </c>
      <c r="O32" s="12">
        <v>0.37909999489784241</v>
      </c>
      <c r="P32" s="12">
        <v>0.4260999858379364</v>
      </c>
      <c r="Q32" s="12">
        <v>0.41760000586509705</v>
      </c>
      <c r="R32" s="12">
        <v>0.41089999675750732</v>
      </c>
      <c r="S32" s="19">
        <v>0.44299998879432678</v>
      </c>
      <c r="T32" s="19">
        <v>0.44409999251365662</v>
      </c>
      <c r="U32" s="19">
        <v>0.42480000853538513</v>
      </c>
      <c r="V32" s="19">
        <v>0.45829999446868896</v>
      </c>
      <c r="W32" s="19">
        <v>0.4456000030040741</v>
      </c>
      <c r="X32" s="19">
        <v>0.43830001354217529</v>
      </c>
      <c r="Y32" s="19">
        <v>0.47330000996589661</v>
      </c>
      <c r="Z32" s="19">
        <v>0.46700000762939453</v>
      </c>
      <c r="AA32" s="19">
        <v>0.45019999146461487</v>
      </c>
      <c r="AB32" s="19">
        <v>0.48570001125335693</v>
      </c>
      <c r="AC32" s="19">
        <v>0.49090000987052917</v>
      </c>
      <c r="AD32" s="19">
        <v>0.4796999990940094</v>
      </c>
      <c r="AE32" s="19">
        <v>0.53619998693466187</v>
      </c>
      <c r="AF32" s="19">
        <v>0.50959998369216919</v>
      </c>
      <c r="AG32" s="19">
        <v>0.5131000280380249</v>
      </c>
    </row>
    <row r="33" spans="2:33" x14ac:dyDescent="0.2">
      <c r="B33" s="15">
        <v>0</v>
      </c>
      <c r="C33" s="19">
        <f t="shared" ref="C33:C57" si="0">SLOPE(C4:H4,$C$2:$H$2)</f>
        <v>-8.7179641695536998E-5</v>
      </c>
      <c r="F33" s="20">
        <v>44.9</v>
      </c>
      <c r="G33" s="19">
        <v>0.37229999899864197</v>
      </c>
      <c r="H33" s="19">
        <v>0.38620001077651978</v>
      </c>
      <c r="I33" s="19">
        <v>0.38530001044273376</v>
      </c>
      <c r="J33" s="12">
        <v>0.39559999108314514</v>
      </c>
      <c r="K33" s="12">
        <v>0.39329999685287476</v>
      </c>
      <c r="L33" s="12">
        <v>0.38510000705718994</v>
      </c>
      <c r="M33" s="12">
        <v>0.40369999408721924</v>
      </c>
      <c r="N33" s="12">
        <v>0.39959999918937683</v>
      </c>
      <c r="O33" s="12">
        <v>0.38899999856948853</v>
      </c>
      <c r="P33" s="12">
        <v>0.44850000739097595</v>
      </c>
      <c r="Q33" s="12">
        <v>0.44119998812675476</v>
      </c>
      <c r="R33" s="12">
        <v>0.43689998984336853</v>
      </c>
      <c r="S33" s="19">
        <v>0.47310000658035278</v>
      </c>
      <c r="T33" s="19">
        <v>0.4666999876499176</v>
      </c>
      <c r="U33" s="19">
        <v>0.45690000057220459</v>
      </c>
      <c r="V33" s="19">
        <v>0.49059998989105225</v>
      </c>
      <c r="W33" s="19">
        <v>0.47960001230239868</v>
      </c>
      <c r="X33" s="19">
        <v>0.47139999270439148</v>
      </c>
      <c r="Y33" s="19">
        <v>0.50700002908706665</v>
      </c>
      <c r="Z33" s="19">
        <v>0.50499999523162842</v>
      </c>
      <c r="AA33" s="19">
        <v>0.48949998617172241</v>
      </c>
      <c r="AB33" s="19">
        <v>0.52410000562667847</v>
      </c>
      <c r="AC33" s="19">
        <v>0.53519999980926514</v>
      </c>
      <c r="AD33" s="19">
        <v>0.52700001001358032</v>
      </c>
      <c r="AE33" s="19">
        <v>0.58219999074935913</v>
      </c>
      <c r="AF33" s="19">
        <v>0.55210000276565552</v>
      </c>
      <c r="AG33" s="19">
        <v>0.56430000066757202</v>
      </c>
    </row>
    <row r="34" spans="2:33" x14ac:dyDescent="0.2">
      <c r="B34" s="15">
        <v>0</v>
      </c>
      <c r="C34" s="19">
        <f t="shared" si="0"/>
        <v>-8.0677244787953647E-5</v>
      </c>
      <c r="F34" s="20">
        <v>89.7</v>
      </c>
      <c r="G34" s="19">
        <v>0.36640000343322754</v>
      </c>
      <c r="H34" s="19">
        <v>0.38260000944137573</v>
      </c>
      <c r="I34" s="19">
        <v>0.38119998574256897</v>
      </c>
      <c r="J34" s="12">
        <v>0.40389999747276306</v>
      </c>
      <c r="K34" s="12">
        <v>0.40110000967979431</v>
      </c>
      <c r="L34" s="12">
        <v>0.39320001006126404</v>
      </c>
      <c r="M34" s="12">
        <v>0.41449999809265137</v>
      </c>
      <c r="N34" s="12">
        <v>0.41089999675750732</v>
      </c>
      <c r="O34" s="12">
        <v>0.40110000967979431</v>
      </c>
      <c r="P34" s="12">
        <v>0.47170001268386841</v>
      </c>
      <c r="Q34" s="12">
        <v>0.46660000085830688</v>
      </c>
      <c r="R34" s="12">
        <v>0.46279999613761902</v>
      </c>
      <c r="S34" s="19">
        <v>0.50620001554489136</v>
      </c>
      <c r="T34" s="19">
        <v>0.5031999945640564</v>
      </c>
      <c r="U34" s="19">
        <v>0.49120000004768372</v>
      </c>
      <c r="V34" s="19">
        <v>0.52590000629425049</v>
      </c>
      <c r="W34" s="19">
        <v>0.51480001211166382</v>
      </c>
      <c r="X34" s="19">
        <v>0.50859999656677246</v>
      </c>
      <c r="Y34" s="19">
        <v>0.54329997301101685</v>
      </c>
      <c r="Z34" s="19">
        <v>0.54650002717971802</v>
      </c>
      <c r="AA34" s="19">
        <v>0.53119999170303345</v>
      </c>
      <c r="AB34" s="19">
        <v>0.56629997491836548</v>
      </c>
      <c r="AC34" s="19">
        <v>0.58160001039505005</v>
      </c>
      <c r="AD34" s="19">
        <v>0.55949997901916504</v>
      </c>
      <c r="AE34" s="19">
        <v>0.62980002164840698</v>
      </c>
      <c r="AF34" s="19">
        <v>0.59789997339248657</v>
      </c>
      <c r="AG34" s="19">
        <v>0.60610002279281616</v>
      </c>
    </row>
    <row r="35" spans="2:33" x14ac:dyDescent="0.2">
      <c r="B35" s="11">
        <v>0.2</v>
      </c>
      <c r="C35" s="19">
        <f t="shared" si="0"/>
        <v>1.7447027212059036E-4</v>
      </c>
      <c r="F35" s="20">
        <v>134.5</v>
      </c>
      <c r="G35" s="19">
        <v>0.36700001358985901</v>
      </c>
      <c r="H35" s="19">
        <v>0.37880000472068787</v>
      </c>
      <c r="I35" s="19">
        <v>0.3783000111579895</v>
      </c>
      <c r="J35" s="12">
        <v>0.41200000047683716</v>
      </c>
      <c r="K35" s="12">
        <v>0.40889999270439148</v>
      </c>
      <c r="L35" s="12">
        <v>0.40090000629425049</v>
      </c>
      <c r="M35" s="12">
        <v>0.42640000581741333</v>
      </c>
      <c r="N35" s="12">
        <v>0.42239999771118164</v>
      </c>
      <c r="O35" s="12">
        <v>0.41339999437332153</v>
      </c>
      <c r="P35" s="12">
        <v>0.49570000171661377</v>
      </c>
      <c r="Q35" s="12">
        <v>0.49259999394416809</v>
      </c>
      <c r="R35" s="12">
        <v>0.48800000548362732</v>
      </c>
      <c r="S35" s="19">
        <v>0.54019999504089355</v>
      </c>
      <c r="T35" s="19">
        <v>0.54030001163482666</v>
      </c>
      <c r="U35" s="19">
        <v>0.52780002355575562</v>
      </c>
      <c r="V35" s="19">
        <v>0.5625</v>
      </c>
      <c r="W35" s="19">
        <v>0.55119997262954712</v>
      </c>
      <c r="X35" s="19">
        <v>0.54689997434616089</v>
      </c>
      <c r="Y35" s="19">
        <v>0.58209997415542603</v>
      </c>
      <c r="Z35" s="19">
        <v>0.58929997682571411</v>
      </c>
      <c r="AA35" s="19">
        <v>0.57209998369216919</v>
      </c>
      <c r="AB35" s="19">
        <v>0.61000001430511475</v>
      </c>
      <c r="AC35" s="19">
        <v>0.6283000111579895</v>
      </c>
      <c r="AD35" s="19">
        <v>0.60540002584457397</v>
      </c>
      <c r="AE35" s="19">
        <v>0.67799997329711914</v>
      </c>
      <c r="AF35" s="19">
        <v>0.64490002393722534</v>
      </c>
      <c r="AG35" s="19">
        <v>0.65539997816085815</v>
      </c>
    </row>
    <row r="36" spans="2:33" x14ac:dyDescent="0.2">
      <c r="B36" s="11">
        <v>0.2</v>
      </c>
      <c r="C36" s="19">
        <f t="shared" si="0"/>
        <v>1.6529392226022964E-4</v>
      </c>
      <c r="F36" s="20">
        <v>179.4</v>
      </c>
      <c r="G36" s="19">
        <v>0.36579999327659607</v>
      </c>
      <c r="H36" s="19">
        <v>0.3767000138759613</v>
      </c>
      <c r="I36" s="19">
        <v>0.37740001082420349</v>
      </c>
      <c r="J36" s="12">
        <v>0.4205000102519989</v>
      </c>
      <c r="K36" s="12">
        <v>0.41699999570846558</v>
      </c>
      <c r="L36" s="12">
        <v>0.40939998626708984</v>
      </c>
      <c r="M36" s="12">
        <v>0.43799999356269836</v>
      </c>
      <c r="N36" s="12">
        <v>0.43389999866485596</v>
      </c>
      <c r="O36" s="12">
        <v>0.42550000548362732</v>
      </c>
      <c r="P36" s="12">
        <v>0.51999998092651367</v>
      </c>
      <c r="Q36" s="12">
        <v>0.5185999870300293</v>
      </c>
      <c r="R36" s="12">
        <v>0.51340001821517944</v>
      </c>
      <c r="S36" s="19">
        <v>0.57429999113082886</v>
      </c>
      <c r="T36" s="19">
        <v>0.57719999551773071</v>
      </c>
      <c r="U36" s="19">
        <v>0.56400001049041748</v>
      </c>
      <c r="V36" s="19">
        <v>0.59939998388290405</v>
      </c>
      <c r="W36" s="19">
        <v>0.58859997987747192</v>
      </c>
      <c r="X36" s="19">
        <v>0.58469998836517334</v>
      </c>
      <c r="Y36" s="19">
        <v>0.62089997529983521</v>
      </c>
      <c r="Z36" s="19">
        <v>0.63200002908706665</v>
      </c>
      <c r="AA36" s="19">
        <v>0.61269998550415039</v>
      </c>
      <c r="AB36" s="19">
        <v>0.6534000039100647</v>
      </c>
      <c r="AC36" s="19">
        <v>0.67470002174377441</v>
      </c>
      <c r="AD36" s="19">
        <v>0.65160000324249268</v>
      </c>
      <c r="AE36" s="19">
        <v>0.7257000207901001</v>
      </c>
      <c r="AF36" s="19">
        <v>0.69179999828338623</v>
      </c>
      <c r="AG36" s="19">
        <v>0.70410001277923584</v>
      </c>
    </row>
    <row r="37" spans="2:33" x14ac:dyDescent="0.2">
      <c r="B37" s="11">
        <v>0.2</v>
      </c>
      <c r="C37" s="19">
        <f t="shared" si="0"/>
        <v>1.5586038756712541E-4</v>
      </c>
      <c r="F37" s="20">
        <v>224.2</v>
      </c>
      <c r="G37" s="19">
        <v>0.36640000343322754</v>
      </c>
      <c r="H37" s="19">
        <v>0.37839999794960022</v>
      </c>
      <c r="I37" s="19">
        <v>0.37630000710487366</v>
      </c>
      <c r="J37" s="12">
        <v>0.42930001020431519</v>
      </c>
      <c r="K37" s="12">
        <v>0.42550000548362732</v>
      </c>
      <c r="L37" s="12">
        <v>0.41800001263618469</v>
      </c>
      <c r="M37" s="12">
        <v>0.4496999979019165</v>
      </c>
      <c r="N37" s="12">
        <v>0.44600000977516174</v>
      </c>
      <c r="O37" s="12">
        <v>0.43790000677108765</v>
      </c>
      <c r="P37" s="12">
        <v>0.54460000991821289</v>
      </c>
      <c r="Q37" s="12">
        <v>0.54400002956390381</v>
      </c>
      <c r="R37" s="12">
        <v>0.53829997777938843</v>
      </c>
      <c r="S37" s="19">
        <v>0.60930001735687256</v>
      </c>
      <c r="T37" s="19">
        <v>0.61430001258850098</v>
      </c>
      <c r="U37" s="19">
        <v>0.60030001401901245</v>
      </c>
      <c r="V37" s="19">
        <v>0.63770002126693726</v>
      </c>
      <c r="W37" s="19">
        <v>0.62699997425079346</v>
      </c>
      <c r="X37" s="19">
        <v>0.62339997291564941</v>
      </c>
      <c r="Y37" s="19">
        <v>0.66019999980926514</v>
      </c>
      <c r="Z37" s="19">
        <v>0.67489999532699585</v>
      </c>
      <c r="AA37" s="19">
        <v>0.65380001068115234</v>
      </c>
      <c r="AB37" s="19">
        <v>0.69690001010894775</v>
      </c>
      <c r="AC37" s="19">
        <v>0.72109997272491455</v>
      </c>
      <c r="AD37" s="19">
        <v>0.69809997081756592</v>
      </c>
      <c r="AE37" s="19">
        <v>0.77389997243881226</v>
      </c>
      <c r="AF37" s="19">
        <v>0.73940002918243408</v>
      </c>
      <c r="AG37" s="19">
        <v>0.75269997119903564</v>
      </c>
    </row>
    <row r="38" spans="2:33" x14ac:dyDescent="0.2">
      <c r="B38" s="11">
        <v>0.4</v>
      </c>
      <c r="C38" s="19">
        <f t="shared" si="0"/>
        <v>2.5125754349643466E-4</v>
      </c>
      <c r="F38" s="20">
        <v>269.10000000000002</v>
      </c>
      <c r="G38" s="19">
        <v>0.36590000987052917</v>
      </c>
      <c r="H38" s="19">
        <v>0.375</v>
      </c>
      <c r="I38" s="19">
        <v>0.37569999694824219</v>
      </c>
      <c r="J38" s="12">
        <v>0.43819999694824219</v>
      </c>
      <c r="K38" s="12">
        <v>0.43410000205039978</v>
      </c>
      <c r="L38" s="12">
        <v>0.42689999938011169</v>
      </c>
      <c r="M38" s="12">
        <v>0.46160000562667847</v>
      </c>
      <c r="N38" s="12">
        <v>0.4578000009059906</v>
      </c>
      <c r="O38" s="12">
        <v>0.44990000128746033</v>
      </c>
      <c r="P38" s="12">
        <v>0.56940001249313354</v>
      </c>
      <c r="Q38" s="12">
        <v>0.56940001249313354</v>
      </c>
      <c r="R38" s="12">
        <v>0.56379997730255127</v>
      </c>
      <c r="S38" s="19">
        <v>0.64399999380111694</v>
      </c>
      <c r="T38" s="19">
        <v>0.65109997987747192</v>
      </c>
      <c r="U38" s="19">
        <v>0.63660001754760742</v>
      </c>
      <c r="V38" s="19">
        <v>0.67629998922348022</v>
      </c>
      <c r="W38" s="19">
        <v>0.66490000486373901</v>
      </c>
      <c r="X38" s="19">
        <v>0.6622999906539917</v>
      </c>
      <c r="Y38" s="19">
        <v>0.69929999113082886</v>
      </c>
      <c r="Z38" s="19">
        <v>0.71740001440048218</v>
      </c>
      <c r="AA38" s="19">
        <v>0.69419997930526733</v>
      </c>
      <c r="AB38" s="19">
        <v>0.7401999831199646</v>
      </c>
      <c r="AC38" s="19">
        <v>0.76730000972747803</v>
      </c>
      <c r="AD38" s="19">
        <v>0.74430000782012939</v>
      </c>
      <c r="AE38" s="19">
        <v>0.82200002670288086</v>
      </c>
      <c r="AF38" s="19">
        <v>0.78630000352859497</v>
      </c>
      <c r="AG38" s="19">
        <v>0.80080002546310425</v>
      </c>
    </row>
    <row r="39" spans="2:33" x14ac:dyDescent="0.2">
      <c r="B39" s="11">
        <v>0.4</v>
      </c>
      <c r="C39" s="19">
        <f t="shared" si="0"/>
        <v>2.4080442069629866E-4</v>
      </c>
      <c r="F39" s="20">
        <v>313.89999999999998</v>
      </c>
      <c r="G39" s="19">
        <v>0.36590000987052917</v>
      </c>
      <c r="H39" s="19">
        <v>0.37979999184608459</v>
      </c>
      <c r="I39" s="19">
        <v>0.37549999356269836</v>
      </c>
      <c r="J39" s="12">
        <v>0.44740000367164612</v>
      </c>
      <c r="K39" s="12">
        <v>0.44249999523162842</v>
      </c>
      <c r="L39" s="12">
        <v>0.4359000027179718</v>
      </c>
      <c r="M39" s="12">
        <v>0.47360000014305115</v>
      </c>
      <c r="N39" s="12">
        <v>0.4699999988079071</v>
      </c>
      <c r="O39" s="12">
        <v>0.46200001239776611</v>
      </c>
      <c r="P39" s="12">
        <v>0.59409999847412109</v>
      </c>
      <c r="Q39" s="12">
        <v>0.59509998559951782</v>
      </c>
      <c r="R39" s="12">
        <v>0.58929997682571411</v>
      </c>
      <c r="S39" s="19">
        <v>0.67979997396469116</v>
      </c>
      <c r="T39" s="19">
        <v>0.68819999694824219</v>
      </c>
      <c r="U39" s="19">
        <v>0.67290002107620239</v>
      </c>
      <c r="V39" s="19">
        <v>0.71530002355575562</v>
      </c>
      <c r="W39" s="19">
        <v>0.70300000905990601</v>
      </c>
      <c r="X39" s="19">
        <v>0.70169997215270996</v>
      </c>
      <c r="Y39" s="19">
        <v>0.73820000886917114</v>
      </c>
      <c r="Z39" s="19">
        <v>0.75959998369216919</v>
      </c>
      <c r="AA39" s="19">
        <v>0.73530000448226929</v>
      </c>
      <c r="AB39" s="19">
        <v>0.78359997272491455</v>
      </c>
      <c r="AC39" s="19">
        <v>0.81339997053146362</v>
      </c>
      <c r="AD39" s="19">
        <v>0.79000002145767212</v>
      </c>
      <c r="AE39" s="19">
        <v>0.87040001153945923</v>
      </c>
      <c r="AF39" s="19">
        <v>0.83310002088546753</v>
      </c>
      <c r="AG39" s="19">
        <v>0.84939998388290405</v>
      </c>
    </row>
    <row r="40" spans="2:33" x14ac:dyDescent="0.2">
      <c r="B40" s="11">
        <v>0.4</v>
      </c>
      <c r="C40" s="19">
        <f t="shared" si="0"/>
        <v>2.6495724107236299E-4</v>
      </c>
      <c r="F40" s="20">
        <v>358.8</v>
      </c>
      <c r="G40" s="19">
        <v>0.36599999666213989</v>
      </c>
      <c r="H40" s="19">
        <v>0.37520000338554382</v>
      </c>
      <c r="I40" s="19">
        <v>0.375</v>
      </c>
      <c r="J40" s="12">
        <v>0.4562000036239624</v>
      </c>
      <c r="K40" s="12">
        <v>0.4512999951839447</v>
      </c>
      <c r="L40" s="12">
        <v>0.44479998946189903</v>
      </c>
      <c r="M40" s="12">
        <v>0.48550000786781311</v>
      </c>
      <c r="N40" s="12">
        <v>0.48210000991821289</v>
      </c>
      <c r="O40" s="12">
        <v>0.47420001029968262</v>
      </c>
      <c r="P40" s="12">
        <v>0.61919999122619629</v>
      </c>
      <c r="Q40" s="12">
        <v>0.62080001831054688</v>
      </c>
      <c r="R40" s="12">
        <v>0.61460000276565552</v>
      </c>
      <c r="S40" s="19">
        <v>0.71490001678466797</v>
      </c>
      <c r="T40" s="19">
        <v>0.72469997406005859</v>
      </c>
      <c r="U40" s="19">
        <v>0.70910000801086426</v>
      </c>
      <c r="V40" s="19">
        <v>0.75419998168945312</v>
      </c>
      <c r="W40" s="19">
        <v>0.74080002307891846</v>
      </c>
      <c r="X40" s="19">
        <v>0.74059998989105225</v>
      </c>
      <c r="Y40" s="19">
        <v>0.77679997682571411</v>
      </c>
      <c r="Z40" s="19">
        <v>0.80140000581741333</v>
      </c>
      <c r="AA40" s="19">
        <v>0.77630001306533813</v>
      </c>
      <c r="AB40" s="19">
        <v>0.82599997520446777</v>
      </c>
      <c r="AC40" s="19">
        <v>0.85909998416900635</v>
      </c>
      <c r="AD40" s="19">
        <v>0.8353000283241272</v>
      </c>
      <c r="AE40" s="19">
        <v>0.91720002889633179</v>
      </c>
      <c r="AF40" s="19">
        <v>0.87919998168945312</v>
      </c>
      <c r="AG40" s="19">
        <v>0.8970000147819519</v>
      </c>
    </row>
    <row r="41" spans="2:33" x14ac:dyDescent="0.2">
      <c r="B41" s="11">
        <v>1</v>
      </c>
      <c r="C41" s="19">
        <f t="shared" si="0"/>
        <v>5.2953467329998327E-4</v>
      </c>
      <c r="F41" s="20">
        <v>403.6</v>
      </c>
      <c r="G41" s="19">
        <v>0.36669999361038208</v>
      </c>
      <c r="H41" s="19">
        <v>0.37540000677108765</v>
      </c>
      <c r="I41" s="19">
        <v>0.37490001320838928</v>
      </c>
      <c r="J41" s="12">
        <v>0.4650999903678894</v>
      </c>
      <c r="K41" s="12">
        <v>0.4593999981880188</v>
      </c>
      <c r="L41" s="12">
        <v>0.45350000262260437</v>
      </c>
      <c r="M41" s="12">
        <v>0.49739998579025269</v>
      </c>
      <c r="N41" s="12">
        <v>0.49390000104904175</v>
      </c>
      <c r="O41" s="12">
        <v>0.48600000143051147</v>
      </c>
      <c r="P41" s="12">
        <v>0.64389997720718384</v>
      </c>
      <c r="Q41" s="12">
        <v>0.64639997482299805</v>
      </c>
      <c r="R41" s="12">
        <v>0.64010000228881836</v>
      </c>
      <c r="S41" s="19">
        <v>0.74989998340606689</v>
      </c>
      <c r="T41" s="19">
        <v>0.76130002737045288</v>
      </c>
      <c r="U41" s="19">
        <v>0.74519997835159302</v>
      </c>
      <c r="V41" s="19">
        <v>0.79259997606277466</v>
      </c>
      <c r="W41" s="19">
        <v>0.77880001068115234</v>
      </c>
      <c r="X41" s="19">
        <v>0.77969998121261597</v>
      </c>
      <c r="Y41" s="19">
        <v>0.81590002775192261</v>
      </c>
      <c r="Z41" s="19">
        <v>0.84310001134872437</v>
      </c>
      <c r="AA41" s="19">
        <v>0.81690001487731934</v>
      </c>
      <c r="AB41" s="19">
        <v>0.8684999942779541</v>
      </c>
      <c r="AC41" s="19">
        <v>0.90460002422332764</v>
      </c>
      <c r="AD41" s="19">
        <v>0.87989997863769531</v>
      </c>
      <c r="AE41" s="19">
        <v>0.96450001001358032</v>
      </c>
      <c r="AF41" s="19">
        <v>0.92500001192092896</v>
      </c>
      <c r="AG41" s="19">
        <v>0.94419997930526733</v>
      </c>
    </row>
    <row r="42" spans="2:33" x14ac:dyDescent="0.2">
      <c r="B42" s="11">
        <v>1</v>
      </c>
      <c r="C42" s="19">
        <f t="shared" si="0"/>
        <v>5.672580870584123E-4</v>
      </c>
      <c r="F42" s="20">
        <v>448.4</v>
      </c>
      <c r="G42" s="19">
        <v>0.36680001020431519</v>
      </c>
      <c r="H42" s="19">
        <v>0.37760001420974731</v>
      </c>
      <c r="I42" s="19">
        <v>0.37490001320838928</v>
      </c>
      <c r="J42" s="12">
        <v>0.47409999370574951</v>
      </c>
      <c r="K42" s="12">
        <v>0.46810001134872437</v>
      </c>
      <c r="L42" s="12">
        <v>0.46239998936653137</v>
      </c>
      <c r="M42" s="12">
        <v>0.50940001010894775</v>
      </c>
      <c r="N42" s="12">
        <v>0.50599998235702515</v>
      </c>
      <c r="O42" s="12">
        <v>0.49819999933242798</v>
      </c>
      <c r="P42" s="12">
        <v>0.6687999963760376</v>
      </c>
      <c r="Q42" s="12">
        <v>0.67220002412796021</v>
      </c>
      <c r="R42" s="12">
        <v>0.66579997539520264</v>
      </c>
      <c r="S42" s="19">
        <v>0.78479999303817749</v>
      </c>
      <c r="T42" s="19">
        <v>0.79790002107620239</v>
      </c>
      <c r="U42" s="19">
        <v>0.78100001811981201</v>
      </c>
      <c r="V42" s="19">
        <v>0.8312000036239624</v>
      </c>
      <c r="W42" s="19">
        <v>0.81669998168945312</v>
      </c>
      <c r="X42" s="19">
        <v>0.81830000877380371</v>
      </c>
      <c r="Y42" s="19">
        <v>0.85460001230239868</v>
      </c>
      <c r="Z42" s="19">
        <v>0.88440001010894775</v>
      </c>
      <c r="AA42" s="19">
        <v>0.857200026512146</v>
      </c>
      <c r="AB42" s="19">
        <v>0.91049998998641968</v>
      </c>
      <c r="AC42" s="19">
        <v>0.95020002126693726</v>
      </c>
      <c r="AD42" s="19">
        <v>0.92430001497268677</v>
      </c>
      <c r="AE42" s="19">
        <v>1.0112999677658081</v>
      </c>
      <c r="AF42" s="19">
        <v>0.97049999237060547</v>
      </c>
      <c r="AG42" s="19">
        <v>0.99169999361038208</v>
      </c>
    </row>
    <row r="43" spans="2:33" x14ac:dyDescent="0.2">
      <c r="B43" s="11">
        <v>1</v>
      </c>
      <c r="C43" s="19">
        <f t="shared" si="0"/>
        <v>5.6821548211599823E-4</v>
      </c>
      <c r="F43" s="20">
        <v>493.3</v>
      </c>
      <c r="G43" s="19">
        <v>0.36700001358985901</v>
      </c>
      <c r="H43" s="19">
        <v>0.37529999017715454</v>
      </c>
      <c r="I43" s="19">
        <v>0.37490001320838928</v>
      </c>
      <c r="J43" s="12">
        <v>0.4830000102519989</v>
      </c>
      <c r="K43" s="12">
        <v>0.47670000791549683</v>
      </c>
      <c r="L43" s="12">
        <v>0.47110000252723694</v>
      </c>
      <c r="M43" s="12">
        <v>0.52109998464584351</v>
      </c>
      <c r="N43" s="12">
        <v>0.517799973487854</v>
      </c>
      <c r="O43" s="12">
        <v>0.51020002365112305</v>
      </c>
      <c r="P43" s="12">
        <v>0.69370001554489136</v>
      </c>
      <c r="Q43" s="12">
        <v>0.69660001993179321</v>
      </c>
      <c r="R43" s="12">
        <v>0.6906999945640564</v>
      </c>
      <c r="S43" s="19">
        <v>0.81919997930526733</v>
      </c>
      <c r="T43" s="19">
        <v>0.8345000147819519</v>
      </c>
      <c r="U43" s="19">
        <v>0.81720000505447388</v>
      </c>
      <c r="V43" s="19">
        <v>0.86949998140335083</v>
      </c>
      <c r="W43" s="19">
        <v>0.85500001907348633</v>
      </c>
      <c r="X43" s="19">
        <v>0.85689997673034668</v>
      </c>
      <c r="Y43" s="19">
        <v>0.89340001344680786</v>
      </c>
      <c r="Z43" s="19">
        <v>0.92570000886917114</v>
      </c>
      <c r="AA43" s="19">
        <v>0.89800000190734863</v>
      </c>
      <c r="AB43" s="19">
        <v>0.95270001888275146</v>
      </c>
      <c r="AC43" s="19">
        <v>0.99540001153945923</v>
      </c>
      <c r="AD43" s="19">
        <v>0.96850001811981201</v>
      </c>
      <c r="AE43" s="19">
        <v>1.0576000213623047</v>
      </c>
      <c r="AF43" s="19">
        <v>1.0154000520706177</v>
      </c>
      <c r="AG43" s="19">
        <v>1.0386999845504761</v>
      </c>
    </row>
    <row r="44" spans="2:33" x14ac:dyDescent="0.2">
      <c r="B44" s="15">
        <v>2</v>
      </c>
      <c r="C44" s="19">
        <f t="shared" si="0"/>
        <v>7.449793298821317E-4</v>
      </c>
      <c r="F44" s="20">
        <v>538.1</v>
      </c>
      <c r="G44" s="19">
        <v>0.3668999969959259</v>
      </c>
      <c r="H44" s="19">
        <v>0.37580001354217529</v>
      </c>
      <c r="I44" s="19">
        <v>0.37479999661445618</v>
      </c>
      <c r="J44" s="12">
        <v>0.4918999969959259</v>
      </c>
      <c r="K44" s="12">
        <v>0.48510000109672546</v>
      </c>
      <c r="L44" s="12">
        <v>0.47990000247955322</v>
      </c>
      <c r="M44" s="12">
        <v>0.53320002555847168</v>
      </c>
      <c r="N44" s="12">
        <v>0.52979999780654907</v>
      </c>
      <c r="O44" s="12">
        <v>0.52209997177124023</v>
      </c>
      <c r="P44" s="12">
        <v>0.71859997510910034</v>
      </c>
      <c r="Q44" s="12">
        <v>0.72200000286102295</v>
      </c>
      <c r="R44" s="12">
        <v>0.71579998731613159</v>
      </c>
      <c r="S44" s="19">
        <v>0.85479998588562012</v>
      </c>
      <c r="T44" s="19">
        <v>0.87080001831054688</v>
      </c>
      <c r="U44" s="19">
        <v>0.85329997539520264</v>
      </c>
      <c r="V44" s="19">
        <v>0.9089999794960022</v>
      </c>
      <c r="W44" s="19">
        <v>0.89310002326965332</v>
      </c>
      <c r="X44" s="19">
        <v>0.89529997110366821</v>
      </c>
      <c r="Y44" s="19">
        <v>0.93169999122619629</v>
      </c>
      <c r="Z44" s="19">
        <v>0.96660000085830688</v>
      </c>
      <c r="AA44" s="19">
        <v>0.93809998035430908</v>
      </c>
      <c r="AB44" s="19">
        <v>0.99419999122619629</v>
      </c>
      <c r="AC44" s="19">
        <v>1.0400999784469604</v>
      </c>
      <c r="AD44" s="19">
        <v>1.0124000310897827</v>
      </c>
      <c r="AE44" s="19">
        <v>1.1030999422073364</v>
      </c>
      <c r="AF44" s="19">
        <v>1.059999942779541</v>
      </c>
      <c r="AG44" s="19">
        <v>1.0851000547409058</v>
      </c>
    </row>
    <row r="45" spans="2:33" x14ac:dyDescent="0.2">
      <c r="B45" s="15">
        <v>2</v>
      </c>
      <c r="C45" s="19">
        <f t="shared" si="0"/>
        <v>7.7715213310841939E-4</v>
      </c>
      <c r="F45" s="20">
        <v>583</v>
      </c>
      <c r="G45" s="19">
        <v>0.36739999055862427</v>
      </c>
      <c r="H45" s="19">
        <v>0.37560001015663147</v>
      </c>
      <c r="I45" s="19">
        <v>0.37509998679161072</v>
      </c>
      <c r="J45" s="12">
        <v>0.50059998035430908</v>
      </c>
      <c r="K45" s="12">
        <v>0.49390000104904175</v>
      </c>
      <c r="L45" s="12">
        <v>0.48890000581741333</v>
      </c>
      <c r="M45" s="12">
        <v>0.54519999027252197</v>
      </c>
      <c r="N45" s="12">
        <v>0.54199999570846558</v>
      </c>
      <c r="O45" s="12">
        <v>0.5340999960899353</v>
      </c>
      <c r="P45" s="12">
        <v>0.74309998750686646</v>
      </c>
      <c r="Q45" s="12">
        <v>0.74690002202987671</v>
      </c>
      <c r="R45" s="12">
        <v>0.74119997024536133</v>
      </c>
      <c r="S45" s="19">
        <v>0.88770002126693726</v>
      </c>
      <c r="T45" s="19">
        <v>0.90719997882843018</v>
      </c>
      <c r="U45" s="19">
        <v>0.88910001516342163</v>
      </c>
      <c r="V45" s="19">
        <v>0.94539999961853027</v>
      </c>
      <c r="W45" s="19">
        <v>0.93059998750686646</v>
      </c>
      <c r="X45" s="19">
        <v>0.93440002202987671</v>
      </c>
      <c r="Y45" s="19">
        <v>0.96990001201629639</v>
      </c>
      <c r="Z45" s="19">
        <v>1.0076999664306641</v>
      </c>
      <c r="AA45" s="19">
        <v>0.97860002517700195</v>
      </c>
      <c r="AB45" s="19">
        <v>1.0357999801635742</v>
      </c>
      <c r="AC45" s="19">
        <v>1.0851999521255493</v>
      </c>
      <c r="AD45" s="19">
        <v>1.0561000108718872</v>
      </c>
      <c r="AE45" s="19">
        <v>1.1483000516891479</v>
      </c>
      <c r="AF45" s="19">
        <v>1.1045000553131104</v>
      </c>
      <c r="AG45" s="19">
        <v>1.1312999725341797</v>
      </c>
    </row>
    <row r="46" spans="2:33" x14ac:dyDescent="0.2">
      <c r="B46" s="15">
        <v>2</v>
      </c>
      <c r="C46" s="19">
        <f t="shared" si="0"/>
        <v>7.872277590051705E-4</v>
      </c>
      <c r="F46" s="20">
        <v>627.79999999999995</v>
      </c>
      <c r="G46" s="19">
        <v>0.36750000715255737</v>
      </c>
      <c r="H46" s="19">
        <v>0.37590000033378601</v>
      </c>
      <c r="I46" s="19">
        <v>0.37509998679161072</v>
      </c>
      <c r="J46" s="12">
        <v>0.50959998369216919</v>
      </c>
      <c r="K46" s="12">
        <v>0.50249999761581421</v>
      </c>
      <c r="L46" s="12">
        <v>0.49759998917579651</v>
      </c>
      <c r="M46" s="12">
        <v>0.55750000476837158</v>
      </c>
      <c r="N46" s="12">
        <v>0.55400002002716064</v>
      </c>
      <c r="O46" s="12">
        <v>0.54600000381469727</v>
      </c>
      <c r="P46" s="12">
        <v>0.76849997043609619</v>
      </c>
      <c r="Q46" s="12">
        <v>0.77240002155303955</v>
      </c>
      <c r="R46" s="12">
        <v>0.76649999618530273</v>
      </c>
      <c r="S46" s="19">
        <v>0.92159998416900635</v>
      </c>
      <c r="T46" s="19">
        <v>0.94290000200271606</v>
      </c>
      <c r="U46" s="19">
        <v>0.92470002174377441</v>
      </c>
      <c r="V46" s="19">
        <v>0.98329997062683105</v>
      </c>
      <c r="W46" s="19">
        <v>0.96810001134872437</v>
      </c>
      <c r="X46" s="19">
        <v>0.97219997644424438</v>
      </c>
      <c r="Y46" s="19">
        <v>1.007599949836731</v>
      </c>
      <c r="Z46" s="19">
        <v>1.0479999780654907</v>
      </c>
      <c r="AA46" s="19">
        <v>1.0178999900817871</v>
      </c>
      <c r="AB46" s="19">
        <v>1.0769000053405762</v>
      </c>
      <c r="AC46" s="19">
        <v>1.1294000148773193</v>
      </c>
      <c r="AD46" s="19">
        <v>1.0994999408721924</v>
      </c>
      <c r="AE46" s="19">
        <v>1.1929999589920044</v>
      </c>
      <c r="AF46" s="19">
        <v>1.1485999822616577</v>
      </c>
      <c r="AG46" s="19">
        <v>1.1770999431610107</v>
      </c>
    </row>
    <row r="47" spans="2:33" x14ac:dyDescent="0.2">
      <c r="B47" s="15">
        <v>2.5</v>
      </c>
      <c r="C47" s="19">
        <f t="shared" si="0"/>
        <v>8.029030754724448E-4</v>
      </c>
      <c r="F47" s="20">
        <v>672.7</v>
      </c>
      <c r="G47" s="19">
        <v>0.36809998750686646</v>
      </c>
      <c r="H47" s="19">
        <v>0.37630000710487366</v>
      </c>
      <c r="I47" s="19">
        <v>0.37560001015663147</v>
      </c>
      <c r="J47" s="12">
        <v>0.5185999870300293</v>
      </c>
      <c r="K47" s="12">
        <v>0.51139998435974121</v>
      </c>
      <c r="L47" s="12">
        <v>0.506600022315979</v>
      </c>
      <c r="M47" s="12">
        <v>0.56950002908706665</v>
      </c>
      <c r="N47" s="12">
        <v>0.56610000133514404</v>
      </c>
      <c r="O47" s="12">
        <v>0.55790001153945923</v>
      </c>
      <c r="P47" s="12">
        <v>0.79290002584457397</v>
      </c>
      <c r="Q47" s="12">
        <v>0.79729998111724854</v>
      </c>
      <c r="R47" s="12">
        <v>0.79140001535415649</v>
      </c>
      <c r="S47" s="19">
        <v>0.95569998025894165</v>
      </c>
      <c r="T47" s="19">
        <v>0.97879999876022339</v>
      </c>
      <c r="U47" s="19">
        <v>0.9603000283241272</v>
      </c>
      <c r="V47" s="19">
        <v>1.021399974822998</v>
      </c>
      <c r="W47" s="19">
        <v>1.0059000253677368</v>
      </c>
      <c r="X47" s="19">
        <v>1.010699987411499</v>
      </c>
      <c r="Y47" s="19">
        <v>1.0454000234603882</v>
      </c>
      <c r="Z47" s="19">
        <v>1.0881999731063843</v>
      </c>
      <c r="AA47" s="19">
        <v>1.0578000545501709</v>
      </c>
      <c r="AB47" s="19">
        <v>1.1181999444961548</v>
      </c>
      <c r="AC47" s="19">
        <v>1.1735999584197998</v>
      </c>
      <c r="AD47" s="19">
        <v>1.1425000429153442</v>
      </c>
      <c r="AE47" s="19">
        <v>1.2382999658584595</v>
      </c>
      <c r="AF47" s="19">
        <v>1.1927000284194946</v>
      </c>
      <c r="AG47" s="19">
        <v>1.2226999998092651</v>
      </c>
    </row>
    <row r="48" spans="2:33" x14ac:dyDescent="0.2">
      <c r="B48" s="15">
        <v>2.5</v>
      </c>
      <c r="C48" s="19">
        <f t="shared" si="0"/>
        <v>8.0953150606574264E-4</v>
      </c>
      <c r="F48" s="20">
        <v>717.5</v>
      </c>
      <c r="G48" s="19">
        <v>0.36880001425743103</v>
      </c>
      <c r="H48" s="19">
        <v>0.38010001182556152</v>
      </c>
      <c r="I48" s="19">
        <v>0.37619999051094055</v>
      </c>
      <c r="J48" s="12">
        <v>0.5275999903678894</v>
      </c>
      <c r="K48" s="12">
        <v>0.52009999752044678</v>
      </c>
      <c r="L48" s="12">
        <v>0.51529997587203979</v>
      </c>
      <c r="M48" s="12">
        <v>0.58160001039505005</v>
      </c>
      <c r="N48" s="12">
        <v>0.57829999923706055</v>
      </c>
      <c r="O48" s="12">
        <v>0.56999999284744263</v>
      </c>
      <c r="P48" s="12">
        <v>0.81749999523162842</v>
      </c>
      <c r="Q48" s="12">
        <v>0.82239997386932373</v>
      </c>
      <c r="R48" s="12">
        <v>0.81669998168945312</v>
      </c>
      <c r="S48" s="19">
        <v>0.99029999971389771</v>
      </c>
      <c r="T48" s="19">
        <v>1.0149999856948853</v>
      </c>
      <c r="U48" s="19">
        <v>0.9968000054359436</v>
      </c>
      <c r="V48" s="19">
        <v>1.059999942779541</v>
      </c>
      <c r="W48" s="19">
        <v>1.0439000129699707</v>
      </c>
      <c r="X48" s="19">
        <v>1.0492000579833984</v>
      </c>
      <c r="Y48" s="19">
        <v>1.0836000442504883</v>
      </c>
      <c r="Z48" s="19">
        <v>1.1282000541687012</v>
      </c>
      <c r="AA48" s="19">
        <v>1.0976999998092651</v>
      </c>
      <c r="AB48" s="19">
        <v>1.1591000556945801</v>
      </c>
      <c r="AC48" s="19">
        <v>1.2175999879837036</v>
      </c>
      <c r="AD48" s="19">
        <v>1.1856000423431396</v>
      </c>
      <c r="AE48" s="19">
        <v>1.2819000482559204</v>
      </c>
      <c r="AF48" s="19">
        <v>1.23580002784729</v>
      </c>
      <c r="AG48" s="19">
        <v>1.2680000066757202</v>
      </c>
    </row>
    <row r="49" spans="2:33" x14ac:dyDescent="0.2">
      <c r="B49" s="15">
        <v>2.5</v>
      </c>
      <c r="C49" s="19">
        <f t="shared" si="0"/>
        <v>8.30748905817181E-4</v>
      </c>
      <c r="F49" s="20">
        <v>762.3</v>
      </c>
      <c r="G49" s="19">
        <v>0.36890000104904175</v>
      </c>
      <c r="H49" s="19">
        <v>0.37760001420974731</v>
      </c>
      <c r="I49" s="19">
        <v>0.37639999389648438</v>
      </c>
      <c r="J49" s="12">
        <v>0.53659999370574951</v>
      </c>
      <c r="K49" s="12">
        <v>0.52890002727508545</v>
      </c>
      <c r="L49" s="12">
        <v>0.52420002222061157</v>
      </c>
      <c r="M49" s="12">
        <v>0.59359997510910034</v>
      </c>
      <c r="N49" s="12">
        <v>0.5900999903678894</v>
      </c>
      <c r="O49" s="12">
        <v>0.58190000057220459</v>
      </c>
      <c r="P49" s="12">
        <v>0.84200000762939453</v>
      </c>
      <c r="Q49" s="12">
        <v>0.84700000286102295</v>
      </c>
      <c r="R49" s="12">
        <v>0.84130001068115234</v>
      </c>
      <c r="S49" s="19">
        <v>1.0234999656677246</v>
      </c>
      <c r="T49" s="19">
        <v>1.0501999855041504</v>
      </c>
      <c r="U49" s="19">
        <v>1.0313999652862549</v>
      </c>
      <c r="V49" s="19">
        <v>1.0973000526428223</v>
      </c>
      <c r="W49" s="19">
        <v>1.0814000368118286</v>
      </c>
      <c r="X49" s="19">
        <v>1.0871000289916992</v>
      </c>
      <c r="Y49" s="19">
        <v>1.1205999851226807</v>
      </c>
      <c r="Z49" s="19">
        <v>1.1674000024795532</v>
      </c>
      <c r="AA49" s="19">
        <v>1.1366000175476074</v>
      </c>
      <c r="AB49" s="19">
        <v>1.1991000175476074</v>
      </c>
      <c r="AC49" s="19">
        <v>1.260699987411499</v>
      </c>
      <c r="AD49" s="19">
        <v>1.2278000116348267</v>
      </c>
      <c r="AE49" s="19">
        <v>1.3256000280380249</v>
      </c>
      <c r="AF49" s="19">
        <v>1.2781000137329102</v>
      </c>
      <c r="AG49" s="19">
        <v>1.3123999834060669</v>
      </c>
    </row>
    <row r="50" spans="2:33" x14ac:dyDescent="0.2">
      <c r="B50" s="15">
        <v>3</v>
      </c>
      <c r="C50" s="19">
        <f t="shared" si="0"/>
        <v>8.3795048929639427E-4</v>
      </c>
      <c r="F50" s="20">
        <v>807.2</v>
      </c>
      <c r="G50" s="19">
        <v>0.36919999122619629</v>
      </c>
      <c r="H50" s="19">
        <v>0.37810000777244568</v>
      </c>
      <c r="I50" s="19">
        <v>0.3767000138759613</v>
      </c>
      <c r="J50" s="12">
        <v>0.54530000686645508</v>
      </c>
      <c r="K50" s="12">
        <v>0.53769999742507935</v>
      </c>
      <c r="L50" s="12">
        <v>0.53280001878738403</v>
      </c>
      <c r="M50" s="12">
        <v>0.60559999942779541</v>
      </c>
      <c r="N50" s="12">
        <v>0.6021999716758728</v>
      </c>
      <c r="O50" s="12">
        <v>0.59369999170303345</v>
      </c>
      <c r="P50" s="12">
        <v>0.86659997701644897</v>
      </c>
      <c r="Q50" s="12">
        <v>0.87220001220703125</v>
      </c>
      <c r="R50" s="12">
        <v>0.86650002002716064</v>
      </c>
      <c r="S50" s="19">
        <v>1.0571999549865723</v>
      </c>
      <c r="T50" s="19">
        <v>1.0856000185012817</v>
      </c>
      <c r="U50" s="19">
        <v>1.0666999816894531</v>
      </c>
      <c r="V50" s="19">
        <v>1.135200023651123</v>
      </c>
      <c r="W50" s="19">
        <v>1.1187000274658203</v>
      </c>
      <c r="X50" s="19">
        <v>1.1251000165939331</v>
      </c>
      <c r="Y50" s="19">
        <v>1.1576999425888062</v>
      </c>
      <c r="Z50" s="19">
        <v>1.2069000005722046</v>
      </c>
      <c r="AA50" s="19">
        <v>1.1756000518798828</v>
      </c>
      <c r="AB50" s="19">
        <v>1.239300012588501</v>
      </c>
      <c r="AC50" s="19">
        <v>1.3037999868392944</v>
      </c>
      <c r="AD50" s="19">
        <v>1.2699999809265137</v>
      </c>
      <c r="AE50" s="19">
        <v>1.3689999580383301</v>
      </c>
      <c r="AF50" s="19">
        <v>1.3207000494003296</v>
      </c>
      <c r="AG50" s="19">
        <v>1.3571000099182129</v>
      </c>
    </row>
    <row r="51" spans="2:33" x14ac:dyDescent="0.2">
      <c r="B51" s="15">
        <v>3</v>
      </c>
      <c r="C51" s="19">
        <f t="shared" si="0"/>
        <v>9.3245107887369961E-4</v>
      </c>
      <c r="F51" s="20">
        <v>852</v>
      </c>
      <c r="G51" s="19">
        <v>0.36919999122619629</v>
      </c>
      <c r="H51" s="19">
        <v>0.38010001182556152</v>
      </c>
      <c r="I51" s="19">
        <v>0.37680000066757202</v>
      </c>
      <c r="J51" s="12">
        <v>0.55419999361038208</v>
      </c>
      <c r="K51" s="12">
        <v>0.54629999399185181</v>
      </c>
      <c r="L51" s="12">
        <v>0.54159998893737793</v>
      </c>
      <c r="M51" s="12">
        <v>0.61769998073577881</v>
      </c>
      <c r="N51" s="12">
        <v>0.61440002918243408</v>
      </c>
      <c r="O51" s="12">
        <v>0.6054999828338623</v>
      </c>
      <c r="P51" s="12">
        <v>0.89139997959136963</v>
      </c>
      <c r="Q51" s="12">
        <v>0.89670002460479736</v>
      </c>
      <c r="R51" s="12">
        <v>0.8913000226020813</v>
      </c>
      <c r="S51" s="19">
        <v>1.0906000137329102</v>
      </c>
      <c r="T51" s="19">
        <v>1.1208000183105469</v>
      </c>
      <c r="U51" s="19">
        <v>1.1017999649047852</v>
      </c>
      <c r="V51" s="19">
        <v>1.1722999811172485</v>
      </c>
      <c r="W51" s="19">
        <v>1.1555999517440796</v>
      </c>
      <c r="X51" s="19">
        <v>1.1632000207901001</v>
      </c>
      <c r="Y51" s="19">
        <v>1.1940000057220459</v>
      </c>
      <c r="Z51" s="19">
        <v>1.2457000017166138</v>
      </c>
      <c r="AA51" s="19">
        <v>1.2141000032424927</v>
      </c>
      <c r="AB51" s="19">
        <v>1.2789000272750854</v>
      </c>
      <c r="AC51" s="19">
        <v>1.3056000471115112</v>
      </c>
      <c r="AD51" s="19">
        <v>1.3114000558853149</v>
      </c>
      <c r="AE51" s="19">
        <v>1.4119000434875488</v>
      </c>
      <c r="AF51" s="19">
        <v>1.3628000020980835</v>
      </c>
      <c r="AG51" s="19">
        <v>1.4010000228881836</v>
      </c>
    </row>
    <row r="52" spans="2:33" x14ac:dyDescent="0.2">
      <c r="B52" s="15">
        <v>3</v>
      </c>
      <c r="C52" s="19">
        <f t="shared" si="0"/>
        <v>9.1027677675381612E-4</v>
      </c>
      <c r="F52" s="20">
        <v>896.9</v>
      </c>
      <c r="G52" s="19">
        <v>0.36959999799728394</v>
      </c>
      <c r="H52" s="19">
        <v>0.37869998812675476</v>
      </c>
      <c r="I52" s="19">
        <v>0.37720000743865967</v>
      </c>
      <c r="J52" s="12">
        <v>0.56309998035430908</v>
      </c>
      <c r="K52" s="12">
        <v>0.55500000715255737</v>
      </c>
      <c r="L52" s="12">
        <v>0.5504000186920166</v>
      </c>
      <c r="M52" s="12">
        <v>0.62980002164840698</v>
      </c>
      <c r="N52" s="12">
        <v>0.62620002031326294</v>
      </c>
      <c r="O52" s="12">
        <v>0.61729997396469116</v>
      </c>
      <c r="P52" s="12">
        <v>0.91540002822875977</v>
      </c>
      <c r="Q52" s="12">
        <v>0.92140001058578491</v>
      </c>
      <c r="R52" s="12">
        <v>0.91619998216629028</v>
      </c>
      <c r="S52" s="19">
        <v>1.1238000392913818</v>
      </c>
      <c r="T52" s="19">
        <v>1.1559000015258789</v>
      </c>
      <c r="U52" s="19">
        <v>1.1368000507354736</v>
      </c>
      <c r="V52" s="19">
        <v>1.2098000049591064</v>
      </c>
      <c r="W52" s="19">
        <v>1.1930999755859375</v>
      </c>
      <c r="X52" s="19">
        <v>1.2007999420166016</v>
      </c>
      <c r="Y52" s="19">
        <v>1.2304999828338623</v>
      </c>
      <c r="Z52" s="19">
        <v>1.2846000194549561</v>
      </c>
      <c r="AA52" s="19">
        <v>1.2522000074386597</v>
      </c>
      <c r="AB52" s="19">
        <v>1.3185000419616699</v>
      </c>
      <c r="AC52" s="19">
        <v>1.3447999954223633</v>
      </c>
      <c r="AD52" s="19">
        <v>1.3528000116348267</v>
      </c>
      <c r="AE52" s="19">
        <v>1.4545999765396118</v>
      </c>
      <c r="AF52" s="19">
        <v>1.4052000045776367</v>
      </c>
      <c r="AG52" s="19">
        <v>1.4450000524520874</v>
      </c>
    </row>
    <row r="53" spans="2:33" x14ac:dyDescent="0.2">
      <c r="B53" s="15">
        <v>4</v>
      </c>
      <c r="C53" s="19">
        <f t="shared" si="0"/>
        <v>9.4793543926864057E-4</v>
      </c>
    </row>
    <row r="54" spans="2:33" x14ac:dyDescent="0.2">
      <c r="B54" s="15">
        <v>4</v>
      </c>
      <c r="C54" s="19">
        <f t="shared" si="0"/>
        <v>1.0298841704250875E-3</v>
      </c>
    </row>
    <row r="55" spans="2:33" x14ac:dyDescent="0.2">
      <c r="B55" s="15">
        <v>4</v>
      </c>
      <c r="C55" s="19">
        <f t="shared" si="0"/>
        <v>9.6330229227991249E-4</v>
      </c>
    </row>
    <row r="56" spans="2:33" x14ac:dyDescent="0.2">
      <c r="B56" s="15">
        <v>6</v>
      </c>
      <c r="C56" s="19">
        <f t="shared" si="0"/>
        <v>1.0623828704136116E-3</v>
      </c>
    </row>
    <row r="57" spans="2:33" x14ac:dyDescent="0.2">
      <c r="B57" s="15">
        <v>6</v>
      </c>
      <c r="C57" s="19">
        <f t="shared" si="0"/>
        <v>1.0291822933700691E-3</v>
      </c>
    </row>
    <row r="58" spans="2:33" x14ac:dyDescent="0.2">
      <c r="B58" s="15">
        <v>6</v>
      </c>
      <c r="C58" s="19">
        <f>SLOPE(C29:H29,$C$2:$H$2)</f>
        <v>1.062069991589262E-3</v>
      </c>
    </row>
    <row r="59" spans="2:33" x14ac:dyDescent="0.2">
      <c r="B59" s="15"/>
    </row>
    <row r="60" spans="2:33" x14ac:dyDescent="0.2">
      <c r="C60" s="22"/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DCB90A-5910-7D46-AD5A-C9958351D092}">
  <dimension ref="A1:W59"/>
  <sheetViews>
    <sheetView zoomScaleNormal="100" workbookViewId="0"/>
  </sheetViews>
  <sheetFormatPr baseColWidth="10" defaultRowHeight="15" x14ac:dyDescent="0.2"/>
  <cols>
    <col min="1" max="1" width="15.83203125" style="27" customWidth="1"/>
    <col min="2" max="11" width="15.83203125" style="24" customWidth="1"/>
    <col min="12" max="12" width="16.5" style="24" customWidth="1"/>
    <col min="13" max="13" width="26" style="24" customWidth="1"/>
    <col min="14" max="14" width="10.83203125" style="24"/>
    <col min="15" max="15" width="16" style="24" bestFit="1" customWidth="1"/>
    <col min="16" max="16" width="21.1640625" style="24" customWidth="1"/>
    <col min="17" max="17" width="16.33203125" style="24" customWidth="1"/>
    <col min="18" max="22" width="10.83203125" style="24"/>
    <col min="23" max="23" width="14" style="24" customWidth="1"/>
    <col min="24" max="25" width="10.83203125" style="24"/>
    <col min="26" max="26" width="14.83203125" style="24" customWidth="1"/>
    <col min="27" max="27" width="17.1640625" style="24" customWidth="1"/>
    <col min="28" max="16384" width="10.83203125" style="24"/>
  </cols>
  <sheetData>
    <row r="1" spans="1:23" ht="17" x14ac:dyDescent="0.2">
      <c r="A1" s="11" t="s">
        <v>7</v>
      </c>
      <c r="B1" s="21" t="s">
        <v>28</v>
      </c>
      <c r="C1" s="12" t="s">
        <v>2</v>
      </c>
      <c r="D1" s="12" t="s">
        <v>1</v>
      </c>
      <c r="E1" s="11" t="s">
        <v>7</v>
      </c>
      <c r="F1" s="12" t="s">
        <v>8</v>
      </c>
      <c r="G1" s="12" t="s">
        <v>0</v>
      </c>
      <c r="H1" s="12" t="s">
        <v>30</v>
      </c>
      <c r="I1" s="30" t="s">
        <v>29</v>
      </c>
      <c r="J1" s="12" t="s">
        <v>1</v>
      </c>
      <c r="K1" s="12" t="s">
        <v>2</v>
      </c>
      <c r="L1" s="25"/>
      <c r="M1" s="25"/>
      <c r="N1" s="25"/>
      <c r="O1" s="25"/>
      <c r="P1" s="25"/>
      <c r="Q1" s="25"/>
      <c r="R1" s="25"/>
      <c r="W1" s="25"/>
    </row>
    <row r="2" spans="1:23" x14ac:dyDescent="0.2">
      <c r="A2" s="26">
        <v>0</v>
      </c>
      <c r="B2" s="12">
        <v>-5.4422695539098303E-5</v>
      </c>
      <c r="C2" s="12">
        <f>AVERAGE(B2:B4)</f>
        <v>-7.4093194007529656E-5</v>
      </c>
      <c r="D2" s="12">
        <f>_xlfn.STDEV.P(B2:B4)</f>
        <v>1.416019476992595E-5</v>
      </c>
      <c r="E2" s="17">
        <v>0</v>
      </c>
      <c r="F2" s="12">
        <f t="shared" ref="F2:F28" si="0">B2*60</f>
        <v>-3.2653617323458984E-3</v>
      </c>
      <c r="G2" s="11">
        <v>0.67343799999999998</v>
      </c>
      <c r="H2" s="12">
        <v>13600</v>
      </c>
      <c r="I2" s="16">
        <f>(F2/($G$2*$H$2))*1000000</f>
        <v>-0.35652892675847647</v>
      </c>
      <c r="J2" s="11">
        <f>_xlfn.STDEV.P(I2:I4)</f>
        <v>9.2764957597253464E-2</v>
      </c>
      <c r="K2" s="11">
        <f>AVERAGE(I2:I4)</f>
        <v>-0.48539247602379604</v>
      </c>
    </row>
    <row r="3" spans="1:23" x14ac:dyDescent="0.2">
      <c r="A3" s="26">
        <v>0</v>
      </c>
      <c r="B3" s="12">
        <v>-8.7179641695536998E-5</v>
      </c>
      <c r="C3" s="12"/>
      <c r="D3" s="12"/>
      <c r="E3" s="17">
        <v>0</v>
      </c>
      <c r="F3" s="12">
        <f t="shared" si="0"/>
        <v>-5.2307785017322202E-3</v>
      </c>
      <c r="G3" s="12"/>
      <c r="H3" s="12"/>
      <c r="I3" s="16">
        <f t="shared" ref="I3:I28" si="1">(F3/($G$2*$H$2))*1000000</f>
        <v>-0.57112320110216486</v>
      </c>
      <c r="J3" s="11"/>
      <c r="K3" s="11"/>
    </row>
    <row r="4" spans="1:23" x14ac:dyDescent="0.2">
      <c r="A4" s="26">
        <v>0</v>
      </c>
      <c r="B4" s="12">
        <v>-8.0677244787953647E-5</v>
      </c>
      <c r="C4" s="12"/>
      <c r="D4" s="12"/>
      <c r="E4" s="17">
        <v>0</v>
      </c>
      <c r="F4" s="12">
        <f t="shared" si="0"/>
        <v>-4.8406346872772186E-3</v>
      </c>
      <c r="G4" s="12"/>
      <c r="H4" s="12"/>
      <c r="I4" s="16">
        <f t="shared" si="1"/>
        <v>-0.52852530021074684</v>
      </c>
      <c r="J4" s="11"/>
      <c r="K4" s="11"/>
    </row>
    <row r="5" spans="1:23" x14ac:dyDescent="0.2">
      <c r="A5" s="17">
        <v>0.2</v>
      </c>
      <c r="B5" s="12">
        <v>1.7447027212059036E-4</v>
      </c>
      <c r="C5" s="12">
        <f>AVERAGE(B5:B7)</f>
        <v>1.6520819398264846E-4</v>
      </c>
      <c r="D5" s="12">
        <f>_xlfn.STDEV.P(B5:B7)</f>
        <v>7.5976953863877303E-6</v>
      </c>
      <c r="E5" s="17">
        <v>0.2</v>
      </c>
      <c r="F5" s="12">
        <f t="shared" si="0"/>
        <v>1.0468216327235422E-2</v>
      </c>
      <c r="G5" s="12"/>
      <c r="H5" s="12"/>
      <c r="I5" s="16">
        <f t="shared" si="1"/>
        <v>1.1429735012982791</v>
      </c>
      <c r="J5" s="11">
        <f t="shared" ref="J5" si="2">_xlfn.STDEV.P(I5:I7)</f>
        <v>4.977331892722206E-2</v>
      </c>
      <c r="K5" s="11">
        <f>AVERAGE(I5:I7)</f>
        <v>1.0822966321104748</v>
      </c>
    </row>
    <row r="6" spans="1:23" x14ac:dyDescent="0.2">
      <c r="A6" s="17">
        <v>0.2</v>
      </c>
      <c r="B6" s="12">
        <v>1.6529392226022964E-4</v>
      </c>
      <c r="C6" s="12"/>
      <c r="D6" s="12"/>
      <c r="E6" s="17">
        <v>0.2</v>
      </c>
      <c r="F6" s="12">
        <f t="shared" si="0"/>
        <v>9.9176353356137791E-3</v>
      </c>
      <c r="G6" s="12"/>
      <c r="H6" s="12"/>
      <c r="I6" s="16">
        <f t="shared" si="1"/>
        <v>1.0828582472692996</v>
      </c>
      <c r="J6" s="11"/>
      <c r="K6" s="11"/>
    </row>
    <row r="7" spans="1:23" x14ac:dyDescent="0.2">
      <c r="A7" s="17">
        <v>0.2</v>
      </c>
      <c r="B7" s="12">
        <v>1.5586038756712541E-4</v>
      </c>
      <c r="C7" s="12"/>
      <c r="D7" s="12"/>
      <c r="E7" s="17">
        <v>0.2</v>
      </c>
      <c r="F7" s="12">
        <f t="shared" si="0"/>
        <v>9.3516232540275246E-3</v>
      </c>
      <c r="G7" s="12"/>
      <c r="H7" s="12"/>
      <c r="I7" s="16">
        <f t="shared" si="1"/>
        <v>1.0210581477638456</v>
      </c>
      <c r="J7" s="11"/>
      <c r="K7" s="11"/>
    </row>
    <row r="8" spans="1:23" x14ac:dyDescent="0.2">
      <c r="A8" s="17">
        <v>0.4</v>
      </c>
      <c r="B8" s="12">
        <v>2.5125754349643466E-4</v>
      </c>
      <c r="C8" s="12">
        <f>AVERAGE(B8:B10)</f>
        <v>2.5233973508836542E-4</v>
      </c>
      <c r="D8" s="12">
        <f>_xlfn.STDEV.P(B8:B10)</f>
        <v>9.8899961918038288E-6</v>
      </c>
      <c r="E8" s="17">
        <v>0.4</v>
      </c>
      <c r="F8" s="12">
        <f t="shared" si="0"/>
        <v>1.5075452609786079E-2</v>
      </c>
      <c r="G8" s="12"/>
      <c r="H8" s="12"/>
      <c r="I8" s="16">
        <f t="shared" si="1"/>
        <v>1.6460151676683981</v>
      </c>
      <c r="J8" s="11">
        <f t="shared" ref="J8" si="3">_xlfn.STDEV.P(I8:I10)</f>
        <v>6.4790427834946984E-2</v>
      </c>
      <c r="K8" s="11">
        <f>AVERAGE(I8:I10)</f>
        <v>1.6531047210798224</v>
      </c>
    </row>
    <row r="9" spans="1:23" x14ac:dyDescent="0.2">
      <c r="A9" s="17">
        <v>0.4</v>
      </c>
      <c r="B9" s="12">
        <v>2.4080442069629866E-4</v>
      </c>
      <c r="C9" s="12"/>
      <c r="D9" s="12"/>
      <c r="E9" s="17">
        <v>0.4</v>
      </c>
      <c r="F9" s="12">
        <f t="shared" si="0"/>
        <v>1.4448265241777919E-2</v>
      </c>
      <c r="G9" s="12"/>
      <c r="H9" s="12"/>
      <c r="I9" s="16">
        <f t="shared" si="1"/>
        <v>1.5775356369084852</v>
      </c>
      <c r="J9" s="11"/>
      <c r="K9" s="11"/>
    </row>
    <row r="10" spans="1:23" x14ac:dyDescent="0.2">
      <c r="A10" s="17">
        <v>0.4</v>
      </c>
      <c r="B10" s="12">
        <v>2.6495724107236299E-4</v>
      </c>
      <c r="C10" s="12"/>
      <c r="D10" s="12"/>
      <c r="E10" s="17">
        <v>0.4</v>
      </c>
      <c r="F10" s="12">
        <f t="shared" si="0"/>
        <v>1.5897434464341779E-2</v>
      </c>
      <c r="G10" s="12"/>
      <c r="H10" s="12"/>
      <c r="I10" s="16">
        <f t="shared" si="1"/>
        <v>1.735763358662584</v>
      </c>
      <c r="J10" s="11"/>
      <c r="K10" s="11"/>
    </row>
    <row r="11" spans="1:23" x14ac:dyDescent="0.2">
      <c r="A11" s="17">
        <v>1</v>
      </c>
      <c r="B11" s="12">
        <v>5.2953467329998327E-4</v>
      </c>
      <c r="C11" s="12">
        <f>AVERAGE(B11:B13)</f>
        <v>5.5500274749146464E-4</v>
      </c>
      <c r="D11" s="12">
        <f>_xlfn.STDEV.P(B11:B13)</f>
        <v>1.8012888970422827E-5</v>
      </c>
      <c r="E11" s="17">
        <v>1</v>
      </c>
      <c r="F11" s="12">
        <f t="shared" si="0"/>
        <v>3.1772080397998996E-2</v>
      </c>
      <c r="G11" s="12"/>
      <c r="H11" s="12"/>
      <c r="I11" s="16">
        <f t="shared" si="1"/>
        <v>3.4690385487688675</v>
      </c>
      <c r="J11" s="11">
        <f t="shared" ref="J11" si="4">_xlfn.STDEV.P(I11:I13)</f>
        <v>0.11800437131657107</v>
      </c>
      <c r="K11" s="11">
        <f>AVERAGE(I11:I13)</f>
        <v>3.6358826396053967</v>
      </c>
    </row>
    <row r="12" spans="1:23" x14ac:dyDescent="0.2">
      <c r="A12" s="17">
        <v>1</v>
      </c>
      <c r="B12" s="12">
        <v>5.672580870584123E-4</v>
      </c>
      <c r="C12" s="12"/>
      <c r="D12" s="12"/>
      <c r="E12" s="17">
        <v>1</v>
      </c>
      <c r="F12" s="12">
        <f t="shared" si="0"/>
        <v>3.403548522350474E-2</v>
      </c>
      <c r="G12" s="12"/>
      <c r="H12" s="12"/>
      <c r="I12" s="16">
        <f t="shared" si="1"/>
        <v>3.7161686860715357</v>
      </c>
      <c r="J12" s="11"/>
      <c r="K12" s="11"/>
    </row>
    <row r="13" spans="1:23" x14ac:dyDescent="0.2">
      <c r="A13" s="17">
        <v>1</v>
      </c>
      <c r="B13" s="12">
        <v>5.6821548211599823E-4</v>
      </c>
      <c r="C13" s="12"/>
      <c r="D13" s="12"/>
      <c r="E13" s="17">
        <v>1</v>
      </c>
      <c r="F13" s="12">
        <f t="shared" si="0"/>
        <v>3.4092928926959892E-2</v>
      </c>
      <c r="G13" s="12"/>
      <c r="H13" s="12"/>
      <c r="I13" s="16">
        <f t="shared" si="1"/>
        <v>3.7224406839757873</v>
      </c>
      <c r="J13" s="11"/>
      <c r="K13" s="11"/>
    </row>
    <row r="14" spans="1:23" x14ac:dyDescent="0.2">
      <c r="A14" s="26">
        <v>2</v>
      </c>
      <c r="B14" s="12">
        <v>7.449793298821317E-4</v>
      </c>
      <c r="C14" s="12">
        <f>AVERAGE(B15:B16)</f>
        <v>7.8218994605679494E-4</v>
      </c>
      <c r="D14" s="12">
        <f>_xlfn.STDEV.P(B15:B16)</f>
        <v>5.0378129483755543E-6</v>
      </c>
      <c r="E14" s="17">
        <v>2</v>
      </c>
      <c r="F14" s="12">
        <f t="shared" si="0"/>
        <v>4.4698759792927902E-2</v>
      </c>
      <c r="G14" s="12"/>
      <c r="H14" s="12"/>
      <c r="I14" s="16">
        <f t="shared" si="1"/>
        <v>4.8804396457964589</v>
      </c>
      <c r="J14" s="11">
        <f t="shared" ref="J14" si="5">_xlfn.STDEV.P(I14:I16)</f>
        <v>0.11803184179592177</v>
      </c>
      <c r="K14" s="11">
        <f>AVERAGE(I14:I16)</f>
        <v>5.0429534759471322</v>
      </c>
    </row>
    <row r="15" spans="1:23" x14ac:dyDescent="0.2">
      <c r="A15" s="26">
        <v>2</v>
      </c>
      <c r="B15" s="12">
        <v>7.7715213310841939E-4</v>
      </c>
      <c r="C15" s="12"/>
      <c r="D15" s="12"/>
      <c r="E15" s="17">
        <v>2</v>
      </c>
      <c r="F15" s="12">
        <f t="shared" si="0"/>
        <v>4.6629127986505162E-2</v>
      </c>
      <c r="G15" s="12"/>
      <c r="H15" s="12"/>
      <c r="I15" s="16">
        <f t="shared" si="1"/>
        <v>5.0912071370325247</v>
      </c>
      <c r="J15" s="11"/>
      <c r="K15" s="11"/>
    </row>
    <row r="16" spans="1:23" x14ac:dyDescent="0.2">
      <c r="A16" s="26">
        <v>2</v>
      </c>
      <c r="B16" s="12">
        <v>7.872277590051705E-4</v>
      </c>
      <c r="C16" s="12"/>
      <c r="D16" s="12"/>
      <c r="E16" s="17">
        <v>2</v>
      </c>
      <c r="F16" s="12">
        <f t="shared" si="0"/>
        <v>4.7233665540310228E-2</v>
      </c>
      <c r="G16" s="12"/>
      <c r="H16" s="12"/>
      <c r="I16" s="16">
        <f t="shared" si="1"/>
        <v>5.1572136450124137</v>
      </c>
      <c r="J16" s="11"/>
      <c r="K16" s="11"/>
    </row>
    <row r="17" spans="1:16" x14ac:dyDescent="0.2">
      <c r="A17" s="26">
        <v>2.5</v>
      </c>
      <c r="B17" s="12">
        <v>8.029030754724448E-4</v>
      </c>
      <c r="C17" s="12">
        <f>AVERAGE(B17:B19)</f>
        <v>8.1439449578512289E-4</v>
      </c>
      <c r="D17" s="12">
        <f>_xlfn.STDEV.P(B17:B19)</f>
        <v>1.1876701805216679E-5</v>
      </c>
      <c r="E17" s="17">
        <v>2.5</v>
      </c>
      <c r="F17" s="12">
        <f t="shared" si="0"/>
        <v>4.8174184528346688E-2</v>
      </c>
      <c r="G17" s="12"/>
      <c r="H17" s="12"/>
      <c r="I17" s="16">
        <f t="shared" si="1"/>
        <v>5.2599043276645032</v>
      </c>
      <c r="J17" s="11">
        <f t="shared" ref="J17" si="6">_xlfn.STDEV.P(I17:I19)</f>
        <v>7.7805549800492688E-2</v>
      </c>
      <c r="K17" s="11">
        <f>AVERAGE(I17:I19)</f>
        <v>5.335185857004892</v>
      </c>
    </row>
    <row r="18" spans="1:16" x14ac:dyDescent="0.2">
      <c r="A18" s="26">
        <v>2.5</v>
      </c>
      <c r="B18" s="12">
        <v>8.0953150606574264E-4</v>
      </c>
      <c r="C18" s="12"/>
      <c r="D18" s="12"/>
      <c r="E18" s="17">
        <v>2.5</v>
      </c>
      <c r="F18" s="12">
        <f t="shared" si="0"/>
        <v>4.8571890363944561E-2</v>
      </c>
      <c r="G18" s="12"/>
      <c r="H18" s="12"/>
      <c r="I18" s="16">
        <f t="shared" si="1"/>
        <v>5.3033278887746604</v>
      </c>
      <c r="J18" s="11"/>
      <c r="K18" s="11"/>
    </row>
    <row r="19" spans="1:16" x14ac:dyDescent="0.2">
      <c r="A19" s="26">
        <v>2.5</v>
      </c>
      <c r="B19" s="12">
        <v>8.30748905817181E-4</v>
      </c>
      <c r="C19" s="12"/>
      <c r="D19" s="12"/>
      <c r="E19" s="17">
        <v>2.5</v>
      </c>
      <c r="F19" s="12">
        <f t="shared" si="0"/>
        <v>4.984493434903086E-2</v>
      </c>
      <c r="G19" s="12"/>
      <c r="H19" s="12"/>
      <c r="I19" s="16">
        <f t="shared" si="1"/>
        <v>5.4423253545755106</v>
      </c>
      <c r="J19" s="11"/>
      <c r="K19" s="11"/>
    </row>
    <row r="20" spans="1:16" x14ac:dyDescent="0.2">
      <c r="A20" s="26">
        <v>3</v>
      </c>
      <c r="B20" s="12">
        <v>8.3795048929639427E-4</v>
      </c>
      <c r="C20" s="12">
        <f>AVERAGE(B20:B22)</f>
        <v>8.9355944830797E-4</v>
      </c>
      <c r="D20" s="12">
        <f>_xlfn.STDEV.P(B20:B22)</f>
        <v>4.0350069478579585E-5</v>
      </c>
      <c r="E20" s="17">
        <v>3</v>
      </c>
      <c r="F20" s="12">
        <f t="shared" si="0"/>
        <v>5.0277029357783658E-2</v>
      </c>
      <c r="G20" s="12"/>
      <c r="H20" s="12"/>
      <c r="I20" s="16">
        <f t="shared" si="1"/>
        <v>5.4895037018325086</v>
      </c>
      <c r="J20" s="11">
        <f>_xlfn.STDEV.P(I20:I22)</f>
        <v>0.26433764118671399</v>
      </c>
      <c r="K20" s="11">
        <f>AVERAGE(I20:I22)</f>
        <v>5.8538039680754714</v>
      </c>
    </row>
    <row r="21" spans="1:16" x14ac:dyDescent="0.2">
      <c r="A21" s="26">
        <v>3</v>
      </c>
      <c r="B21" s="12">
        <v>9.3245107887369961E-4</v>
      </c>
      <c r="C21" s="12"/>
      <c r="D21" s="12"/>
      <c r="E21" s="17">
        <v>3</v>
      </c>
      <c r="F21" s="12">
        <f t="shared" si="0"/>
        <v>5.5947064732421975E-2</v>
      </c>
      <c r="G21" s="12"/>
      <c r="H21" s="12"/>
      <c r="I21" s="16">
        <f t="shared" si="1"/>
        <v>6.1085872192197508</v>
      </c>
      <c r="J21" s="11"/>
      <c r="K21" s="11"/>
    </row>
    <row r="22" spans="1:16" x14ac:dyDescent="0.2">
      <c r="A22" s="26">
        <v>3</v>
      </c>
      <c r="B22" s="12">
        <v>9.1027677675381612E-4</v>
      </c>
      <c r="C22" s="12"/>
      <c r="D22" s="12"/>
      <c r="E22" s="17">
        <v>3</v>
      </c>
      <c r="F22" s="12">
        <f t="shared" si="0"/>
        <v>5.4616606605228969E-2</v>
      </c>
      <c r="G22" s="12"/>
      <c r="H22" s="12"/>
      <c r="I22" s="16">
        <f t="shared" si="1"/>
        <v>5.9633209831741549</v>
      </c>
      <c r="J22" s="11"/>
      <c r="K22" s="11"/>
    </row>
    <row r="23" spans="1:16" x14ac:dyDescent="0.2">
      <c r="A23" s="26">
        <v>4</v>
      </c>
      <c r="B23" s="12">
        <v>9.4793543926864057E-4</v>
      </c>
      <c r="C23" s="12">
        <f>AVERAGE(B24:B25)</f>
        <v>9.9659323135249992E-4</v>
      </c>
      <c r="D23" s="12">
        <f>_xlfn.STDEV.P(B24:B25)</f>
        <v>3.3290939072587488E-5</v>
      </c>
      <c r="E23" s="17">
        <v>4</v>
      </c>
      <c r="F23" s="12">
        <f t="shared" si="0"/>
        <v>5.6876126356118432E-2</v>
      </c>
      <c r="G23" s="12"/>
      <c r="H23" s="12"/>
      <c r="I23" s="16">
        <f t="shared" si="1"/>
        <v>6.2100269281217768</v>
      </c>
      <c r="J23" s="11">
        <f t="shared" ref="J23:J26" si="7">_xlfn.STDEV.P(I23:I25)</f>
        <v>0.23300096536136031</v>
      </c>
      <c r="K23" s="11">
        <f>AVERAGE(I23:I25)</f>
        <v>6.4225352112715584</v>
      </c>
    </row>
    <row r="24" spans="1:16" x14ac:dyDescent="0.2">
      <c r="A24" s="26">
        <v>4</v>
      </c>
      <c r="B24" s="12">
        <v>1.0298841704250875E-3</v>
      </c>
      <c r="C24" s="12"/>
      <c r="D24" s="12"/>
      <c r="E24" s="17">
        <v>4</v>
      </c>
      <c r="F24" s="12">
        <f t="shared" si="0"/>
        <v>6.1793050225505249E-2</v>
      </c>
      <c r="G24" s="12"/>
      <c r="H24" s="12"/>
      <c r="I24" s="16">
        <f t="shared" si="1"/>
        <v>6.7468818721668917</v>
      </c>
      <c r="J24" s="11"/>
      <c r="K24" s="11"/>
    </row>
    <row r="25" spans="1:16" x14ac:dyDescent="0.2">
      <c r="A25" s="26">
        <v>4</v>
      </c>
      <c r="B25" s="12">
        <v>9.6330229227991249E-4</v>
      </c>
      <c r="C25" s="12"/>
      <c r="D25" s="12"/>
      <c r="E25" s="17">
        <v>4</v>
      </c>
      <c r="F25" s="12">
        <f t="shared" si="0"/>
        <v>5.7798137536794747E-2</v>
      </c>
      <c r="G25" s="12"/>
      <c r="H25" s="12"/>
      <c r="I25" s="16">
        <f t="shared" si="1"/>
        <v>6.3106968335260039</v>
      </c>
      <c r="J25" s="11"/>
      <c r="K25" s="11"/>
    </row>
    <row r="26" spans="1:16" x14ac:dyDescent="0.2">
      <c r="A26" s="26">
        <v>6</v>
      </c>
      <c r="B26" s="12">
        <v>1.0623828704136116E-3</v>
      </c>
      <c r="C26" s="12">
        <f>AVERAGE(B26:B28)</f>
        <v>1.0512117184576476E-3</v>
      </c>
      <c r="D26" s="12">
        <f>_xlfn.STDEV.P(B26:B28)</f>
        <v>1.5577679556694875E-5</v>
      </c>
      <c r="E26" s="17">
        <v>6</v>
      </c>
      <c r="F26" s="12">
        <f t="shared" si="0"/>
        <v>6.3742972224816702E-2</v>
      </c>
      <c r="G26" s="12"/>
      <c r="H26" s="12"/>
      <c r="I26" s="16">
        <f t="shared" si="1"/>
        <v>6.9597843481133497</v>
      </c>
      <c r="J26" s="11">
        <f t="shared" si="7"/>
        <v>0.10205105275878645</v>
      </c>
      <c r="K26" s="11">
        <f>AVERAGE(I26:I28)</f>
        <v>6.8866009311939438</v>
      </c>
    </row>
    <row r="27" spans="1:16" x14ac:dyDescent="0.2">
      <c r="A27" s="26">
        <v>6</v>
      </c>
      <c r="B27" s="12">
        <v>1.0291822933700691E-3</v>
      </c>
      <c r="C27" s="12"/>
      <c r="D27" s="12"/>
      <c r="E27" s="17">
        <v>6</v>
      </c>
      <c r="F27" s="12">
        <f t="shared" si="0"/>
        <v>6.1750937602204146E-2</v>
      </c>
      <c r="G27" s="12"/>
      <c r="H27" s="12"/>
      <c r="I27" s="16">
        <f t="shared" si="1"/>
        <v>6.7422838001555139</v>
      </c>
      <c r="J27" s="11"/>
      <c r="K27" s="11"/>
    </row>
    <row r="28" spans="1:16" x14ac:dyDescent="0.2">
      <c r="A28" s="26">
        <v>6</v>
      </c>
      <c r="B28" s="12">
        <v>1.062069991589262E-3</v>
      </c>
      <c r="C28" s="12"/>
      <c r="D28" s="12"/>
      <c r="E28" s="17">
        <v>6</v>
      </c>
      <c r="F28" s="12">
        <f t="shared" si="0"/>
        <v>6.3724199495355724E-2</v>
      </c>
      <c r="G28" s="12"/>
      <c r="H28" s="12"/>
      <c r="I28" s="16">
        <f t="shared" si="1"/>
        <v>6.9577346453129669</v>
      </c>
      <c r="J28" s="11"/>
      <c r="K28" s="11"/>
    </row>
    <row r="29" spans="1:16" x14ac:dyDescent="0.2">
      <c r="A29" s="23"/>
      <c r="I29" s="27"/>
      <c r="J29" s="28"/>
      <c r="K29" s="27"/>
    </row>
    <row r="30" spans="1:16" x14ac:dyDescent="0.2">
      <c r="A30" s="23"/>
      <c r="I30" s="27"/>
    </row>
    <row r="31" spans="1:16" ht="16" customHeight="1" x14ac:dyDescent="0.2">
      <c r="A31" s="23"/>
      <c r="I31" s="25"/>
      <c r="J31" s="25"/>
      <c r="K31" s="25"/>
      <c r="P31" s="25"/>
    </row>
    <row r="32" spans="1:16" x14ac:dyDescent="0.2">
      <c r="E32" s="11">
        <f>I2</f>
        <v>-0.35652892675847647</v>
      </c>
      <c r="F32" s="11">
        <f>I3</f>
        <v>-0.57112320110216486</v>
      </c>
      <c r="G32" s="11">
        <f>I4</f>
        <v>-0.52852530021074684</v>
      </c>
      <c r="I32" s="12"/>
      <c r="J32" s="12"/>
      <c r="K32" s="29"/>
      <c r="P32" s="27"/>
    </row>
    <row r="33" spans="1:16" x14ac:dyDescent="0.2">
      <c r="A33" s="11"/>
      <c r="E33" s="11">
        <f>I5</f>
        <v>1.1429735012982791</v>
      </c>
      <c r="F33" s="11">
        <f>I6</f>
        <v>1.0828582472692996</v>
      </c>
      <c r="G33" s="11">
        <f>I7</f>
        <v>1.0210581477638456</v>
      </c>
      <c r="I33" s="25"/>
      <c r="J33" s="25"/>
      <c r="K33" s="25"/>
      <c r="P33" s="27"/>
    </row>
    <row r="34" spans="1:16" x14ac:dyDescent="0.2">
      <c r="E34" s="11">
        <f>I8</f>
        <v>1.6460151676683981</v>
      </c>
      <c r="F34" s="11">
        <f>I9</f>
        <v>1.5775356369084852</v>
      </c>
      <c r="G34" s="11">
        <f>I10</f>
        <v>1.735763358662584</v>
      </c>
      <c r="J34" s="27"/>
      <c r="K34" s="25"/>
      <c r="P34" s="27"/>
    </row>
    <row r="35" spans="1:16" x14ac:dyDescent="0.2">
      <c r="E35" s="11">
        <f>I11</f>
        <v>3.4690385487688675</v>
      </c>
      <c r="F35" s="11">
        <f>I12</f>
        <v>3.7161686860715357</v>
      </c>
      <c r="G35" s="11">
        <f>I13</f>
        <v>3.7224406839757873</v>
      </c>
      <c r="J35" s="27"/>
      <c r="K35" s="25"/>
      <c r="P35" s="27"/>
    </row>
    <row r="36" spans="1:16" x14ac:dyDescent="0.2">
      <c r="E36" s="11">
        <f>I14</f>
        <v>4.8804396457964589</v>
      </c>
      <c r="F36" s="11">
        <f>I15</f>
        <v>5.0912071370325247</v>
      </c>
      <c r="G36" s="11">
        <f>I16</f>
        <v>5.1572136450124137</v>
      </c>
      <c r="J36" s="27"/>
      <c r="K36" s="25"/>
      <c r="P36" s="27"/>
    </row>
    <row r="37" spans="1:16" x14ac:dyDescent="0.2">
      <c r="E37" s="11">
        <f>I17</f>
        <v>5.2599043276645032</v>
      </c>
      <c r="F37" s="11">
        <f>I18</f>
        <v>5.3033278887746604</v>
      </c>
      <c r="G37" s="11">
        <f>I19</f>
        <v>5.4423253545755106</v>
      </c>
      <c r="J37" s="27"/>
      <c r="K37" s="25"/>
      <c r="P37" s="27"/>
    </row>
    <row r="38" spans="1:16" x14ac:dyDescent="0.2">
      <c r="E38" s="11">
        <f>I20</f>
        <v>5.4895037018325086</v>
      </c>
      <c r="F38" s="11">
        <f>I21</f>
        <v>6.1085872192197508</v>
      </c>
      <c r="G38" s="11">
        <f>I22</f>
        <v>5.9633209831741549</v>
      </c>
      <c r="J38" s="27"/>
      <c r="K38" s="25"/>
      <c r="P38" s="27"/>
    </row>
    <row r="39" spans="1:16" x14ac:dyDescent="0.2">
      <c r="E39" s="11">
        <f>I23</f>
        <v>6.2100269281217768</v>
      </c>
      <c r="F39" s="11">
        <f>I24</f>
        <v>6.7468818721668917</v>
      </c>
      <c r="G39" s="11">
        <f>I25</f>
        <v>6.3106968335260039</v>
      </c>
      <c r="J39" s="27"/>
      <c r="K39" s="25"/>
    </row>
    <row r="40" spans="1:16" x14ac:dyDescent="0.2">
      <c r="E40" s="11">
        <f>I26</f>
        <v>6.9597843481133497</v>
      </c>
      <c r="F40" s="11">
        <f>I27</f>
        <v>6.7422838001555139</v>
      </c>
      <c r="G40" s="11">
        <f>I28</f>
        <v>6.9577346453129669</v>
      </c>
      <c r="J40" s="27"/>
      <c r="K40" s="25"/>
    </row>
    <row r="41" spans="1:16" x14ac:dyDescent="0.2">
      <c r="K41" s="25"/>
    </row>
    <row r="42" spans="1:16" x14ac:dyDescent="0.2">
      <c r="K42" s="25"/>
    </row>
    <row r="43" spans="1:16" x14ac:dyDescent="0.2">
      <c r="K43" s="25"/>
    </row>
    <row r="44" spans="1:16" x14ac:dyDescent="0.2">
      <c r="K44" s="25"/>
    </row>
    <row r="45" spans="1:16" x14ac:dyDescent="0.2">
      <c r="K45" s="25"/>
    </row>
    <row r="46" spans="1:16" x14ac:dyDescent="0.2">
      <c r="K46" s="25"/>
    </row>
    <row r="47" spans="1:16" x14ac:dyDescent="0.2">
      <c r="K47" s="25"/>
    </row>
    <row r="48" spans="1:16" x14ac:dyDescent="0.2">
      <c r="K48" s="25"/>
    </row>
    <row r="49" spans="11:11" x14ac:dyDescent="0.2">
      <c r="K49" s="25"/>
    </row>
    <row r="50" spans="11:11" x14ac:dyDescent="0.2">
      <c r="K50" s="25"/>
    </row>
    <row r="51" spans="11:11" x14ac:dyDescent="0.2">
      <c r="K51" s="25"/>
    </row>
    <row r="52" spans="11:11" x14ac:dyDescent="0.2">
      <c r="K52" s="25"/>
    </row>
    <row r="53" spans="11:11" x14ac:dyDescent="0.2">
      <c r="K53" s="25"/>
    </row>
    <row r="54" spans="11:11" x14ac:dyDescent="0.2">
      <c r="K54" s="25"/>
    </row>
    <row r="55" spans="11:11" x14ac:dyDescent="0.2">
      <c r="K55" s="25"/>
    </row>
    <row r="56" spans="11:11" x14ac:dyDescent="0.2">
      <c r="K56" s="25"/>
    </row>
    <row r="57" spans="11:11" x14ac:dyDescent="0.2">
      <c r="K57" s="25"/>
    </row>
    <row r="58" spans="11:11" x14ac:dyDescent="0.2">
      <c r="K58" s="25"/>
    </row>
    <row r="59" spans="11:11" x14ac:dyDescent="0.2">
      <c r="K59" s="25"/>
    </row>
  </sheetData>
  <pageMargins left="0.7" right="0.7" top="0.78740157499999996" bottom="0.78740157499999996" header="0.3" footer="0.3"/>
  <pageSetup paperSize="9"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0C6BB9-BC49-B44A-BF3F-F44E850042BD}">
  <dimension ref="A2:AG60"/>
  <sheetViews>
    <sheetView zoomScaleNormal="100" workbookViewId="0"/>
  </sheetViews>
  <sheetFormatPr baseColWidth="10" defaultRowHeight="15" x14ac:dyDescent="0.2"/>
  <cols>
    <col min="1" max="1" width="10.83203125" style="19"/>
    <col min="2" max="2" width="11" style="12" bestFit="1" customWidth="1"/>
    <col min="3" max="3" width="13" style="12" bestFit="1" customWidth="1"/>
    <col min="4" max="23" width="11" style="12" bestFit="1" customWidth="1"/>
    <col min="24" max="16384" width="10.83203125" style="12"/>
  </cols>
  <sheetData>
    <row r="2" spans="1:23" s="19" customFormat="1" x14ac:dyDescent="0.2">
      <c r="B2" s="20" t="s">
        <v>3</v>
      </c>
      <c r="C2" s="20">
        <v>0</v>
      </c>
      <c r="D2" s="20">
        <v>44.9</v>
      </c>
      <c r="E2" s="20">
        <v>89.7</v>
      </c>
      <c r="F2" s="20">
        <v>134.5</v>
      </c>
      <c r="G2" s="20">
        <v>179.4</v>
      </c>
      <c r="H2" s="20">
        <v>224.2</v>
      </c>
      <c r="I2" s="20">
        <v>269.10000000000002</v>
      </c>
      <c r="J2" s="20">
        <v>313.89999999999998</v>
      </c>
      <c r="K2" s="20">
        <v>358.8</v>
      </c>
      <c r="L2" s="20">
        <v>403.6</v>
      </c>
      <c r="M2" s="20">
        <v>448.4</v>
      </c>
      <c r="N2" s="20">
        <v>493.3</v>
      </c>
      <c r="O2" s="20">
        <v>538.1</v>
      </c>
      <c r="P2" s="20">
        <v>583</v>
      </c>
      <c r="Q2" s="20">
        <v>627.79999999999995</v>
      </c>
      <c r="R2" s="20">
        <v>672.7</v>
      </c>
      <c r="S2" s="20">
        <v>717.5</v>
      </c>
      <c r="T2" s="20">
        <v>762.3</v>
      </c>
      <c r="U2" s="20">
        <v>807.2</v>
      </c>
      <c r="V2" s="20">
        <v>852</v>
      </c>
      <c r="W2" s="20">
        <v>896.9</v>
      </c>
    </row>
    <row r="3" spans="1:23" x14ac:dyDescent="0.2">
      <c r="A3" s="19" t="s">
        <v>4</v>
      </c>
      <c r="B3" s="15">
        <v>0</v>
      </c>
      <c r="C3" s="12">
        <v>0.39669999480247498</v>
      </c>
      <c r="D3" s="12">
        <v>0.38170000910758972</v>
      </c>
      <c r="E3" s="12">
        <v>0.37729999423027039</v>
      </c>
      <c r="F3" s="12">
        <v>0.37459999322891235</v>
      </c>
      <c r="G3" s="12">
        <v>0.37229999899864197</v>
      </c>
      <c r="H3" s="12">
        <v>0.37000000476837158</v>
      </c>
      <c r="I3" s="12">
        <v>0.36959999799728394</v>
      </c>
      <c r="J3" s="12">
        <v>0.37000000476837158</v>
      </c>
      <c r="K3" s="12">
        <v>0.36980000138282776</v>
      </c>
      <c r="L3" s="12">
        <v>0.36950001120567322</v>
      </c>
      <c r="M3" s="12">
        <v>0.36899998784065247</v>
      </c>
      <c r="N3" s="12">
        <v>0.36939999461174011</v>
      </c>
      <c r="O3" s="12">
        <v>0.36950001120567322</v>
      </c>
      <c r="P3" s="12">
        <v>0.36930000782012939</v>
      </c>
      <c r="Q3" s="12">
        <v>0.36959999799728394</v>
      </c>
      <c r="R3" s="12">
        <v>0.36970001459121704</v>
      </c>
      <c r="S3" s="12">
        <v>0.36959999799728394</v>
      </c>
      <c r="T3" s="12">
        <v>0.36959999799728394</v>
      </c>
      <c r="U3" s="12">
        <v>0.36950001120567322</v>
      </c>
      <c r="V3" s="12">
        <v>0.36959999799728394</v>
      </c>
      <c r="W3" s="12">
        <v>0.36959999799728394</v>
      </c>
    </row>
    <row r="4" spans="1:23" x14ac:dyDescent="0.2">
      <c r="A4" s="19" t="s">
        <v>5</v>
      </c>
      <c r="B4" s="15">
        <v>0</v>
      </c>
      <c r="C4" s="12">
        <v>0.383899986743927</v>
      </c>
      <c r="D4" s="12">
        <v>0.37349998950958252</v>
      </c>
      <c r="E4" s="12">
        <v>0.37200000882148743</v>
      </c>
      <c r="F4" s="12">
        <v>0.3700999915599823</v>
      </c>
      <c r="G4" s="12">
        <v>0.36910000443458557</v>
      </c>
      <c r="H4" s="12">
        <v>0.36959999799728394</v>
      </c>
      <c r="I4" s="12">
        <v>0.3700999915599823</v>
      </c>
      <c r="J4" s="12">
        <v>0.3700999915599823</v>
      </c>
      <c r="K4" s="12">
        <v>0.37040001153945923</v>
      </c>
      <c r="L4" s="12">
        <v>0.37040001153945923</v>
      </c>
      <c r="M4" s="12">
        <v>0.37040001153945923</v>
      </c>
      <c r="N4" s="12">
        <v>0.37049999833106995</v>
      </c>
      <c r="O4" s="12">
        <v>0.37049999833106995</v>
      </c>
      <c r="P4" s="12">
        <v>0.37049999833106995</v>
      </c>
      <c r="Q4" s="12">
        <v>0.37090000510215759</v>
      </c>
      <c r="R4" s="12">
        <v>0.37079998850822449</v>
      </c>
      <c r="S4" s="12">
        <v>0.37049999833106995</v>
      </c>
      <c r="T4" s="12">
        <v>0.37040001153945923</v>
      </c>
      <c r="U4" s="12">
        <v>0.37040001153945923</v>
      </c>
      <c r="V4" s="12">
        <v>0.37049999833106995</v>
      </c>
      <c r="W4" s="12">
        <v>0.37049999833106995</v>
      </c>
    </row>
    <row r="5" spans="1:23" x14ac:dyDescent="0.2">
      <c r="A5" s="19" t="s">
        <v>6</v>
      </c>
      <c r="B5" s="15">
        <v>0</v>
      </c>
      <c r="C5" s="12">
        <v>0.39179998636245728</v>
      </c>
      <c r="D5" s="12">
        <v>0.37850001454353333</v>
      </c>
      <c r="E5" s="12">
        <v>0.37439998984336853</v>
      </c>
      <c r="F5" s="12">
        <v>0.37259998917579651</v>
      </c>
      <c r="G5" s="12">
        <v>0.37130001187324524</v>
      </c>
      <c r="H5" s="12">
        <v>0.37040001153945923</v>
      </c>
      <c r="I5" s="12">
        <v>0.37029999494552612</v>
      </c>
      <c r="J5" s="12">
        <v>0.3700999915599823</v>
      </c>
      <c r="K5" s="12">
        <v>0.37090000510215759</v>
      </c>
      <c r="L5" s="12">
        <v>0.37149998545646667</v>
      </c>
      <c r="M5" s="12">
        <v>0.37160000205039978</v>
      </c>
      <c r="N5" s="12">
        <v>0.37220001220703125</v>
      </c>
      <c r="O5" s="12">
        <v>0.3716999888420105</v>
      </c>
      <c r="P5" s="12">
        <v>0.3718000054359436</v>
      </c>
      <c r="Q5" s="12">
        <v>0.37209999561309814</v>
      </c>
      <c r="R5" s="12">
        <v>0.37160000205039978</v>
      </c>
      <c r="S5" s="12">
        <v>0.37149998545646667</v>
      </c>
      <c r="T5" s="12">
        <v>0.37139999866485596</v>
      </c>
      <c r="U5" s="12">
        <v>0.37139999866485596</v>
      </c>
      <c r="V5" s="12">
        <v>0.37110000848770142</v>
      </c>
      <c r="W5" s="12">
        <v>0.37070000171661377</v>
      </c>
    </row>
    <row r="6" spans="1:23" x14ac:dyDescent="0.2">
      <c r="A6" s="19" t="s">
        <v>4</v>
      </c>
      <c r="B6" s="11">
        <v>0.2</v>
      </c>
      <c r="C6" s="12">
        <v>0.3822999894618988</v>
      </c>
      <c r="D6" s="12">
        <v>0.37059998512268066</v>
      </c>
      <c r="E6" s="12">
        <v>0.37079998850822449</v>
      </c>
      <c r="F6" s="12">
        <v>0.37209999561309814</v>
      </c>
      <c r="G6" s="12">
        <v>0.37200000882148743</v>
      </c>
      <c r="H6" s="12">
        <v>0.37310001254081726</v>
      </c>
      <c r="I6" s="12">
        <v>0.37439998984336853</v>
      </c>
      <c r="J6" s="12">
        <v>0.37490001320838928</v>
      </c>
      <c r="K6" s="12">
        <v>0.37580001354217529</v>
      </c>
      <c r="L6" s="12">
        <v>0.3767000138759613</v>
      </c>
      <c r="M6" s="12">
        <v>0.37799999117851257</v>
      </c>
      <c r="N6" s="12">
        <v>0.37869998812675476</v>
      </c>
      <c r="O6" s="12">
        <v>0.37999999523162842</v>
      </c>
      <c r="P6" s="12">
        <v>0.38040000200271606</v>
      </c>
      <c r="Q6" s="12">
        <v>0.38159999251365662</v>
      </c>
      <c r="R6" s="12">
        <v>0.38269999623298645</v>
      </c>
      <c r="S6" s="12">
        <v>0.38339999318122864</v>
      </c>
      <c r="T6" s="12">
        <v>0.38429999351501465</v>
      </c>
      <c r="U6" s="12">
        <v>0.38530001044273376</v>
      </c>
      <c r="V6" s="12">
        <v>0.38620001077651978</v>
      </c>
      <c r="W6" s="12">
        <v>0.38710001111030579</v>
      </c>
    </row>
    <row r="7" spans="1:23" x14ac:dyDescent="0.2">
      <c r="A7" s="19" t="s">
        <v>5</v>
      </c>
      <c r="B7" s="11">
        <v>0.2</v>
      </c>
      <c r="C7" s="12">
        <v>0.38749998807907104</v>
      </c>
      <c r="D7" s="12">
        <v>0.37389999628067017</v>
      </c>
      <c r="E7" s="12">
        <v>0.375</v>
      </c>
      <c r="F7" s="12">
        <v>0.37459999322891235</v>
      </c>
      <c r="G7" s="12">
        <v>0.375</v>
      </c>
      <c r="H7" s="12">
        <v>0.37610000371932983</v>
      </c>
      <c r="I7" s="12">
        <v>0.37689998745918274</v>
      </c>
      <c r="J7" s="12">
        <v>0.37749999761581421</v>
      </c>
      <c r="K7" s="12">
        <v>0.37869998812675476</v>
      </c>
      <c r="L7" s="12">
        <v>0.37929999828338623</v>
      </c>
      <c r="M7" s="12">
        <v>0.38029998540878296</v>
      </c>
      <c r="N7" s="12">
        <v>0.38100001215934753</v>
      </c>
      <c r="O7" s="12">
        <v>0.38190001249313354</v>
      </c>
      <c r="P7" s="12">
        <v>0.38249999284744263</v>
      </c>
      <c r="Q7" s="12">
        <v>0.38330000638961792</v>
      </c>
      <c r="R7" s="12">
        <v>0.38400000333786011</v>
      </c>
      <c r="S7" s="12">
        <v>0.38499999046325684</v>
      </c>
      <c r="T7" s="12">
        <v>0.38569998741149902</v>
      </c>
      <c r="U7" s="12">
        <v>0.38650000095367432</v>
      </c>
      <c r="V7" s="12">
        <v>0.38730001449584961</v>
      </c>
      <c r="W7" s="12">
        <v>0.38820001482963562</v>
      </c>
    </row>
    <row r="8" spans="1:23" x14ac:dyDescent="0.2">
      <c r="A8" s="19" t="s">
        <v>6</v>
      </c>
      <c r="B8" s="11">
        <v>0.2</v>
      </c>
      <c r="C8" s="12">
        <v>0.38859999179840088</v>
      </c>
      <c r="D8" s="12">
        <v>0.37409999966621399</v>
      </c>
      <c r="E8" s="12">
        <v>0.37229999899864197</v>
      </c>
      <c r="F8" s="12">
        <v>0.37270000576972961</v>
      </c>
      <c r="G8" s="12">
        <v>0.37380000948905945</v>
      </c>
      <c r="H8" s="12">
        <v>0.37459999322891235</v>
      </c>
      <c r="I8" s="12">
        <v>0.37590000033378601</v>
      </c>
      <c r="J8" s="12">
        <v>0.37650001049041748</v>
      </c>
      <c r="K8" s="12">
        <v>0.37749999761581421</v>
      </c>
      <c r="L8" s="12">
        <v>0.37810000777244568</v>
      </c>
      <c r="M8" s="12">
        <v>0.37929999828338623</v>
      </c>
      <c r="N8" s="12">
        <v>0.37999999523162842</v>
      </c>
      <c r="O8" s="12">
        <v>0.38080000877380371</v>
      </c>
      <c r="P8" s="12">
        <v>0.3815000057220459</v>
      </c>
      <c r="Q8" s="12">
        <v>0.3822999894618988</v>
      </c>
      <c r="R8" s="12">
        <v>0.38319998979568481</v>
      </c>
      <c r="S8" s="12">
        <v>0.38409999012947083</v>
      </c>
      <c r="T8" s="12">
        <v>0.38499999046325684</v>
      </c>
      <c r="U8" s="12">
        <v>0.38589999079704285</v>
      </c>
      <c r="V8" s="12">
        <v>0.38650000095367432</v>
      </c>
      <c r="W8" s="12">
        <v>0.38740000128746033</v>
      </c>
    </row>
    <row r="9" spans="1:23" x14ac:dyDescent="0.2">
      <c r="A9" s="19" t="s">
        <v>4</v>
      </c>
      <c r="B9" s="11">
        <v>0.4</v>
      </c>
      <c r="C9" s="12">
        <v>0.38670000433921814</v>
      </c>
      <c r="D9" s="12">
        <v>0.38499999046325684</v>
      </c>
      <c r="E9" s="12">
        <v>0.38769999146461487</v>
      </c>
      <c r="F9" s="12">
        <v>0.39190000295639038</v>
      </c>
      <c r="G9" s="12">
        <v>0.39570000767707825</v>
      </c>
      <c r="H9" s="12">
        <v>0.4000999927520752</v>
      </c>
      <c r="I9" s="12">
        <v>0.4041999876499176</v>
      </c>
      <c r="J9" s="12">
        <v>0.40779998898506165</v>
      </c>
      <c r="K9" s="12">
        <v>0.41170001029968262</v>
      </c>
      <c r="L9" s="12">
        <v>0.41589999198913574</v>
      </c>
      <c r="M9" s="12">
        <v>0.42010000348091125</v>
      </c>
      <c r="N9" s="12">
        <v>0.42399999499320984</v>
      </c>
      <c r="O9" s="12">
        <v>0.42829999327659607</v>
      </c>
      <c r="P9" s="12">
        <v>0.43250000476837158</v>
      </c>
      <c r="Q9" s="12">
        <v>0.43689998984336853</v>
      </c>
      <c r="R9" s="12">
        <v>0.44130000472068787</v>
      </c>
      <c r="S9" s="12">
        <v>0.44589999318122864</v>
      </c>
      <c r="T9" s="12">
        <v>0.45070001482963562</v>
      </c>
      <c r="U9" s="12">
        <v>0.45559999346733093</v>
      </c>
      <c r="V9" s="12">
        <v>0.46029999852180481</v>
      </c>
      <c r="W9" s="12">
        <v>0.46520000696182251</v>
      </c>
    </row>
    <row r="10" spans="1:23" x14ac:dyDescent="0.2">
      <c r="A10" s="19" t="s">
        <v>5</v>
      </c>
      <c r="B10" s="11">
        <v>0.4</v>
      </c>
      <c r="C10" s="12">
        <v>0.38370001316070557</v>
      </c>
      <c r="D10" s="12">
        <v>0.38569998741149902</v>
      </c>
      <c r="E10" s="12">
        <v>0.38949999213218689</v>
      </c>
      <c r="F10" s="12">
        <v>0.39239999651908875</v>
      </c>
      <c r="G10" s="12">
        <v>0.39590001106262207</v>
      </c>
      <c r="H10" s="12">
        <v>0.40029999613761902</v>
      </c>
      <c r="I10" s="12">
        <v>0.40549999475479126</v>
      </c>
      <c r="J10" s="12">
        <v>0.40929999947547913</v>
      </c>
      <c r="K10" s="12">
        <v>0.41290000081062317</v>
      </c>
      <c r="L10" s="12">
        <v>0.41629999876022339</v>
      </c>
      <c r="M10" s="12">
        <v>0.42160001397132874</v>
      </c>
      <c r="N10" s="12">
        <v>0.42559999227523804</v>
      </c>
      <c r="O10" s="12">
        <v>0.43000000715255737</v>
      </c>
      <c r="P10" s="12">
        <v>0.43380001187324524</v>
      </c>
      <c r="Q10" s="12">
        <v>0.43830001354217529</v>
      </c>
      <c r="R10" s="12">
        <v>0.44179999828338623</v>
      </c>
      <c r="S10" s="12">
        <v>0.446399986743927</v>
      </c>
      <c r="T10" s="12">
        <v>0.45109999179840088</v>
      </c>
      <c r="U10" s="12">
        <v>0.4560999870300293</v>
      </c>
      <c r="V10" s="12">
        <v>0.460999995470047</v>
      </c>
      <c r="W10" s="12">
        <v>0.46560001373291016</v>
      </c>
    </row>
    <row r="11" spans="1:23" x14ac:dyDescent="0.2">
      <c r="A11" s="19" t="s">
        <v>6</v>
      </c>
      <c r="B11" s="11">
        <v>0.4</v>
      </c>
      <c r="C11" s="12">
        <v>0.37680000066757202</v>
      </c>
      <c r="D11" s="12">
        <v>0.37619999051094055</v>
      </c>
      <c r="E11" s="12">
        <v>0.38080000877380371</v>
      </c>
      <c r="F11" s="12">
        <v>0.38569998741149902</v>
      </c>
      <c r="G11" s="12">
        <v>0.39059999585151672</v>
      </c>
      <c r="H11" s="12">
        <v>0.39500001072883606</v>
      </c>
      <c r="I11" s="12">
        <v>0.39899998903274536</v>
      </c>
      <c r="J11" s="12">
        <v>0.40299999713897705</v>
      </c>
      <c r="K11" s="12">
        <v>0.40700000524520874</v>
      </c>
      <c r="L11" s="12">
        <v>0.41130000352859497</v>
      </c>
      <c r="M11" s="12">
        <v>0.41569998860359192</v>
      </c>
      <c r="N11" s="12">
        <v>0.41980001330375671</v>
      </c>
      <c r="O11" s="12">
        <v>0.42399999499320984</v>
      </c>
      <c r="P11" s="12">
        <v>0.42800000309944153</v>
      </c>
      <c r="Q11" s="12">
        <v>0.43250000476837158</v>
      </c>
      <c r="R11" s="12">
        <v>0.43689998984336853</v>
      </c>
      <c r="S11" s="12">
        <v>0.44150000810623169</v>
      </c>
      <c r="T11" s="12">
        <v>0.44609999656677246</v>
      </c>
      <c r="U11" s="12">
        <v>0.45059999823570251</v>
      </c>
      <c r="V11" s="12">
        <v>0.45530000329017639</v>
      </c>
      <c r="W11" s="12">
        <v>0.46020001173019409</v>
      </c>
    </row>
    <row r="12" spans="1:23" x14ac:dyDescent="0.2">
      <c r="A12" s="19" t="s">
        <v>4</v>
      </c>
      <c r="B12" s="11">
        <v>1</v>
      </c>
      <c r="C12" s="12">
        <v>0.41809999942779541</v>
      </c>
      <c r="D12" s="12">
        <v>0.43189999461174011</v>
      </c>
      <c r="E12" s="12">
        <v>0.44629999995231628</v>
      </c>
      <c r="F12" s="12">
        <v>0.46129998564720154</v>
      </c>
      <c r="G12" s="12">
        <v>0.47670000791549683</v>
      </c>
      <c r="H12" s="12">
        <v>0.49210000038146973</v>
      </c>
      <c r="I12" s="12">
        <v>0.50819998979568481</v>
      </c>
      <c r="J12" s="12">
        <v>0.52450001239776611</v>
      </c>
      <c r="K12" s="12">
        <v>0.54129999876022339</v>
      </c>
      <c r="L12" s="12">
        <v>0.55870002508163452</v>
      </c>
      <c r="M12" s="12">
        <v>0.57660001516342163</v>
      </c>
      <c r="N12" s="12">
        <v>0.59479999542236328</v>
      </c>
      <c r="O12" s="12">
        <v>0.61299997568130493</v>
      </c>
      <c r="P12" s="12">
        <v>0.63179999589920044</v>
      </c>
      <c r="Q12" s="12">
        <v>0.65039998292922974</v>
      </c>
      <c r="R12" s="12">
        <v>0.66979998350143433</v>
      </c>
      <c r="S12" s="12">
        <v>0.68919998407363892</v>
      </c>
      <c r="T12" s="12">
        <v>0.70829999446868896</v>
      </c>
      <c r="U12" s="12">
        <v>0.72790002822875977</v>
      </c>
      <c r="V12" s="12">
        <v>0.74750000238418579</v>
      </c>
      <c r="W12" s="12">
        <v>0.76730000972747803</v>
      </c>
    </row>
    <row r="13" spans="1:23" x14ac:dyDescent="0.2">
      <c r="A13" s="19" t="s">
        <v>5</v>
      </c>
      <c r="B13" s="11">
        <v>1</v>
      </c>
      <c r="C13" s="12">
        <v>0.41319999098777771</v>
      </c>
      <c r="D13" s="12">
        <v>0.42419999837875366</v>
      </c>
      <c r="E13" s="12">
        <v>0.43880000710487366</v>
      </c>
      <c r="F13" s="12">
        <v>0.45440000295639038</v>
      </c>
      <c r="G13" s="12">
        <v>0.46990001201629639</v>
      </c>
      <c r="H13" s="12">
        <v>0.48530000448226929</v>
      </c>
      <c r="I13" s="12">
        <v>0.50099998712539673</v>
      </c>
      <c r="J13" s="12">
        <v>0.51679998636245728</v>
      </c>
      <c r="K13" s="12">
        <v>0.53350001573562622</v>
      </c>
      <c r="L13" s="12">
        <v>0.5504000186920166</v>
      </c>
      <c r="M13" s="12">
        <v>0.56779998540878296</v>
      </c>
      <c r="N13" s="12">
        <v>0.58579999208450317</v>
      </c>
      <c r="O13" s="12">
        <v>0.60360002517700195</v>
      </c>
      <c r="P13" s="12">
        <v>0.62209999561309814</v>
      </c>
      <c r="Q13" s="12">
        <v>0.64079999923706055</v>
      </c>
      <c r="R13" s="12">
        <v>0.6599000096321106</v>
      </c>
      <c r="S13" s="12">
        <v>0.67869997024536133</v>
      </c>
      <c r="T13" s="12">
        <v>0.69800001382827759</v>
      </c>
      <c r="U13" s="12">
        <v>0.71700000762939453</v>
      </c>
      <c r="V13" s="12">
        <v>0.73619997501373291</v>
      </c>
      <c r="W13" s="12">
        <v>0.75529998540878296</v>
      </c>
    </row>
    <row r="14" spans="1:23" x14ac:dyDescent="0.2">
      <c r="A14" s="19" t="s">
        <v>6</v>
      </c>
      <c r="B14" s="11">
        <v>1</v>
      </c>
      <c r="C14" s="12">
        <v>0.40439999103546143</v>
      </c>
      <c r="D14" s="12">
        <v>0.42010000348091125</v>
      </c>
      <c r="E14" s="12">
        <v>0.43729999661445618</v>
      </c>
      <c r="F14" s="12">
        <v>0.45399999618530273</v>
      </c>
      <c r="G14" s="12">
        <v>0.47020000219345093</v>
      </c>
      <c r="H14" s="12">
        <v>0.48669999837875366</v>
      </c>
      <c r="I14" s="12">
        <v>0.50290000438690186</v>
      </c>
      <c r="J14" s="12">
        <v>0.51980000734329224</v>
      </c>
      <c r="K14" s="12">
        <v>0.53700000047683716</v>
      </c>
      <c r="L14" s="12">
        <v>0.55470001697540283</v>
      </c>
      <c r="M14" s="12">
        <v>0.57300001382827759</v>
      </c>
      <c r="N14" s="12">
        <v>0.59170001745223999</v>
      </c>
      <c r="O14" s="12">
        <v>0.61070001125335693</v>
      </c>
      <c r="P14" s="12">
        <v>0.62989997863769531</v>
      </c>
      <c r="Q14" s="12">
        <v>0.6492999792098999</v>
      </c>
      <c r="R14" s="12">
        <v>0.66920000314712524</v>
      </c>
      <c r="S14" s="12">
        <v>0.68879997730255127</v>
      </c>
      <c r="T14" s="12">
        <v>0.70920002460479736</v>
      </c>
      <c r="U14" s="12">
        <v>0.72930002212524414</v>
      </c>
      <c r="V14" s="12">
        <v>0.74949997663497925</v>
      </c>
      <c r="W14" s="12">
        <v>0.7695000171661377</v>
      </c>
    </row>
    <row r="15" spans="1:23" x14ac:dyDescent="0.2">
      <c r="A15" s="19" t="s">
        <v>4</v>
      </c>
      <c r="B15" s="15">
        <v>2</v>
      </c>
      <c r="C15" s="12">
        <v>0.44130000472068787</v>
      </c>
      <c r="D15" s="12">
        <v>0.460999995470047</v>
      </c>
      <c r="E15" s="12">
        <v>0.48399999737739563</v>
      </c>
      <c r="F15" s="12">
        <v>0.50789999961853027</v>
      </c>
      <c r="G15" s="12">
        <v>0.53289997577667236</v>
      </c>
      <c r="H15" s="12">
        <v>0.55820000171661377</v>
      </c>
      <c r="I15" s="12">
        <v>0.58469998836517334</v>
      </c>
      <c r="J15" s="12">
        <v>0.61140000820159912</v>
      </c>
      <c r="K15" s="12">
        <v>0.63859999179840088</v>
      </c>
      <c r="L15" s="12">
        <v>0.66629999876022339</v>
      </c>
      <c r="M15" s="12">
        <v>0.69499999284744263</v>
      </c>
      <c r="N15" s="12">
        <v>0.72350001335144043</v>
      </c>
      <c r="O15" s="12">
        <v>0.75230002403259277</v>
      </c>
      <c r="P15" s="12">
        <v>0.78140002489089966</v>
      </c>
      <c r="Q15" s="12">
        <v>0.81080001592636108</v>
      </c>
      <c r="R15" s="12">
        <v>0.83990001678466797</v>
      </c>
      <c r="S15" s="12">
        <v>0.86949998140335083</v>
      </c>
      <c r="T15" s="12">
        <v>0.89850002527236938</v>
      </c>
      <c r="U15" s="12">
        <v>0.92779999971389771</v>
      </c>
      <c r="V15" s="12">
        <v>0.95679998397827148</v>
      </c>
      <c r="W15" s="12">
        <v>0.98580002784729004</v>
      </c>
    </row>
    <row r="16" spans="1:23" x14ac:dyDescent="0.2">
      <c r="A16" s="19" t="s">
        <v>5</v>
      </c>
      <c r="B16" s="15">
        <v>2</v>
      </c>
      <c r="C16" s="12">
        <v>0.43360000848770142</v>
      </c>
      <c r="D16" s="12">
        <v>0.45640000700950623</v>
      </c>
      <c r="E16" s="12">
        <v>0.48089998960494995</v>
      </c>
      <c r="F16" s="12">
        <v>0.506600022315979</v>
      </c>
      <c r="G16" s="12">
        <v>0.53299999237060547</v>
      </c>
      <c r="H16" s="12">
        <v>0.55970001220703125</v>
      </c>
      <c r="I16" s="12">
        <v>0.58740001916885376</v>
      </c>
      <c r="J16" s="12">
        <v>0.6151999831199646</v>
      </c>
      <c r="K16" s="12">
        <v>0.64389997720718384</v>
      </c>
      <c r="L16" s="12">
        <v>0.67250001430511475</v>
      </c>
      <c r="M16" s="12">
        <v>0.70219999551773071</v>
      </c>
      <c r="N16" s="12">
        <v>0.732200026512146</v>
      </c>
      <c r="O16" s="12">
        <v>0.76190000772476196</v>
      </c>
      <c r="P16" s="12">
        <v>0.79199999570846558</v>
      </c>
      <c r="Q16" s="12">
        <v>0.82209998369216919</v>
      </c>
      <c r="R16" s="12">
        <v>0.85250002145767212</v>
      </c>
      <c r="S16" s="12">
        <v>0.88270002603530884</v>
      </c>
      <c r="T16" s="12">
        <v>0.91280001401901245</v>
      </c>
      <c r="U16" s="12">
        <v>0.94260001182556152</v>
      </c>
      <c r="V16" s="12">
        <v>0.97229999303817749</v>
      </c>
      <c r="W16" s="12">
        <v>1.0025999546051025</v>
      </c>
    </row>
    <row r="17" spans="1:33" x14ac:dyDescent="0.2">
      <c r="A17" s="19" t="s">
        <v>6</v>
      </c>
      <c r="B17" s="15">
        <v>2</v>
      </c>
      <c r="C17" s="12">
        <v>0.42649999260902405</v>
      </c>
      <c r="D17" s="12">
        <v>0.4512999951839447</v>
      </c>
      <c r="E17" s="12">
        <v>0.47909998893737793</v>
      </c>
      <c r="F17" s="12">
        <v>0.50620001554489136</v>
      </c>
      <c r="G17" s="12">
        <v>0.53369998931884766</v>
      </c>
      <c r="H17" s="12">
        <v>0.56110000610351562</v>
      </c>
      <c r="I17" s="12">
        <v>0.5899999737739563</v>
      </c>
      <c r="J17" s="12">
        <v>0.6194000244140625</v>
      </c>
      <c r="K17" s="12">
        <v>0.64889997243881226</v>
      </c>
      <c r="L17" s="12">
        <v>0.67949998378753662</v>
      </c>
      <c r="M17" s="12">
        <v>0.71009999513626099</v>
      </c>
      <c r="N17" s="12">
        <v>0.74150002002716064</v>
      </c>
      <c r="O17" s="12">
        <v>0.77240002155303955</v>
      </c>
      <c r="P17" s="12">
        <v>0.80390000343322754</v>
      </c>
      <c r="Q17" s="12">
        <v>0.83480000495910645</v>
      </c>
      <c r="R17" s="12">
        <v>0.866100013256073</v>
      </c>
      <c r="S17" s="12">
        <v>0.8970000147819519</v>
      </c>
      <c r="T17" s="12">
        <v>0.92790001630783081</v>
      </c>
      <c r="U17" s="12">
        <v>0.95920002460479736</v>
      </c>
      <c r="V17" s="12">
        <v>0.99010002613067627</v>
      </c>
      <c r="W17" s="12">
        <v>1.0211999416351318</v>
      </c>
    </row>
    <row r="18" spans="1:33" x14ac:dyDescent="0.2">
      <c r="A18" s="19" t="s">
        <v>4</v>
      </c>
      <c r="B18" s="15">
        <v>2.5</v>
      </c>
      <c r="C18" s="12">
        <v>0.45820000767707825</v>
      </c>
      <c r="D18" s="12">
        <v>0.48370000720024109</v>
      </c>
      <c r="E18" s="12">
        <v>0.5130000114440918</v>
      </c>
      <c r="F18" s="12">
        <v>0.54290002584457397</v>
      </c>
      <c r="G18" s="12">
        <v>0.57410001754760742</v>
      </c>
      <c r="H18" s="12">
        <v>0.60559999942779541</v>
      </c>
      <c r="I18" s="12">
        <v>0.6381000280380249</v>
      </c>
      <c r="J18" s="12">
        <v>0.67070001363754272</v>
      </c>
      <c r="K18" s="12">
        <v>0.70370000600814819</v>
      </c>
      <c r="L18" s="12">
        <v>0.73729997873306274</v>
      </c>
      <c r="M18" s="12">
        <v>0.77120000123977661</v>
      </c>
      <c r="N18" s="12">
        <v>0.80500000715255737</v>
      </c>
      <c r="O18" s="12">
        <v>0.83799999952316284</v>
      </c>
      <c r="P18" s="12">
        <v>0.87209999561309814</v>
      </c>
      <c r="Q18" s="12">
        <v>0.90619999170303345</v>
      </c>
      <c r="R18" s="12">
        <v>0.94019997119903564</v>
      </c>
      <c r="S18" s="12">
        <v>0.97420001029968262</v>
      </c>
      <c r="T18" s="12">
        <v>1.007599949836731</v>
      </c>
      <c r="U18" s="12">
        <v>1.0408999919891357</v>
      </c>
      <c r="V18" s="12">
        <v>1.0743000507354736</v>
      </c>
      <c r="W18" s="12">
        <v>1.1073999404907227</v>
      </c>
    </row>
    <row r="19" spans="1:33" x14ac:dyDescent="0.2">
      <c r="A19" s="19" t="s">
        <v>5</v>
      </c>
      <c r="B19" s="15">
        <v>2.5</v>
      </c>
      <c r="C19" s="12">
        <v>0.45519998669624329</v>
      </c>
      <c r="D19" s="12">
        <v>0.48170000314712524</v>
      </c>
      <c r="E19" s="12">
        <v>0.5130000114440918</v>
      </c>
      <c r="F19" s="12">
        <v>0.54519999027252197</v>
      </c>
      <c r="G19" s="12">
        <v>0.57870000600814819</v>
      </c>
      <c r="H19" s="12">
        <v>0.61250001192092896</v>
      </c>
      <c r="I19" s="12">
        <v>0.6468999981880188</v>
      </c>
      <c r="J19" s="12">
        <v>0.6819000244140625</v>
      </c>
      <c r="K19" s="12">
        <v>0.71679997444152832</v>
      </c>
      <c r="L19" s="12">
        <v>0.75220000743865967</v>
      </c>
      <c r="M19" s="12">
        <v>0.7882000207901001</v>
      </c>
      <c r="N19" s="12">
        <v>0.82330000400543213</v>
      </c>
      <c r="O19" s="12">
        <v>0.85879999399185181</v>
      </c>
      <c r="P19" s="12">
        <v>0.89440000057220459</v>
      </c>
      <c r="Q19" s="12">
        <v>0.92949998378753662</v>
      </c>
      <c r="R19" s="12">
        <v>0.96460002660751343</v>
      </c>
      <c r="S19" s="12">
        <v>0.99959999322891235</v>
      </c>
      <c r="T19" s="12">
        <v>1.0345000028610229</v>
      </c>
      <c r="U19" s="12">
        <v>1.0688999891281128</v>
      </c>
      <c r="V19" s="12">
        <v>1.103600025177002</v>
      </c>
      <c r="W19" s="12">
        <v>1.1378999948501587</v>
      </c>
    </row>
    <row r="20" spans="1:33" x14ac:dyDescent="0.2">
      <c r="A20" s="19" t="s">
        <v>6</v>
      </c>
      <c r="B20" s="15">
        <v>2.5</v>
      </c>
      <c r="C20" s="12">
        <v>0.46149998903274536</v>
      </c>
      <c r="D20" s="12">
        <v>0.48969998955726624</v>
      </c>
      <c r="E20" s="12">
        <v>0.52319997549057007</v>
      </c>
      <c r="F20" s="12">
        <v>0.53869998455047607</v>
      </c>
      <c r="G20" s="12">
        <v>0.57169997692108154</v>
      </c>
      <c r="H20" s="12">
        <v>0.60519999265670776</v>
      </c>
      <c r="I20" s="12">
        <v>0.63980001211166382</v>
      </c>
      <c r="J20" s="12">
        <v>0.67479997873306274</v>
      </c>
      <c r="K20" s="12">
        <v>0.71039998531341553</v>
      </c>
      <c r="L20" s="12">
        <v>0.74659997224807739</v>
      </c>
      <c r="M20" s="12">
        <v>0.78310000896453857</v>
      </c>
      <c r="N20" s="12">
        <v>0.81950002908706665</v>
      </c>
      <c r="O20" s="12">
        <v>0.85589998960494995</v>
      </c>
      <c r="P20" s="12">
        <v>0.89190000295639038</v>
      </c>
      <c r="Q20" s="12">
        <v>0.92799997329711914</v>
      </c>
      <c r="R20" s="12">
        <v>0.96429997682571411</v>
      </c>
      <c r="S20" s="12">
        <v>0.99959999322891235</v>
      </c>
      <c r="T20" s="12">
        <v>1.0348999500274658</v>
      </c>
      <c r="U20" s="12">
        <v>1.0703999996185303</v>
      </c>
      <c r="V20" s="12">
        <v>1.1052999496459961</v>
      </c>
      <c r="W20" s="12">
        <v>1.1404000520706177</v>
      </c>
    </row>
    <row r="21" spans="1:33" x14ac:dyDescent="0.2">
      <c r="A21" s="19" t="s">
        <v>4</v>
      </c>
      <c r="B21" s="15">
        <v>3</v>
      </c>
      <c r="C21" s="12">
        <v>0.47099998593330383</v>
      </c>
      <c r="D21" s="12">
        <v>0.49819999933242798</v>
      </c>
      <c r="E21" s="12">
        <v>0.52920001745223999</v>
      </c>
      <c r="F21" s="12">
        <v>0.56069999933242798</v>
      </c>
      <c r="G21" s="12">
        <v>0.59460002183914185</v>
      </c>
      <c r="H21" s="12">
        <v>0.62889999151229858</v>
      </c>
      <c r="I21" s="12">
        <v>0.66420000791549683</v>
      </c>
      <c r="J21" s="12">
        <v>0.69929999113082886</v>
      </c>
      <c r="K21" s="12">
        <v>0.73530000448226929</v>
      </c>
      <c r="L21" s="12">
        <v>0.77160000801086426</v>
      </c>
      <c r="M21" s="12">
        <v>0.80800002813339233</v>
      </c>
      <c r="N21" s="12">
        <v>0.84530001878738403</v>
      </c>
      <c r="O21" s="12">
        <v>0.88050001859664917</v>
      </c>
      <c r="P21" s="12">
        <v>0.91710001230239868</v>
      </c>
      <c r="Q21" s="12">
        <v>0.95349997282028198</v>
      </c>
      <c r="R21" s="12">
        <v>0.98989999294281006</v>
      </c>
      <c r="S21" s="12">
        <v>1.0259000062942505</v>
      </c>
      <c r="T21" s="12">
        <v>1.0607000589370728</v>
      </c>
      <c r="U21" s="12">
        <v>1.0961999893188477</v>
      </c>
      <c r="V21" s="12">
        <v>1.1310000419616699</v>
      </c>
      <c r="W21" s="12">
        <v>1.1651999950408936</v>
      </c>
    </row>
    <row r="22" spans="1:33" x14ac:dyDescent="0.2">
      <c r="A22" s="19" t="s">
        <v>5</v>
      </c>
      <c r="B22" s="15">
        <v>3</v>
      </c>
      <c r="C22" s="12">
        <v>0.47110000252723694</v>
      </c>
      <c r="D22" s="12">
        <v>0.50089997053146362</v>
      </c>
      <c r="E22" s="12">
        <v>0.53430002927780151</v>
      </c>
      <c r="F22" s="12">
        <v>0.57039999961853027</v>
      </c>
      <c r="G22" s="12">
        <v>0.60809999704360962</v>
      </c>
      <c r="H22" s="12">
        <v>0.64620000123977661</v>
      </c>
      <c r="I22" s="12">
        <v>0.68379998207092285</v>
      </c>
      <c r="J22" s="12">
        <v>0.72219997644424438</v>
      </c>
      <c r="K22" s="12">
        <v>0.76080000400543213</v>
      </c>
      <c r="L22" s="12">
        <v>0.79930001497268677</v>
      </c>
      <c r="M22" s="12">
        <v>0.83780002593994141</v>
      </c>
      <c r="N22" s="12">
        <v>0.87620002031326294</v>
      </c>
      <c r="O22" s="12">
        <v>0.91439998149871826</v>
      </c>
      <c r="P22" s="12">
        <v>0.95260000228881836</v>
      </c>
      <c r="Q22" s="12">
        <v>0.99049997329711914</v>
      </c>
      <c r="R22" s="12">
        <v>1.0286999940872192</v>
      </c>
      <c r="S22" s="12">
        <v>1.0662000179290771</v>
      </c>
      <c r="T22" s="12">
        <v>1.1032999753952026</v>
      </c>
      <c r="U22" s="12">
        <v>1.1404000520706177</v>
      </c>
      <c r="V22" s="12">
        <v>1.1770000457763672</v>
      </c>
      <c r="W22" s="12">
        <v>1.2137999534606934</v>
      </c>
    </row>
    <row r="23" spans="1:33" x14ac:dyDescent="0.2">
      <c r="A23" s="19" t="s">
        <v>6</v>
      </c>
      <c r="B23" s="15">
        <v>3</v>
      </c>
      <c r="C23" s="12">
        <v>0.46869999170303345</v>
      </c>
      <c r="D23" s="12">
        <v>0.50400000810623169</v>
      </c>
      <c r="E23" s="12">
        <v>0.54199999570846558</v>
      </c>
      <c r="F23" s="12">
        <v>0.57959997653961182</v>
      </c>
      <c r="G23" s="12">
        <v>0.61750000715255737</v>
      </c>
      <c r="H23" s="12">
        <v>0.65609997510910034</v>
      </c>
      <c r="I23" s="12">
        <v>0.69569998979568481</v>
      </c>
      <c r="J23" s="12">
        <v>0.73610001802444458</v>
      </c>
      <c r="K23" s="12">
        <v>0.77700001001358032</v>
      </c>
      <c r="L23" s="12">
        <v>0.81840002536773682</v>
      </c>
      <c r="M23" s="12">
        <v>0.86070001125335693</v>
      </c>
      <c r="N23" s="12">
        <v>0.90230000019073486</v>
      </c>
      <c r="O23" s="12">
        <v>0.94440001249313354</v>
      </c>
      <c r="P23" s="12">
        <v>0.9868999719619751</v>
      </c>
      <c r="Q23" s="12">
        <v>1.0290999412536621</v>
      </c>
      <c r="R23" s="12">
        <v>1.0721999406814575</v>
      </c>
      <c r="S23" s="12">
        <v>1.1136000156402588</v>
      </c>
      <c r="T23" s="12">
        <v>1.1548999547958374</v>
      </c>
      <c r="U23" s="12">
        <v>1.1966999769210815</v>
      </c>
      <c r="V23" s="12">
        <v>1.2384999990463257</v>
      </c>
      <c r="W23" s="12">
        <v>1.2800999879837036</v>
      </c>
    </row>
    <row r="24" spans="1:33" x14ac:dyDescent="0.2">
      <c r="A24" s="19" t="s">
        <v>4</v>
      </c>
      <c r="B24" s="15">
        <v>4</v>
      </c>
      <c r="C24" s="19">
        <v>0.47099998593330383</v>
      </c>
      <c r="D24" s="19">
        <v>0.50209999084472656</v>
      </c>
      <c r="E24" s="19">
        <v>0.53430002927780151</v>
      </c>
      <c r="F24" s="19">
        <v>0.56720000505447388</v>
      </c>
      <c r="G24" s="19">
        <v>0.60130000114440918</v>
      </c>
      <c r="H24" s="19">
        <v>0.63630002737045288</v>
      </c>
      <c r="I24" s="19">
        <v>0.67129999399185181</v>
      </c>
      <c r="J24" s="19">
        <v>0.70579999685287476</v>
      </c>
      <c r="K24" s="19">
        <v>0.74099999666213989</v>
      </c>
      <c r="L24" s="19">
        <v>0.77619999647140503</v>
      </c>
      <c r="M24" s="19">
        <v>0.81150001287460327</v>
      </c>
      <c r="N24" s="19">
        <v>0.84670001268386841</v>
      </c>
      <c r="O24" s="19">
        <v>0.88270002603530884</v>
      </c>
      <c r="P24" s="19">
        <v>0.91839998960494995</v>
      </c>
      <c r="Q24" s="19">
        <v>0.95399999618530273</v>
      </c>
      <c r="R24" s="19">
        <v>0.98940002918243408</v>
      </c>
      <c r="S24" s="19">
        <v>1.0245000123977661</v>
      </c>
      <c r="T24" s="19">
        <v>1.0593999624252319</v>
      </c>
      <c r="U24" s="19">
        <v>1.0942000150680542</v>
      </c>
      <c r="V24" s="19">
        <v>1.1289000511169434</v>
      </c>
      <c r="W24" s="19">
        <v>1.1641000509262085</v>
      </c>
      <c r="X24" s="19"/>
      <c r="Y24" s="19"/>
      <c r="Z24" s="19"/>
      <c r="AA24" s="19"/>
    </row>
    <row r="25" spans="1:33" x14ac:dyDescent="0.2">
      <c r="A25" s="19" t="s">
        <v>5</v>
      </c>
      <c r="B25" s="15">
        <v>4</v>
      </c>
      <c r="C25" s="19">
        <v>0.46470001339912415</v>
      </c>
      <c r="D25" s="19">
        <v>0.50040000677108765</v>
      </c>
      <c r="E25" s="19">
        <v>0.53600001335144043</v>
      </c>
      <c r="F25" s="19">
        <v>0.57130002975463867</v>
      </c>
      <c r="G25" s="19">
        <v>0.60659998655319214</v>
      </c>
      <c r="H25" s="19">
        <v>0.64249998331069946</v>
      </c>
      <c r="I25" s="19">
        <v>0.67890000343322754</v>
      </c>
      <c r="J25" s="19">
        <v>0.7150999903678894</v>
      </c>
      <c r="K25" s="19">
        <v>0.75209999084472656</v>
      </c>
      <c r="L25" s="19">
        <v>0.78920000791549683</v>
      </c>
      <c r="M25" s="19">
        <v>0.82620000839233398</v>
      </c>
      <c r="N25" s="19">
        <v>0.86320000886917114</v>
      </c>
      <c r="O25" s="19">
        <v>0.9002000093460083</v>
      </c>
      <c r="P25" s="19">
        <v>0.93690001964569092</v>
      </c>
      <c r="Q25" s="19">
        <v>0.97320002317428589</v>
      </c>
      <c r="R25" s="19">
        <v>1.009600043296814</v>
      </c>
      <c r="S25" s="19">
        <v>1.0460000038146973</v>
      </c>
      <c r="T25" s="19">
        <v>1.0823999643325806</v>
      </c>
      <c r="U25" s="19">
        <v>1.1188000440597534</v>
      </c>
      <c r="V25" s="19">
        <v>1.1548999547958374</v>
      </c>
      <c r="W25" s="19">
        <v>1.1908999681472778</v>
      </c>
      <c r="X25" s="19"/>
      <c r="Y25" s="19"/>
      <c r="Z25" s="19"/>
      <c r="AA25" s="19"/>
    </row>
    <row r="26" spans="1:33" x14ac:dyDescent="0.2">
      <c r="A26" s="19" t="s">
        <v>6</v>
      </c>
      <c r="B26" s="15">
        <v>4</v>
      </c>
      <c r="C26" s="19">
        <v>0.46650001406669617</v>
      </c>
      <c r="D26" s="19">
        <v>0.49570000171661377</v>
      </c>
      <c r="E26" s="19">
        <v>0.53119999170303345</v>
      </c>
      <c r="F26" s="19">
        <v>0.56599998474121094</v>
      </c>
      <c r="G26" s="19">
        <v>0.60079997777938843</v>
      </c>
      <c r="H26" s="19">
        <v>0.63660001754760742</v>
      </c>
      <c r="I26" s="19">
        <v>0.67250001430511475</v>
      </c>
      <c r="J26" s="19">
        <v>0.70819997787475586</v>
      </c>
      <c r="K26" s="19">
        <v>0.74479997158050537</v>
      </c>
      <c r="L26" s="19">
        <v>0.78159999847412109</v>
      </c>
      <c r="M26" s="19">
        <v>0.81830000877380371</v>
      </c>
      <c r="N26" s="19">
        <v>0.85559999942779541</v>
      </c>
      <c r="O26" s="19">
        <v>0.89270001649856567</v>
      </c>
      <c r="P26" s="19">
        <v>0.93029999732971191</v>
      </c>
      <c r="Q26" s="19">
        <v>0.96729999780654907</v>
      </c>
      <c r="R26" s="19">
        <v>1.0049999952316284</v>
      </c>
      <c r="S26" s="19">
        <v>1.042199969291687</v>
      </c>
      <c r="T26" s="19">
        <v>1.0787999629974365</v>
      </c>
      <c r="U26" s="19">
        <v>1.117900013923645</v>
      </c>
      <c r="V26" s="19">
        <v>1.1525000333786011</v>
      </c>
      <c r="W26" s="19">
        <v>1.1880999803543091</v>
      </c>
      <c r="X26" s="19"/>
      <c r="Y26" s="19"/>
      <c r="Z26" s="19"/>
      <c r="AA26" s="19"/>
    </row>
    <row r="27" spans="1:33" x14ac:dyDescent="0.2">
      <c r="A27" s="19" t="s">
        <v>4</v>
      </c>
      <c r="B27" s="15">
        <v>6</v>
      </c>
      <c r="C27" s="19">
        <v>0.51770001649856567</v>
      </c>
      <c r="D27" s="19">
        <v>0.55260002613067627</v>
      </c>
      <c r="E27" s="19">
        <v>0.5909000039100647</v>
      </c>
      <c r="F27" s="19">
        <v>0.6315000057220459</v>
      </c>
      <c r="G27" s="19">
        <v>0.67239999771118164</v>
      </c>
      <c r="H27" s="19">
        <v>0.71480000019073486</v>
      </c>
      <c r="I27" s="19">
        <v>0.75639998912811279</v>
      </c>
      <c r="J27" s="19">
        <v>0.79790002107620239</v>
      </c>
      <c r="K27" s="19">
        <v>0.83950001001358032</v>
      </c>
      <c r="L27" s="19">
        <v>0.88099998235702515</v>
      </c>
      <c r="M27" s="19">
        <v>0.9221000075340271</v>
      </c>
      <c r="N27" s="19">
        <v>0.96340000629425049</v>
      </c>
      <c r="O27" s="19">
        <v>1.0044000148773193</v>
      </c>
      <c r="P27" s="19">
        <v>1.0455000400543213</v>
      </c>
      <c r="Q27" s="19">
        <v>1.0857000350952148</v>
      </c>
      <c r="R27" s="19">
        <v>1.1261999607086182</v>
      </c>
      <c r="S27" s="19">
        <v>1.1653000116348267</v>
      </c>
      <c r="T27" s="19">
        <v>1.2042000293731689</v>
      </c>
      <c r="U27" s="19">
        <v>1.2443000078201294</v>
      </c>
      <c r="V27" s="19">
        <v>1.2832000255584717</v>
      </c>
      <c r="W27" s="19">
        <v>1.322100043296814</v>
      </c>
      <c r="X27" s="19"/>
      <c r="Y27" s="19"/>
      <c r="Z27" s="19"/>
      <c r="AA27" s="19"/>
    </row>
    <row r="28" spans="1:33" x14ac:dyDescent="0.2">
      <c r="A28" s="19" t="s">
        <v>5</v>
      </c>
      <c r="B28" s="15">
        <v>6</v>
      </c>
      <c r="C28" s="19">
        <v>0.51849997043609619</v>
      </c>
      <c r="D28" s="19">
        <v>0.56099998950958252</v>
      </c>
      <c r="E28" s="19">
        <v>0.60439997911453247</v>
      </c>
      <c r="F28" s="19">
        <v>0.64770001173019409</v>
      </c>
      <c r="G28" s="19">
        <v>0.69139999151229858</v>
      </c>
      <c r="H28" s="19">
        <v>0.73549997806549072</v>
      </c>
      <c r="I28" s="19">
        <v>0.77969998121261597</v>
      </c>
      <c r="J28" s="19">
        <v>0.82349997758865356</v>
      </c>
      <c r="K28" s="19">
        <v>0.86830002069473267</v>
      </c>
      <c r="L28" s="19">
        <v>0.91310000419616699</v>
      </c>
      <c r="M28" s="19">
        <v>0.95779997110366821</v>
      </c>
      <c r="N28" s="19">
        <v>1.0026999711990356</v>
      </c>
      <c r="O28" s="19">
        <v>1.0468000173568726</v>
      </c>
      <c r="P28" s="19">
        <v>1.0915999412536621</v>
      </c>
      <c r="Q28" s="19">
        <v>1.1354000568389893</v>
      </c>
      <c r="R28" s="19">
        <v>1.1794999837875366</v>
      </c>
      <c r="S28" s="19">
        <v>1.2229000329971313</v>
      </c>
      <c r="T28" s="19">
        <v>1.2661000490188599</v>
      </c>
      <c r="U28" s="19">
        <v>1.3087999820709229</v>
      </c>
      <c r="V28" s="19">
        <v>1.3515000343322754</v>
      </c>
      <c r="W28" s="19">
        <v>1.3933000564575195</v>
      </c>
      <c r="X28" s="19"/>
      <c r="Y28" s="19"/>
      <c r="Z28" s="19"/>
      <c r="AA28" s="19"/>
    </row>
    <row r="29" spans="1:33" x14ac:dyDescent="0.2">
      <c r="A29" s="19" t="s">
        <v>6</v>
      </c>
      <c r="B29" s="15">
        <v>6</v>
      </c>
      <c r="C29" s="19">
        <v>0.48769998550415039</v>
      </c>
      <c r="D29" s="19">
        <v>0.5317000150680542</v>
      </c>
      <c r="E29" s="19">
        <v>0.57580000162124634</v>
      </c>
      <c r="F29" s="19">
        <v>0.61930000782012939</v>
      </c>
      <c r="G29" s="19">
        <v>0.66250002384185791</v>
      </c>
      <c r="H29" s="19">
        <v>0.70539999008178711</v>
      </c>
      <c r="I29" s="19">
        <v>0.74870002269744873</v>
      </c>
      <c r="J29" s="19">
        <v>0.79180002212524414</v>
      </c>
      <c r="K29" s="19">
        <v>0.83520001173019409</v>
      </c>
      <c r="L29" s="19">
        <v>0.87870001792907715</v>
      </c>
      <c r="M29" s="19">
        <v>0.92180001735687256</v>
      </c>
      <c r="N29" s="19">
        <v>0.96520000696182251</v>
      </c>
      <c r="O29" s="19">
        <v>1.0082000494003296</v>
      </c>
      <c r="P29" s="19">
        <v>1.051300048828125</v>
      </c>
      <c r="Q29" s="19">
        <v>1.0938999652862549</v>
      </c>
      <c r="R29" s="19">
        <v>1.136199951171875</v>
      </c>
      <c r="S29" s="19">
        <v>1.1790000200271606</v>
      </c>
      <c r="T29" s="19">
        <v>1.2211999893188477</v>
      </c>
      <c r="U29" s="19">
        <v>1.2628999948501587</v>
      </c>
      <c r="V29" s="19">
        <v>1.3039000034332275</v>
      </c>
      <c r="W29" s="19">
        <v>1.3452999591827393</v>
      </c>
      <c r="X29" s="19"/>
      <c r="Y29" s="19"/>
      <c r="Z29" s="19"/>
      <c r="AA29" s="19"/>
    </row>
    <row r="30" spans="1:33" x14ac:dyDescent="0.2">
      <c r="B30" s="15"/>
      <c r="C30" s="19"/>
      <c r="D30" s="19"/>
      <c r="E30" s="19"/>
      <c r="F30" s="19"/>
      <c r="G30" s="19"/>
      <c r="H30" s="19"/>
      <c r="I30" s="19"/>
      <c r="J30" s="19"/>
      <c r="K30" s="19"/>
      <c r="L30" s="19"/>
      <c r="M30" s="19"/>
      <c r="N30" s="19"/>
      <c r="O30" s="19"/>
      <c r="P30" s="19"/>
      <c r="Q30" s="19"/>
      <c r="R30" s="19"/>
      <c r="S30" s="19"/>
      <c r="T30" s="19"/>
      <c r="U30" s="19"/>
      <c r="V30" s="19"/>
      <c r="W30" s="19"/>
      <c r="X30" s="19"/>
      <c r="Y30" s="19"/>
      <c r="Z30" s="19"/>
      <c r="AA30" s="19"/>
    </row>
    <row r="31" spans="1:33" x14ac:dyDescent="0.2">
      <c r="B31" s="11" t="s">
        <v>7</v>
      </c>
      <c r="C31" s="21" t="s">
        <v>28</v>
      </c>
      <c r="F31" s="20" t="s">
        <v>3</v>
      </c>
      <c r="G31" s="15">
        <v>0</v>
      </c>
      <c r="H31" s="15">
        <v>0</v>
      </c>
      <c r="I31" s="15">
        <v>0</v>
      </c>
      <c r="J31" s="11">
        <v>0.2</v>
      </c>
      <c r="K31" s="11">
        <v>0.2</v>
      </c>
      <c r="L31" s="11">
        <v>0.2</v>
      </c>
      <c r="M31" s="11">
        <v>0.4</v>
      </c>
      <c r="N31" s="11">
        <v>0.4</v>
      </c>
      <c r="O31" s="11">
        <v>0.4</v>
      </c>
      <c r="P31" s="11">
        <v>1</v>
      </c>
      <c r="Q31" s="11">
        <v>1</v>
      </c>
      <c r="R31" s="11">
        <v>1</v>
      </c>
      <c r="S31" s="15">
        <v>2</v>
      </c>
      <c r="T31" s="15">
        <v>2</v>
      </c>
      <c r="U31" s="15">
        <v>2</v>
      </c>
      <c r="V31" s="15">
        <v>2.5</v>
      </c>
      <c r="W31" s="15">
        <v>2.5</v>
      </c>
      <c r="X31" s="15">
        <v>2.5</v>
      </c>
      <c r="Y31" s="15">
        <v>3</v>
      </c>
      <c r="Z31" s="15">
        <v>3</v>
      </c>
      <c r="AA31" s="15">
        <v>3</v>
      </c>
      <c r="AB31" s="15">
        <v>4</v>
      </c>
      <c r="AC31" s="15">
        <v>4</v>
      </c>
      <c r="AD31" s="15">
        <v>4</v>
      </c>
      <c r="AE31" s="15">
        <v>6</v>
      </c>
      <c r="AF31" s="15">
        <v>6</v>
      </c>
      <c r="AG31" s="15">
        <v>6</v>
      </c>
    </row>
    <row r="32" spans="1:33" x14ac:dyDescent="0.2">
      <c r="B32" s="15">
        <v>0</v>
      </c>
      <c r="C32" s="12">
        <f>SLOPE(C3:H3,$C$2:$H$2)</f>
        <v>-1.0476755024372272E-4</v>
      </c>
      <c r="F32" s="20">
        <v>0</v>
      </c>
      <c r="G32" s="12">
        <v>0.39669999480247498</v>
      </c>
      <c r="H32" s="12">
        <v>0.383899986743927</v>
      </c>
      <c r="I32" s="12">
        <v>0.39179998636245728</v>
      </c>
      <c r="J32" s="12">
        <v>0.3822999894618988</v>
      </c>
      <c r="K32" s="12">
        <v>0.38749998807907104</v>
      </c>
      <c r="L32" s="12">
        <v>0.38859999179840088</v>
      </c>
      <c r="M32" s="12">
        <v>0.38670000433921814</v>
      </c>
      <c r="N32" s="12">
        <v>0.38370001316070557</v>
      </c>
      <c r="O32" s="12">
        <v>0.37680000066757202</v>
      </c>
      <c r="P32" s="12">
        <v>0.41809999942779541</v>
      </c>
      <c r="Q32" s="12">
        <v>0.41319999098777771</v>
      </c>
      <c r="R32" s="12">
        <v>0.40439999103546143</v>
      </c>
      <c r="S32" s="12">
        <v>0.44130000472068787</v>
      </c>
      <c r="T32" s="12">
        <v>0.43360000848770142</v>
      </c>
      <c r="U32" s="12">
        <v>0.42649999260902405</v>
      </c>
      <c r="V32" s="12">
        <v>0.45820000767707825</v>
      </c>
      <c r="W32" s="12">
        <v>0.45519998669624329</v>
      </c>
      <c r="X32" s="12">
        <v>0.46149998903274536</v>
      </c>
      <c r="Y32" s="12">
        <v>0.47099998593330383</v>
      </c>
      <c r="Z32" s="12">
        <v>0.47110000252723694</v>
      </c>
      <c r="AA32" s="12">
        <v>0.46869999170303345</v>
      </c>
      <c r="AB32" s="19">
        <v>0.47099998593330383</v>
      </c>
      <c r="AC32" s="19">
        <v>0.46470001339912415</v>
      </c>
      <c r="AD32" s="19">
        <v>0.46650001406669617</v>
      </c>
      <c r="AE32" s="19">
        <v>0.51770001649856567</v>
      </c>
      <c r="AF32" s="19">
        <v>0.51849997043609619</v>
      </c>
      <c r="AG32" s="19">
        <v>0.48769998550415039</v>
      </c>
    </row>
    <row r="33" spans="2:33" x14ac:dyDescent="0.2">
      <c r="B33" s="15">
        <v>0</v>
      </c>
      <c r="C33" s="12">
        <f t="shared" ref="C33:C58" si="0">SLOPE(C4:H4,$C$2:$H$2)</f>
        <v>-5.5189892483751836E-5</v>
      </c>
      <c r="F33" s="20">
        <v>44.9</v>
      </c>
      <c r="G33" s="12">
        <v>0.38170000910758972</v>
      </c>
      <c r="H33" s="12">
        <v>0.37349998950958252</v>
      </c>
      <c r="I33" s="12">
        <v>0.37850001454353333</v>
      </c>
      <c r="J33" s="12">
        <v>0.37059998512268066</v>
      </c>
      <c r="K33" s="12">
        <v>0.37389999628067017</v>
      </c>
      <c r="L33" s="12">
        <v>0.37409999966621399</v>
      </c>
      <c r="M33" s="12">
        <v>0.38499999046325684</v>
      </c>
      <c r="N33" s="12">
        <v>0.38569998741149902</v>
      </c>
      <c r="O33" s="12">
        <v>0.37619999051094055</v>
      </c>
      <c r="P33" s="12">
        <v>0.43189999461174011</v>
      </c>
      <c r="Q33" s="12">
        <v>0.42419999837875366</v>
      </c>
      <c r="R33" s="12">
        <v>0.42010000348091125</v>
      </c>
      <c r="S33" s="12">
        <v>0.460999995470047</v>
      </c>
      <c r="T33" s="12">
        <v>0.45640000700950623</v>
      </c>
      <c r="U33" s="12">
        <v>0.4512999951839447</v>
      </c>
      <c r="V33" s="12">
        <v>0.48370000720024109</v>
      </c>
      <c r="W33" s="12">
        <v>0.48170000314712524</v>
      </c>
      <c r="X33" s="12">
        <v>0.48969998955726624</v>
      </c>
      <c r="Y33" s="12">
        <v>0.49819999933242798</v>
      </c>
      <c r="Z33" s="12">
        <v>0.50089997053146362</v>
      </c>
      <c r="AA33" s="12">
        <v>0.50400000810623169</v>
      </c>
      <c r="AB33" s="19">
        <v>0.50209999084472656</v>
      </c>
      <c r="AC33" s="19">
        <v>0.50040000677108765</v>
      </c>
      <c r="AD33" s="19">
        <v>0.49570000171661377</v>
      </c>
      <c r="AE33" s="19">
        <v>0.55260002613067627</v>
      </c>
      <c r="AF33" s="19">
        <v>0.56099998950958252</v>
      </c>
      <c r="AG33" s="19">
        <v>0.5317000150680542</v>
      </c>
    </row>
    <row r="34" spans="2:33" x14ac:dyDescent="0.2">
      <c r="B34" s="15">
        <v>0</v>
      </c>
      <c r="C34" s="12">
        <f t="shared" si="0"/>
        <v>-8.3101061707345657E-5</v>
      </c>
      <c r="F34" s="20">
        <v>89.7</v>
      </c>
      <c r="G34" s="12">
        <v>0.37729999423027039</v>
      </c>
      <c r="H34" s="12">
        <v>0.37200000882148743</v>
      </c>
      <c r="I34" s="12">
        <v>0.37439998984336853</v>
      </c>
      <c r="J34" s="12">
        <v>0.37079998850822449</v>
      </c>
      <c r="K34" s="12">
        <v>0.375</v>
      </c>
      <c r="L34" s="12">
        <v>0.37229999899864197</v>
      </c>
      <c r="M34" s="12">
        <v>0.38769999146461487</v>
      </c>
      <c r="N34" s="12">
        <v>0.38949999213218689</v>
      </c>
      <c r="O34" s="12">
        <v>0.38080000877380371</v>
      </c>
      <c r="P34" s="12">
        <v>0.44629999995231628</v>
      </c>
      <c r="Q34" s="12">
        <v>0.43880000710487366</v>
      </c>
      <c r="R34" s="12">
        <v>0.43729999661445618</v>
      </c>
      <c r="S34" s="12">
        <v>0.48399999737739563</v>
      </c>
      <c r="T34" s="12">
        <v>0.48089998960494995</v>
      </c>
      <c r="U34" s="12">
        <v>0.47909998893737793</v>
      </c>
      <c r="V34" s="12">
        <v>0.5130000114440918</v>
      </c>
      <c r="W34" s="12">
        <v>0.5130000114440918</v>
      </c>
      <c r="X34" s="12">
        <v>0.52319997549057007</v>
      </c>
      <c r="Y34" s="12">
        <v>0.52920001745223999</v>
      </c>
      <c r="Z34" s="12">
        <v>0.53430002927780151</v>
      </c>
      <c r="AA34" s="12">
        <v>0.54199999570846558</v>
      </c>
      <c r="AB34" s="19">
        <v>0.53430002927780151</v>
      </c>
      <c r="AC34" s="19">
        <v>0.53600001335144043</v>
      </c>
      <c r="AD34" s="19">
        <v>0.53119999170303345</v>
      </c>
      <c r="AE34" s="19">
        <v>0.5909000039100647</v>
      </c>
      <c r="AF34" s="19">
        <v>0.60439997911453247</v>
      </c>
      <c r="AG34" s="19">
        <v>0.57580000162124634</v>
      </c>
    </row>
    <row r="35" spans="2:33" x14ac:dyDescent="0.2">
      <c r="B35" s="11">
        <v>0.2</v>
      </c>
      <c r="C35" s="12">
        <f t="shared" si="0"/>
        <v>-2.5816545934289313E-5</v>
      </c>
      <c r="F35" s="20">
        <v>134.5</v>
      </c>
      <c r="G35" s="12">
        <v>0.37459999322891235</v>
      </c>
      <c r="H35" s="12">
        <v>0.3700999915599823</v>
      </c>
      <c r="I35" s="12">
        <v>0.37259998917579651</v>
      </c>
      <c r="J35" s="12">
        <v>0.37209999561309814</v>
      </c>
      <c r="K35" s="12">
        <v>0.37459999322891235</v>
      </c>
      <c r="L35" s="12">
        <v>0.37270000576972961</v>
      </c>
      <c r="M35" s="12">
        <v>0.39190000295639038</v>
      </c>
      <c r="N35" s="12">
        <v>0.39239999651908875</v>
      </c>
      <c r="O35" s="12">
        <v>0.38569998741149902</v>
      </c>
      <c r="P35" s="12">
        <v>0.46129998564720154</v>
      </c>
      <c r="Q35" s="12">
        <v>0.45440000295639038</v>
      </c>
      <c r="R35" s="12">
        <v>0.45399999618530273</v>
      </c>
      <c r="S35" s="12">
        <v>0.50789999961853027</v>
      </c>
      <c r="T35" s="12">
        <v>0.506600022315979</v>
      </c>
      <c r="U35" s="12">
        <v>0.50620001554489136</v>
      </c>
      <c r="V35" s="12">
        <v>0.54290002584457397</v>
      </c>
      <c r="W35" s="12">
        <v>0.54519999027252197</v>
      </c>
      <c r="X35" s="12">
        <v>0.53869998455047607</v>
      </c>
      <c r="Y35" s="12">
        <v>0.56069999933242798</v>
      </c>
      <c r="Z35" s="12">
        <v>0.57039999961853027</v>
      </c>
      <c r="AA35" s="12">
        <v>0.57959997653961182</v>
      </c>
      <c r="AB35" s="19">
        <v>0.56720000505447388</v>
      </c>
      <c r="AC35" s="19">
        <v>0.57130002975463867</v>
      </c>
      <c r="AD35" s="19">
        <v>0.56599998474121094</v>
      </c>
      <c r="AE35" s="19">
        <v>0.6315000057220459</v>
      </c>
      <c r="AF35" s="19">
        <v>0.64770001173019409</v>
      </c>
      <c r="AG35" s="19">
        <v>0.61930000782012939</v>
      </c>
    </row>
    <row r="36" spans="2:33" x14ac:dyDescent="0.2">
      <c r="B36" s="11">
        <v>0.2</v>
      </c>
      <c r="C36" s="12">
        <f t="shared" si="0"/>
        <v>-3.4483490095439582E-5</v>
      </c>
      <c r="F36" s="20">
        <v>179.4</v>
      </c>
      <c r="G36" s="12">
        <v>0.37229999899864197</v>
      </c>
      <c r="H36" s="12">
        <v>0.36910000443458557</v>
      </c>
      <c r="I36" s="12">
        <v>0.37130001187324524</v>
      </c>
      <c r="J36" s="12">
        <v>0.37200000882148743</v>
      </c>
      <c r="K36" s="12">
        <v>0.375</v>
      </c>
      <c r="L36" s="12">
        <v>0.37380000948905945</v>
      </c>
      <c r="M36" s="12">
        <v>0.39570000767707825</v>
      </c>
      <c r="N36" s="12">
        <v>0.39590001106262207</v>
      </c>
      <c r="O36" s="12">
        <v>0.39059999585151672</v>
      </c>
      <c r="P36" s="12">
        <v>0.47670000791549683</v>
      </c>
      <c r="Q36" s="12">
        <v>0.46990001201629639</v>
      </c>
      <c r="R36" s="12">
        <v>0.47020000219345093</v>
      </c>
      <c r="S36" s="12">
        <v>0.53289997577667236</v>
      </c>
      <c r="T36" s="12">
        <v>0.53299999237060547</v>
      </c>
      <c r="U36" s="12">
        <v>0.53369998931884766</v>
      </c>
      <c r="V36" s="12">
        <v>0.57410001754760742</v>
      </c>
      <c r="W36" s="12">
        <v>0.57870000600814819</v>
      </c>
      <c r="X36" s="12">
        <v>0.57169997692108154</v>
      </c>
      <c r="Y36" s="12">
        <v>0.59460002183914185</v>
      </c>
      <c r="Z36" s="12">
        <v>0.60809999704360962</v>
      </c>
      <c r="AA36" s="12">
        <v>0.61750000715255737</v>
      </c>
      <c r="AB36" s="19">
        <v>0.60130000114440918</v>
      </c>
      <c r="AC36" s="19">
        <v>0.60659998655319214</v>
      </c>
      <c r="AD36" s="19">
        <v>0.60079997777938843</v>
      </c>
      <c r="AE36" s="19">
        <v>0.67239999771118164</v>
      </c>
      <c r="AF36" s="19">
        <v>0.69139999151229858</v>
      </c>
      <c r="AG36" s="19">
        <v>0.66250002384185791</v>
      </c>
    </row>
    <row r="37" spans="2:33" x14ac:dyDescent="0.2">
      <c r="B37" s="11">
        <v>0.2</v>
      </c>
      <c r="C37" s="12">
        <f t="shared" si="0"/>
        <v>-4.4933334748697354E-5</v>
      </c>
      <c r="F37" s="20">
        <v>224.2</v>
      </c>
      <c r="G37" s="12">
        <v>0.37000000476837158</v>
      </c>
      <c r="H37" s="12">
        <v>0.36959999799728394</v>
      </c>
      <c r="I37" s="12">
        <v>0.37040001153945923</v>
      </c>
      <c r="J37" s="12">
        <v>0.37310001254081726</v>
      </c>
      <c r="K37" s="12">
        <v>0.37610000371932983</v>
      </c>
      <c r="L37" s="12">
        <v>0.37459999322891235</v>
      </c>
      <c r="M37" s="12">
        <v>0.4000999927520752</v>
      </c>
      <c r="N37" s="12">
        <v>0.40029999613761902</v>
      </c>
      <c r="O37" s="12">
        <v>0.39500001072883606</v>
      </c>
      <c r="P37" s="12">
        <v>0.49210000038146973</v>
      </c>
      <c r="Q37" s="12">
        <v>0.48530000448226929</v>
      </c>
      <c r="R37" s="12">
        <v>0.48669999837875366</v>
      </c>
      <c r="S37" s="12">
        <v>0.55820000171661377</v>
      </c>
      <c r="T37" s="12">
        <v>0.55970001220703125</v>
      </c>
      <c r="U37" s="12">
        <v>0.56110000610351562</v>
      </c>
      <c r="V37" s="12">
        <v>0.60559999942779541</v>
      </c>
      <c r="W37" s="12">
        <v>0.61250001192092896</v>
      </c>
      <c r="X37" s="12">
        <v>0.60519999265670776</v>
      </c>
      <c r="Y37" s="12">
        <v>0.62889999151229858</v>
      </c>
      <c r="Z37" s="12">
        <v>0.64620000123977661</v>
      </c>
      <c r="AA37" s="12">
        <v>0.65609997510910034</v>
      </c>
      <c r="AB37" s="19">
        <v>0.63630002737045288</v>
      </c>
      <c r="AC37" s="19">
        <v>0.64249998331069946</v>
      </c>
      <c r="AD37" s="19">
        <v>0.63660001754760742</v>
      </c>
      <c r="AE37" s="19">
        <v>0.71480000019073486</v>
      </c>
      <c r="AF37" s="19">
        <v>0.73549997806549072</v>
      </c>
      <c r="AG37" s="19">
        <v>0.70539999008178711</v>
      </c>
    </row>
    <row r="38" spans="2:33" x14ac:dyDescent="0.2">
      <c r="B38" s="11">
        <v>0.4</v>
      </c>
      <c r="C38" s="12">
        <f t="shared" si="0"/>
        <v>6.5821919680328209E-5</v>
      </c>
      <c r="F38" s="20">
        <v>269.10000000000002</v>
      </c>
      <c r="G38" s="12">
        <v>0.36959999799728394</v>
      </c>
      <c r="H38" s="12">
        <v>0.3700999915599823</v>
      </c>
      <c r="I38" s="12">
        <v>0.37029999494552612</v>
      </c>
      <c r="J38" s="12">
        <v>0.37439998984336853</v>
      </c>
      <c r="K38" s="12">
        <v>0.37689998745918274</v>
      </c>
      <c r="L38" s="12">
        <v>0.37590000033378601</v>
      </c>
      <c r="M38" s="12">
        <v>0.4041999876499176</v>
      </c>
      <c r="N38" s="12">
        <v>0.40549999475479126</v>
      </c>
      <c r="O38" s="12">
        <v>0.39899998903274536</v>
      </c>
      <c r="P38" s="12">
        <v>0.50819998979568481</v>
      </c>
      <c r="Q38" s="12">
        <v>0.50099998712539673</v>
      </c>
      <c r="R38" s="12">
        <v>0.50290000438690186</v>
      </c>
      <c r="S38" s="12">
        <v>0.58469998836517334</v>
      </c>
      <c r="T38" s="12">
        <v>0.58740001916885376</v>
      </c>
      <c r="U38" s="12">
        <v>0.5899999737739563</v>
      </c>
      <c r="V38" s="12">
        <v>0.6381000280380249</v>
      </c>
      <c r="W38" s="12">
        <v>0.6468999981880188</v>
      </c>
      <c r="X38" s="12">
        <v>0.63980001211166382</v>
      </c>
      <c r="Y38" s="12">
        <v>0.66420000791549683</v>
      </c>
      <c r="Z38" s="12">
        <v>0.68379998207092285</v>
      </c>
      <c r="AA38" s="12">
        <v>0.69569998979568481</v>
      </c>
      <c r="AB38" s="19">
        <v>0.67129999399185181</v>
      </c>
      <c r="AC38" s="19">
        <v>0.67890000343322754</v>
      </c>
      <c r="AD38" s="19">
        <v>0.67250001430511475</v>
      </c>
      <c r="AE38" s="19">
        <v>0.75639998912811279</v>
      </c>
      <c r="AF38" s="19">
        <v>0.77969998121261597</v>
      </c>
      <c r="AG38" s="19">
        <v>0.74870002269744873</v>
      </c>
    </row>
    <row r="39" spans="2:33" x14ac:dyDescent="0.2">
      <c r="B39" s="11">
        <v>0.4</v>
      </c>
      <c r="C39" s="12">
        <f t="shared" si="0"/>
        <v>7.4235809482272455E-5</v>
      </c>
      <c r="F39" s="20">
        <v>313.89999999999998</v>
      </c>
      <c r="G39" s="12">
        <v>0.37000000476837158</v>
      </c>
      <c r="H39" s="12">
        <v>0.3700999915599823</v>
      </c>
      <c r="I39" s="12">
        <v>0.3700999915599823</v>
      </c>
      <c r="J39" s="12">
        <v>0.37490001320838928</v>
      </c>
      <c r="K39" s="12">
        <v>0.37749999761581421</v>
      </c>
      <c r="L39" s="12">
        <v>0.37650001049041748</v>
      </c>
      <c r="M39" s="12">
        <v>0.40779998898506165</v>
      </c>
      <c r="N39" s="12">
        <v>0.40929999947547913</v>
      </c>
      <c r="O39" s="12">
        <v>0.40299999713897705</v>
      </c>
      <c r="P39" s="12">
        <v>0.52450001239776611</v>
      </c>
      <c r="Q39" s="12">
        <v>0.51679998636245728</v>
      </c>
      <c r="R39" s="12">
        <v>0.51980000734329224</v>
      </c>
      <c r="S39" s="12">
        <v>0.61140000820159912</v>
      </c>
      <c r="T39" s="12">
        <v>0.6151999831199646</v>
      </c>
      <c r="U39" s="12">
        <v>0.6194000244140625</v>
      </c>
      <c r="V39" s="12">
        <v>0.67070001363754272</v>
      </c>
      <c r="W39" s="12">
        <v>0.6819000244140625</v>
      </c>
      <c r="X39" s="12">
        <v>0.67479997873306274</v>
      </c>
      <c r="Y39" s="12">
        <v>0.69929999113082886</v>
      </c>
      <c r="Z39" s="12">
        <v>0.72219997644424438</v>
      </c>
      <c r="AA39" s="12">
        <v>0.73610001802444458</v>
      </c>
      <c r="AB39" s="19">
        <v>0.70579999685287476</v>
      </c>
      <c r="AC39" s="19">
        <v>0.7150999903678894</v>
      </c>
      <c r="AD39" s="19">
        <v>0.70819997787475586</v>
      </c>
      <c r="AE39" s="19">
        <v>0.79790002107620239</v>
      </c>
      <c r="AF39" s="19">
        <v>0.82349997758865356</v>
      </c>
      <c r="AG39" s="19">
        <v>0.79180002212524414</v>
      </c>
    </row>
    <row r="40" spans="2:33" x14ac:dyDescent="0.2">
      <c r="B40" s="11">
        <v>0.4</v>
      </c>
      <c r="C40" s="12">
        <f t="shared" si="0"/>
        <v>8.8634807536928391E-5</v>
      </c>
      <c r="F40" s="20">
        <v>358.8</v>
      </c>
      <c r="G40" s="12">
        <v>0.36980000138282776</v>
      </c>
      <c r="H40" s="12">
        <v>0.37040001153945923</v>
      </c>
      <c r="I40" s="12">
        <v>0.37090000510215759</v>
      </c>
      <c r="J40" s="12">
        <v>0.37580001354217529</v>
      </c>
      <c r="K40" s="12">
        <v>0.37869998812675476</v>
      </c>
      <c r="L40" s="12">
        <v>0.37749999761581421</v>
      </c>
      <c r="M40" s="12">
        <v>0.41170001029968262</v>
      </c>
      <c r="N40" s="12">
        <v>0.41290000081062317</v>
      </c>
      <c r="O40" s="12">
        <v>0.40700000524520874</v>
      </c>
      <c r="P40" s="12">
        <v>0.54129999876022339</v>
      </c>
      <c r="Q40" s="12">
        <v>0.53350001573562622</v>
      </c>
      <c r="R40" s="12">
        <v>0.53700000047683716</v>
      </c>
      <c r="S40" s="12">
        <v>0.63859999179840088</v>
      </c>
      <c r="T40" s="12">
        <v>0.64389997720718384</v>
      </c>
      <c r="U40" s="12">
        <v>0.64889997243881226</v>
      </c>
      <c r="V40" s="12">
        <v>0.70370000600814819</v>
      </c>
      <c r="W40" s="12">
        <v>0.71679997444152832</v>
      </c>
      <c r="X40" s="12">
        <v>0.71039998531341553</v>
      </c>
      <c r="Y40" s="12">
        <v>0.73530000448226929</v>
      </c>
      <c r="Z40" s="12">
        <v>0.76080000400543213</v>
      </c>
      <c r="AA40" s="12">
        <v>0.77700001001358032</v>
      </c>
      <c r="AB40" s="19">
        <v>0.74099999666213989</v>
      </c>
      <c r="AC40" s="19">
        <v>0.75209999084472656</v>
      </c>
      <c r="AD40" s="19">
        <v>0.74479997158050537</v>
      </c>
      <c r="AE40" s="19">
        <v>0.83950001001358032</v>
      </c>
      <c r="AF40" s="19">
        <v>0.86830002069473267</v>
      </c>
      <c r="AG40" s="19">
        <v>0.83520001173019409</v>
      </c>
    </row>
    <row r="41" spans="2:33" x14ac:dyDescent="0.2">
      <c r="B41" s="11">
        <v>1</v>
      </c>
      <c r="C41" s="12">
        <f t="shared" si="0"/>
        <v>3.3097511937683633E-4</v>
      </c>
      <c r="F41" s="20">
        <v>403.6</v>
      </c>
      <c r="G41" s="12">
        <v>0.36950001120567322</v>
      </c>
      <c r="H41" s="12">
        <v>0.37040001153945923</v>
      </c>
      <c r="I41" s="12">
        <v>0.37149998545646667</v>
      </c>
      <c r="J41" s="12">
        <v>0.3767000138759613</v>
      </c>
      <c r="K41" s="12">
        <v>0.37929999828338623</v>
      </c>
      <c r="L41" s="12">
        <v>0.37810000777244568</v>
      </c>
      <c r="M41" s="12">
        <v>0.41589999198913574</v>
      </c>
      <c r="N41" s="12">
        <v>0.41629999876022339</v>
      </c>
      <c r="O41" s="12">
        <v>0.41130000352859497</v>
      </c>
      <c r="P41" s="12">
        <v>0.55870002508163452</v>
      </c>
      <c r="Q41" s="12">
        <v>0.5504000186920166</v>
      </c>
      <c r="R41" s="12">
        <v>0.55470001697540283</v>
      </c>
      <c r="S41" s="12">
        <v>0.66629999876022339</v>
      </c>
      <c r="T41" s="12">
        <v>0.67250001430511475</v>
      </c>
      <c r="U41" s="12">
        <v>0.67949998378753662</v>
      </c>
      <c r="V41" s="12">
        <v>0.73729997873306274</v>
      </c>
      <c r="W41" s="12">
        <v>0.75220000743865967</v>
      </c>
      <c r="X41" s="12">
        <v>0.74659997224807739</v>
      </c>
      <c r="Y41" s="12">
        <v>0.77160000801086426</v>
      </c>
      <c r="Z41" s="12">
        <v>0.79930001497268677</v>
      </c>
      <c r="AA41" s="12">
        <v>0.81840002536773682</v>
      </c>
      <c r="AB41" s="19">
        <v>0.77619999647140503</v>
      </c>
      <c r="AC41" s="19">
        <v>0.78920000791549683</v>
      </c>
      <c r="AD41" s="19">
        <v>0.78159999847412109</v>
      </c>
      <c r="AE41" s="19">
        <v>0.88099998235702515</v>
      </c>
      <c r="AF41" s="19">
        <v>0.91310000419616699</v>
      </c>
      <c r="AG41" s="19">
        <v>0.87870001792907715</v>
      </c>
    </row>
    <row r="42" spans="2:33" x14ac:dyDescent="0.2">
      <c r="B42" s="11">
        <v>1</v>
      </c>
      <c r="C42" s="12">
        <f t="shared" si="0"/>
        <v>3.2702213832705418E-4</v>
      </c>
      <c r="F42" s="20">
        <v>448.4</v>
      </c>
      <c r="G42" s="12">
        <v>0.36899998784065247</v>
      </c>
      <c r="H42" s="12">
        <v>0.37040001153945923</v>
      </c>
      <c r="I42" s="12">
        <v>0.37160000205039978</v>
      </c>
      <c r="J42" s="12">
        <v>0.37799999117851257</v>
      </c>
      <c r="K42" s="12">
        <v>0.38029998540878296</v>
      </c>
      <c r="L42" s="12">
        <v>0.37929999828338623</v>
      </c>
      <c r="M42" s="12">
        <v>0.42010000348091125</v>
      </c>
      <c r="N42" s="12">
        <v>0.42160001397132874</v>
      </c>
      <c r="O42" s="12">
        <v>0.41569998860359192</v>
      </c>
      <c r="P42" s="12">
        <v>0.57660001516342163</v>
      </c>
      <c r="Q42" s="12">
        <v>0.56779998540878296</v>
      </c>
      <c r="R42" s="12">
        <v>0.57300001382827759</v>
      </c>
      <c r="S42" s="12">
        <v>0.69499999284744263</v>
      </c>
      <c r="T42" s="12">
        <v>0.70219999551773071</v>
      </c>
      <c r="U42" s="12">
        <v>0.71009999513626099</v>
      </c>
      <c r="V42" s="12">
        <v>0.77120000123977661</v>
      </c>
      <c r="W42" s="12">
        <v>0.7882000207901001</v>
      </c>
      <c r="X42" s="12">
        <v>0.78310000896453857</v>
      </c>
      <c r="Y42" s="12">
        <v>0.80800002813339233</v>
      </c>
      <c r="Z42" s="12">
        <v>0.83780002593994141</v>
      </c>
      <c r="AA42" s="12">
        <v>0.86070001125335693</v>
      </c>
      <c r="AB42" s="19">
        <v>0.81150001287460327</v>
      </c>
      <c r="AC42" s="19">
        <v>0.82620000839233398</v>
      </c>
      <c r="AD42" s="19">
        <v>0.81830000877380371</v>
      </c>
      <c r="AE42" s="19">
        <v>0.9221000075340271</v>
      </c>
      <c r="AF42" s="19">
        <v>0.95779997110366821</v>
      </c>
      <c r="AG42" s="19">
        <v>0.92180001735687256</v>
      </c>
    </row>
    <row r="43" spans="2:33" x14ac:dyDescent="0.2">
      <c r="B43" s="11">
        <v>1</v>
      </c>
      <c r="C43" s="12">
        <f t="shared" si="0"/>
        <v>3.6863457785774322E-4</v>
      </c>
      <c r="F43" s="20">
        <v>493.3</v>
      </c>
      <c r="G43" s="12">
        <v>0.36939999461174011</v>
      </c>
      <c r="H43" s="12">
        <v>0.37049999833106995</v>
      </c>
      <c r="I43" s="12">
        <v>0.37220001220703125</v>
      </c>
      <c r="J43" s="12">
        <v>0.37869998812675476</v>
      </c>
      <c r="K43" s="12">
        <v>0.38100001215934753</v>
      </c>
      <c r="L43" s="12">
        <v>0.37999999523162842</v>
      </c>
      <c r="M43" s="12">
        <v>0.42399999499320984</v>
      </c>
      <c r="N43" s="12">
        <v>0.42559999227523804</v>
      </c>
      <c r="O43" s="12">
        <v>0.41980001330375671</v>
      </c>
      <c r="P43" s="12">
        <v>0.59479999542236328</v>
      </c>
      <c r="Q43" s="12">
        <v>0.58579999208450317</v>
      </c>
      <c r="R43" s="12">
        <v>0.59170001745223999</v>
      </c>
      <c r="S43" s="12">
        <v>0.72350001335144043</v>
      </c>
      <c r="T43" s="12">
        <v>0.732200026512146</v>
      </c>
      <c r="U43" s="12">
        <v>0.74150002002716064</v>
      </c>
      <c r="V43" s="12">
        <v>0.80500000715255737</v>
      </c>
      <c r="W43" s="12">
        <v>0.82330000400543213</v>
      </c>
      <c r="X43" s="12">
        <v>0.81950002908706665</v>
      </c>
      <c r="Y43" s="12">
        <v>0.84530001878738403</v>
      </c>
      <c r="Z43" s="12">
        <v>0.87620002031326294</v>
      </c>
      <c r="AA43" s="12">
        <v>0.90230000019073486</v>
      </c>
      <c r="AB43" s="19">
        <v>0.84670001268386841</v>
      </c>
      <c r="AC43" s="19">
        <v>0.86320000886917114</v>
      </c>
      <c r="AD43" s="19">
        <v>0.85559999942779541</v>
      </c>
      <c r="AE43" s="19">
        <v>0.96340000629425049</v>
      </c>
      <c r="AF43" s="19">
        <v>1.0026999711990356</v>
      </c>
      <c r="AG43" s="19">
        <v>0.96520000696182251</v>
      </c>
    </row>
    <row r="44" spans="2:33" x14ac:dyDescent="0.2">
      <c r="B44" s="15">
        <v>2</v>
      </c>
      <c r="C44" s="12">
        <f t="shared" si="0"/>
        <v>5.2513622265575142E-4</v>
      </c>
      <c r="F44" s="20">
        <v>538.1</v>
      </c>
      <c r="G44" s="12">
        <v>0.36950001120567322</v>
      </c>
      <c r="H44" s="12">
        <v>0.37049999833106995</v>
      </c>
      <c r="I44" s="12">
        <v>0.3716999888420105</v>
      </c>
      <c r="J44" s="12">
        <v>0.37999999523162842</v>
      </c>
      <c r="K44" s="12">
        <v>0.38190001249313354</v>
      </c>
      <c r="L44" s="12">
        <v>0.38080000877380371</v>
      </c>
      <c r="M44" s="12">
        <v>0.42829999327659607</v>
      </c>
      <c r="N44" s="12">
        <v>0.43000000715255737</v>
      </c>
      <c r="O44" s="12">
        <v>0.42399999499320984</v>
      </c>
      <c r="P44" s="12">
        <v>0.61299997568130493</v>
      </c>
      <c r="Q44" s="12">
        <v>0.60360002517700195</v>
      </c>
      <c r="R44" s="12">
        <v>0.61070001125335693</v>
      </c>
      <c r="S44" s="12">
        <v>0.75230002403259277</v>
      </c>
      <c r="T44" s="12">
        <v>0.76190000772476196</v>
      </c>
      <c r="U44" s="12">
        <v>0.77240002155303955</v>
      </c>
      <c r="V44" s="12">
        <v>0.83799999952316284</v>
      </c>
      <c r="W44" s="12">
        <v>0.85879999399185181</v>
      </c>
      <c r="X44" s="12">
        <v>0.85589998960494995</v>
      </c>
      <c r="Y44" s="12">
        <v>0.88050001859664917</v>
      </c>
      <c r="Z44" s="12">
        <v>0.91439998149871826</v>
      </c>
      <c r="AA44" s="12">
        <v>0.94440001249313354</v>
      </c>
      <c r="AB44" s="19">
        <v>0.88270002603530884</v>
      </c>
      <c r="AC44" s="19">
        <v>0.9002000093460083</v>
      </c>
      <c r="AD44" s="19">
        <v>0.89270001649856567</v>
      </c>
      <c r="AE44" s="19">
        <v>1.0044000148773193</v>
      </c>
      <c r="AF44" s="19">
        <v>1.0468000173568726</v>
      </c>
      <c r="AG44" s="19">
        <v>1.0082000494003296</v>
      </c>
    </row>
    <row r="45" spans="2:33" x14ac:dyDescent="0.2">
      <c r="B45" s="15">
        <v>2</v>
      </c>
      <c r="C45" s="12">
        <f t="shared" si="0"/>
        <v>5.6458151897204577E-4</v>
      </c>
      <c r="F45" s="20">
        <v>583</v>
      </c>
      <c r="G45" s="12">
        <v>0.36930000782012939</v>
      </c>
      <c r="H45" s="12">
        <v>0.37049999833106995</v>
      </c>
      <c r="I45" s="12">
        <v>0.3718000054359436</v>
      </c>
      <c r="J45" s="12">
        <v>0.38040000200271606</v>
      </c>
      <c r="K45" s="12">
        <v>0.38249999284744263</v>
      </c>
      <c r="L45" s="12">
        <v>0.3815000057220459</v>
      </c>
      <c r="M45" s="12">
        <v>0.43250000476837158</v>
      </c>
      <c r="N45" s="12">
        <v>0.43380001187324524</v>
      </c>
      <c r="O45" s="12">
        <v>0.42800000309944153</v>
      </c>
      <c r="P45" s="12">
        <v>0.63179999589920044</v>
      </c>
      <c r="Q45" s="12">
        <v>0.62209999561309814</v>
      </c>
      <c r="R45" s="12">
        <v>0.62989997863769531</v>
      </c>
      <c r="S45" s="12">
        <v>0.78140002489089966</v>
      </c>
      <c r="T45" s="12">
        <v>0.79199999570846558</v>
      </c>
      <c r="U45" s="12">
        <v>0.80390000343322754</v>
      </c>
      <c r="V45" s="12">
        <v>0.87209999561309814</v>
      </c>
      <c r="W45" s="12">
        <v>0.89440000057220459</v>
      </c>
      <c r="X45" s="12">
        <v>0.89190000295639038</v>
      </c>
      <c r="Y45" s="12">
        <v>0.91710001230239868</v>
      </c>
      <c r="Z45" s="12">
        <v>0.95260000228881836</v>
      </c>
      <c r="AA45" s="12">
        <v>0.9868999719619751</v>
      </c>
      <c r="AB45" s="19">
        <v>0.91839998960494995</v>
      </c>
      <c r="AC45" s="19">
        <v>0.93690001964569092</v>
      </c>
      <c r="AD45" s="19">
        <v>0.93029999732971191</v>
      </c>
      <c r="AE45" s="19">
        <v>1.0455000400543213</v>
      </c>
      <c r="AF45" s="19">
        <v>1.0915999412536621</v>
      </c>
      <c r="AG45" s="19">
        <v>1.051300048828125</v>
      </c>
    </row>
    <row r="46" spans="2:33" x14ac:dyDescent="0.2">
      <c r="B46" s="15">
        <v>2</v>
      </c>
      <c r="C46" s="12">
        <f t="shared" si="0"/>
        <v>6.0364317882345003E-4</v>
      </c>
      <c r="F46" s="20">
        <v>627.79999999999995</v>
      </c>
      <c r="G46" s="12">
        <v>0.36959999799728394</v>
      </c>
      <c r="H46" s="12">
        <v>0.37090000510215759</v>
      </c>
      <c r="I46" s="12">
        <v>0.37209999561309814</v>
      </c>
      <c r="J46" s="12">
        <v>0.38159999251365662</v>
      </c>
      <c r="K46" s="12">
        <v>0.38330000638961792</v>
      </c>
      <c r="L46" s="12">
        <v>0.3822999894618988</v>
      </c>
      <c r="M46" s="12">
        <v>0.43689998984336853</v>
      </c>
      <c r="N46" s="12">
        <v>0.43830001354217529</v>
      </c>
      <c r="O46" s="12">
        <v>0.43250000476837158</v>
      </c>
      <c r="P46" s="12">
        <v>0.65039998292922974</v>
      </c>
      <c r="Q46" s="12">
        <v>0.64079999923706055</v>
      </c>
      <c r="R46" s="12">
        <v>0.6492999792098999</v>
      </c>
      <c r="S46" s="12">
        <v>0.81080001592636108</v>
      </c>
      <c r="T46" s="12">
        <v>0.82209998369216919</v>
      </c>
      <c r="U46" s="12">
        <v>0.83480000495910645</v>
      </c>
      <c r="V46" s="12">
        <v>0.90619999170303345</v>
      </c>
      <c r="W46" s="12">
        <v>0.92949998378753662</v>
      </c>
      <c r="X46" s="12">
        <v>0.92799997329711914</v>
      </c>
      <c r="Y46" s="12">
        <v>0.95349997282028198</v>
      </c>
      <c r="Z46" s="12">
        <v>0.99049997329711914</v>
      </c>
      <c r="AA46" s="12">
        <v>1.0290999412536621</v>
      </c>
      <c r="AB46" s="19">
        <v>0.95399999618530273</v>
      </c>
      <c r="AC46" s="19">
        <v>0.97320002317428589</v>
      </c>
      <c r="AD46" s="19">
        <v>0.96729999780654907</v>
      </c>
      <c r="AE46" s="19">
        <v>1.0857000350952148</v>
      </c>
      <c r="AF46" s="19">
        <v>1.1354000568389893</v>
      </c>
      <c r="AG46" s="19">
        <v>1.0938999652862549</v>
      </c>
    </row>
    <row r="47" spans="2:33" x14ac:dyDescent="0.2">
      <c r="B47" s="15">
        <v>2.5</v>
      </c>
      <c r="C47" s="12">
        <f t="shared" si="0"/>
        <v>6.6150257118143636E-4</v>
      </c>
      <c r="F47" s="20">
        <v>672.7</v>
      </c>
      <c r="G47" s="12">
        <v>0.36970001459121704</v>
      </c>
      <c r="H47" s="12">
        <v>0.37079998850822449</v>
      </c>
      <c r="I47" s="12">
        <v>0.37160000205039978</v>
      </c>
      <c r="J47" s="12">
        <v>0.38269999623298645</v>
      </c>
      <c r="K47" s="12">
        <v>0.38400000333786011</v>
      </c>
      <c r="L47" s="12">
        <v>0.38319998979568481</v>
      </c>
      <c r="M47" s="12">
        <v>0.44130000472068787</v>
      </c>
      <c r="N47" s="12">
        <v>0.44179999828338623</v>
      </c>
      <c r="O47" s="12">
        <v>0.43689998984336853</v>
      </c>
      <c r="P47" s="12">
        <v>0.66979998350143433</v>
      </c>
      <c r="Q47" s="12">
        <v>0.6599000096321106</v>
      </c>
      <c r="R47" s="12">
        <v>0.66920000314712524</v>
      </c>
      <c r="S47" s="12">
        <v>0.83990001678466797</v>
      </c>
      <c r="T47" s="12">
        <v>0.85250002145767212</v>
      </c>
      <c r="U47" s="12">
        <v>0.866100013256073</v>
      </c>
      <c r="V47" s="12">
        <v>0.94019997119903564</v>
      </c>
      <c r="W47" s="12">
        <v>0.96460002660751343</v>
      </c>
      <c r="X47" s="12">
        <v>0.96429997682571411</v>
      </c>
      <c r="Y47" s="12">
        <v>0.98989999294281006</v>
      </c>
      <c r="Z47" s="12">
        <v>1.0286999940872192</v>
      </c>
      <c r="AA47" s="12">
        <v>1.0721999406814575</v>
      </c>
      <c r="AB47" s="19">
        <v>0.98940002918243408</v>
      </c>
      <c r="AC47" s="19">
        <v>1.009600043296814</v>
      </c>
      <c r="AD47" s="19">
        <v>1.0049999952316284</v>
      </c>
      <c r="AE47" s="19">
        <v>1.1261999607086182</v>
      </c>
      <c r="AF47" s="19">
        <v>1.1794999837875366</v>
      </c>
      <c r="AG47" s="19">
        <v>1.136199951171875</v>
      </c>
    </row>
    <row r="48" spans="2:33" x14ac:dyDescent="0.2">
      <c r="B48" s="15">
        <v>2.5</v>
      </c>
      <c r="C48" s="12">
        <f t="shared" si="0"/>
        <v>7.0712732369321253E-4</v>
      </c>
      <c r="F48" s="20">
        <v>717.5</v>
      </c>
      <c r="G48" s="12">
        <v>0.36959999799728394</v>
      </c>
      <c r="H48" s="12">
        <v>0.37049999833106995</v>
      </c>
      <c r="I48" s="12">
        <v>0.37149998545646667</v>
      </c>
      <c r="J48" s="12">
        <v>0.38339999318122864</v>
      </c>
      <c r="K48" s="12">
        <v>0.38499999046325684</v>
      </c>
      <c r="L48" s="12">
        <v>0.38409999012947083</v>
      </c>
      <c r="M48" s="12">
        <v>0.44589999318122864</v>
      </c>
      <c r="N48" s="12">
        <v>0.446399986743927</v>
      </c>
      <c r="O48" s="12">
        <v>0.44150000810623169</v>
      </c>
      <c r="P48" s="12">
        <v>0.68919998407363892</v>
      </c>
      <c r="Q48" s="12">
        <v>0.67869997024536133</v>
      </c>
      <c r="R48" s="12">
        <v>0.68879997730255127</v>
      </c>
      <c r="S48" s="12">
        <v>0.86949998140335083</v>
      </c>
      <c r="T48" s="12">
        <v>0.88270002603530884</v>
      </c>
      <c r="U48" s="12">
        <v>0.8970000147819519</v>
      </c>
      <c r="V48" s="12">
        <v>0.97420001029968262</v>
      </c>
      <c r="W48" s="12">
        <v>0.99959999322891235</v>
      </c>
      <c r="X48" s="12">
        <v>0.99959999322891235</v>
      </c>
      <c r="Y48" s="12">
        <v>1.0259000062942505</v>
      </c>
      <c r="Z48" s="12">
        <v>1.0662000179290771</v>
      </c>
      <c r="AA48" s="12">
        <v>1.1136000156402588</v>
      </c>
      <c r="AB48" s="19">
        <v>1.0245000123977661</v>
      </c>
      <c r="AC48" s="19">
        <v>1.0460000038146973</v>
      </c>
      <c r="AD48" s="19">
        <v>1.042199969291687</v>
      </c>
      <c r="AE48" s="19">
        <v>1.1653000116348267</v>
      </c>
      <c r="AF48" s="19">
        <v>1.2229000329971313</v>
      </c>
      <c r="AG48" s="19">
        <v>1.1790000200271606</v>
      </c>
    </row>
    <row r="49" spans="2:33" x14ac:dyDescent="0.2">
      <c r="B49" s="15">
        <v>2.5</v>
      </c>
      <c r="C49" s="12">
        <f t="shared" si="0"/>
        <v>6.244870988450339E-4</v>
      </c>
      <c r="F49" s="20">
        <v>762.3</v>
      </c>
      <c r="G49" s="12">
        <v>0.36959999799728394</v>
      </c>
      <c r="H49" s="12">
        <v>0.37040001153945923</v>
      </c>
      <c r="I49" s="12">
        <v>0.37139999866485596</v>
      </c>
      <c r="J49" s="12">
        <v>0.38429999351501465</v>
      </c>
      <c r="K49" s="12">
        <v>0.38569998741149902</v>
      </c>
      <c r="L49" s="12">
        <v>0.38499999046325684</v>
      </c>
      <c r="M49" s="12">
        <v>0.45070001482963562</v>
      </c>
      <c r="N49" s="12">
        <v>0.45109999179840088</v>
      </c>
      <c r="O49" s="12">
        <v>0.44609999656677246</v>
      </c>
      <c r="P49" s="12">
        <v>0.70829999446868896</v>
      </c>
      <c r="Q49" s="12">
        <v>0.69800001382827759</v>
      </c>
      <c r="R49" s="12">
        <v>0.70920002460479736</v>
      </c>
      <c r="S49" s="12">
        <v>0.89850002527236938</v>
      </c>
      <c r="T49" s="12">
        <v>0.91280001401901245</v>
      </c>
      <c r="U49" s="12">
        <v>0.92790001630783081</v>
      </c>
      <c r="V49" s="12">
        <v>1.007599949836731</v>
      </c>
      <c r="W49" s="12">
        <v>1.0345000028610229</v>
      </c>
      <c r="X49" s="12">
        <v>1.0348999500274658</v>
      </c>
      <c r="Y49" s="12">
        <v>1.0607000589370728</v>
      </c>
      <c r="Z49" s="12">
        <v>1.1032999753952026</v>
      </c>
      <c r="AA49" s="12">
        <v>1.1548999547958374</v>
      </c>
      <c r="AB49" s="19">
        <v>1.0593999624252319</v>
      </c>
      <c r="AC49" s="19">
        <v>1.0823999643325806</v>
      </c>
      <c r="AD49" s="19">
        <v>1.0787999629974365</v>
      </c>
      <c r="AE49" s="19">
        <v>1.2042000293731689</v>
      </c>
      <c r="AF49" s="19">
        <v>1.2661000490188599</v>
      </c>
      <c r="AG49" s="19">
        <v>1.2211999893188477</v>
      </c>
    </row>
    <row r="50" spans="2:33" x14ac:dyDescent="0.2">
      <c r="B50" s="15">
        <v>3</v>
      </c>
      <c r="C50" s="12">
        <f t="shared" si="0"/>
        <v>7.0744692910722966E-4</v>
      </c>
      <c r="F50" s="20">
        <v>807.2</v>
      </c>
      <c r="G50" s="12">
        <v>0.36950001120567322</v>
      </c>
      <c r="H50" s="12">
        <v>0.37040001153945923</v>
      </c>
      <c r="I50" s="12">
        <v>0.37139999866485596</v>
      </c>
      <c r="J50" s="12">
        <v>0.38530001044273376</v>
      </c>
      <c r="K50" s="12">
        <v>0.38650000095367432</v>
      </c>
      <c r="L50" s="12">
        <v>0.38589999079704285</v>
      </c>
      <c r="M50" s="12">
        <v>0.45559999346733093</v>
      </c>
      <c r="N50" s="12">
        <v>0.4560999870300293</v>
      </c>
      <c r="O50" s="12">
        <v>0.45059999823570251</v>
      </c>
      <c r="P50" s="12">
        <v>0.72790002822875977</v>
      </c>
      <c r="Q50" s="12">
        <v>0.71700000762939453</v>
      </c>
      <c r="R50" s="12">
        <v>0.72930002212524414</v>
      </c>
      <c r="S50" s="12">
        <v>0.92779999971389771</v>
      </c>
      <c r="T50" s="12">
        <v>0.94260001182556152</v>
      </c>
      <c r="U50" s="12">
        <v>0.95920002460479736</v>
      </c>
      <c r="V50" s="12">
        <v>1.0408999919891357</v>
      </c>
      <c r="W50" s="12">
        <v>1.0688999891281128</v>
      </c>
      <c r="X50" s="12">
        <v>1.0703999996185303</v>
      </c>
      <c r="Y50" s="12">
        <v>1.0961999893188477</v>
      </c>
      <c r="Z50" s="12">
        <v>1.1404000520706177</v>
      </c>
      <c r="AA50" s="12">
        <v>1.1966999769210815</v>
      </c>
      <c r="AB50" s="19">
        <v>1.0942000150680542</v>
      </c>
      <c r="AC50" s="19">
        <v>1.1188000440597534</v>
      </c>
      <c r="AD50" s="19">
        <v>1.117900013923645</v>
      </c>
      <c r="AE50" s="19">
        <v>1.2443000078201294</v>
      </c>
      <c r="AF50" s="19">
        <v>1.3087999820709229</v>
      </c>
      <c r="AG50" s="19">
        <v>1.2628999948501587</v>
      </c>
    </row>
    <row r="51" spans="2:33" x14ac:dyDescent="0.2">
      <c r="B51" s="15">
        <v>3</v>
      </c>
      <c r="C51" s="12">
        <f t="shared" si="0"/>
        <v>7.8582519763007678E-4</v>
      </c>
      <c r="F51" s="20">
        <v>852</v>
      </c>
      <c r="G51" s="12">
        <v>0.36959999799728394</v>
      </c>
      <c r="H51" s="12">
        <v>0.37049999833106995</v>
      </c>
      <c r="I51" s="12">
        <v>0.37110000848770142</v>
      </c>
      <c r="J51" s="12">
        <v>0.38620001077651978</v>
      </c>
      <c r="K51" s="12">
        <v>0.38730001449584961</v>
      </c>
      <c r="L51" s="12">
        <v>0.38650000095367432</v>
      </c>
      <c r="M51" s="12">
        <v>0.46029999852180481</v>
      </c>
      <c r="N51" s="12">
        <v>0.460999995470047</v>
      </c>
      <c r="O51" s="12">
        <v>0.45530000329017639</v>
      </c>
      <c r="P51" s="12">
        <v>0.74750000238418579</v>
      </c>
      <c r="Q51" s="12">
        <v>0.73619997501373291</v>
      </c>
      <c r="R51" s="12">
        <v>0.74949997663497925</v>
      </c>
      <c r="S51" s="12">
        <v>0.95679998397827148</v>
      </c>
      <c r="T51" s="12">
        <v>0.97229999303817749</v>
      </c>
      <c r="U51" s="12">
        <v>0.99010002613067627</v>
      </c>
      <c r="V51" s="12">
        <v>1.0743000507354736</v>
      </c>
      <c r="W51" s="12">
        <v>1.103600025177002</v>
      </c>
      <c r="X51" s="12">
        <v>1.1052999496459961</v>
      </c>
      <c r="Y51" s="12">
        <v>1.1310000419616699</v>
      </c>
      <c r="Z51" s="12">
        <v>1.1770000457763672</v>
      </c>
      <c r="AA51" s="12">
        <v>1.2384999990463257</v>
      </c>
      <c r="AB51" s="19">
        <v>1.1289000511169434</v>
      </c>
      <c r="AC51" s="19">
        <v>1.1548999547958374</v>
      </c>
      <c r="AD51" s="19">
        <v>1.1525000333786011</v>
      </c>
      <c r="AE51" s="19">
        <v>1.2832000255584717</v>
      </c>
      <c r="AF51" s="19">
        <v>1.3515000343322754</v>
      </c>
      <c r="AG51" s="19">
        <v>1.3039000034332275</v>
      </c>
    </row>
    <row r="52" spans="2:33" x14ac:dyDescent="0.2">
      <c r="B52" s="15">
        <v>3</v>
      </c>
      <c r="C52" s="12">
        <f t="shared" si="0"/>
        <v>8.3801493734776754E-4</v>
      </c>
      <c r="F52" s="20">
        <v>896.9</v>
      </c>
      <c r="G52" s="12">
        <v>0.36959999799728394</v>
      </c>
      <c r="H52" s="12">
        <v>0.37049999833106995</v>
      </c>
      <c r="I52" s="12">
        <v>0.37070000171661377</v>
      </c>
      <c r="J52" s="12">
        <v>0.38710001111030579</v>
      </c>
      <c r="K52" s="12">
        <v>0.38820001482963562</v>
      </c>
      <c r="L52" s="12">
        <v>0.38740000128746033</v>
      </c>
      <c r="M52" s="12">
        <v>0.46520000696182251</v>
      </c>
      <c r="N52" s="12">
        <v>0.46560001373291016</v>
      </c>
      <c r="O52" s="12">
        <v>0.46020001173019409</v>
      </c>
      <c r="P52" s="12">
        <v>0.76730000972747803</v>
      </c>
      <c r="Q52" s="12">
        <v>0.75529998540878296</v>
      </c>
      <c r="R52" s="12">
        <v>0.7695000171661377</v>
      </c>
      <c r="S52" s="12">
        <v>0.98580002784729004</v>
      </c>
      <c r="T52" s="12">
        <v>1.0025999546051025</v>
      </c>
      <c r="U52" s="12">
        <v>1.0211999416351318</v>
      </c>
      <c r="V52" s="12">
        <v>1.1073999404907227</v>
      </c>
      <c r="W52" s="12">
        <v>1.1378999948501587</v>
      </c>
      <c r="X52" s="12">
        <v>1.1404000520706177</v>
      </c>
      <c r="Y52" s="12">
        <v>1.1651999950408936</v>
      </c>
      <c r="Z52" s="12">
        <v>1.2137999534606934</v>
      </c>
      <c r="AA52" s="12">
        <v>1.2800999879837036</v>
      </c>
      <c r="AB52" s="19">
        <v>1.1641000509262085</v>
      </c>
      <c r="AC52" s="19">
        <v>1.1908999681472778</v>
      </c>
      <c r="AD52" s="19">
        <v>1.1880999803543091</v>
      </c>
      <c r="AE52" s="19">
        <v>1.322100043296814</v>
      </c>
      <c r="AF52" s="19">
        <v>1.3933000564575195</v>
      </c>
      <c r="AG52" s="19">
        <v>1.3452999591827393</v>
      </c>
    </row>
    <row r="53" spans="2:33" x14ac:dyDescent="0.2">
      <c r="B53" s="15">
        <v>4</v>
      </c>
      <c r="C53" s="12">
        <f t="shared" si="0"/>
        <v>7.3727057708349085E-4</v>
      </c>
    </row>
    <row r="54" spans="2:33" x14ac:dyDescent="0.2">
      <c r="B54" s="15">
        <v>4</v>
      </c>
      <c r="C54" s="12">
        <f t="shared" si="0"/>
        <v>7.9200893597286288E-4</v>
      </c>
    </row>
    <row r="55" spans="2:33" x14ac:dyDescent="0.2">
      <c r="B55" s="15">
        <v>4</v>
      </c>
      <c r="C55" s="12">
        <f t="shared" si="0"/>
        <v>7.6504998887442165E-4</v>
      </c>
    </row>
    <row r="56" spans="2:33" x14ac:dyDescent="0.2">
      <c r="B56" s="15">
        <v>6</v>
      </c>
      <c r="C56" s="12">
        <f t="shared" si="0"/>
        <v>8.8287431157413516E-4</v>
      </c>
    </row>
    <row r="57" spans="2:33" x14ac:dyDescent="0.2">
      <c r="B57" s="15">
        <v>6</v>
      </c>
      <c r="C57" s="12">
        <f t="shared" si="0"/>
        <v>9.6826544394011866E-4</v>
      </c>
    </row>
    <row r="58" spans="2:33" x14ac:dyDescent="0.2">
      <c r="B58" s="15">
        <v>6</v>
      </c>
      <c r="C58" s="12">
        <f t="shared" si="0"/>
        <v>9.7138852344450367E-4</v>
      </c>
    </row>
    <row r="60" spans="2:33" x14ac:dyDescent="0.2">
      <c r="B60" s="19"/>
      <c r="C60" s="22"/>
    </row>
  </sheetData>
  <pageMargins left="0.7" right="0.7" top="0.78740157499999996" bottom="0.78740157499999996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367FA-13FA-BF45-8F74-FFBE9E5FBB75}">
  <dimension ref="A1:K61"/>
  <sheetViews>
    <sheetView zoomScaleNormal="100" workbookViewId="0"/>
  </sheetViews>
  <sheetFormatPr baseColWidth="10" defaultRowHeight="15" x14ac:dyDescent="0.2"/>
  <cols>
    <col min="1" max="11" width="15.83203125" style="12" customWidth="1"/>
    <col min="12" max="12" width="16.5" style="9" customWidth="1"/>
    <col min="13" max="13" width="26" style="9" customWidth="1"/>
    <col min="14" max="14" width="10.83203125" style="9"/>
    <col min="15" max="15" width="16" style="9" bestFit="1" customWidth="1"/>
    <col min="16" max="16" width="21.1640625" style="9" customWidth="1"/>
    <col min="17" max="17" width="16.33203125" style="9" customWidth="1"/>
    <col min="18" max="19" width="10.83203125" style="9"/>
    <col min="20" max="20" width="10.83203125" style="9" customWidth="1"/>
    <col min="21" max="22" width="10.83203125" style="9"/>
    <col min="23" max="23" width="14" style="9" customWidth="1"/>
    <col min="24" max="25" width="10.83203125" style="9"/>
    <col min="26" max="26" width="14.83203125" style="9" customWidth="1"/>
    <col min="27" max="27" width="17.1640625" style="9" customWidth="1"/>
    <col min="28" max="16384" width="10.83203125" style="9"/>
  </cols>
  <sheetData>
    <row r="1" spans="1:11" s="24" customFormat="1" ht="17" x14ac:dyDescent="0.2">
      <c r="A1" s="11" t="s">
        <v>7</v>
      </c>
      <c r="B1" s="21" t="s">
        <v>28</v>
      </c>
      <c r="C1" s="12" t="s">
        <v>2</v>
      </c>
      <c r="D1" s="12" t="s">
        <v>1</v>
      </c>
      <c r="E1" s="11" t="s">
        <v>7</v>
      </c>
      <c r="F1" s="12" t="s">
        <v>8</v>
      </c>
      <c r="G1" s="12" t="s">
        <v>0</v>
      </c>
      <c r="H1" s="12" t="s">
        <v>30</v>
      </c>
      <c r="I1" s="30" t="s">
        <v>29</v>
      </c>
      <c r="J1" s="12" t="s">
        <v>1</v>
      </c>
      <c r="K1" s="12" t="s">
        <v>2</v>
      </c>
    </row>
    <row r="2" spans="1:11" x14ac:dyDescent="0.2">
      <c r="A2" s="11">
        <v>0</v>
      </c>
      <c r="B2" s="12">
        <v>-1.0476755024372272E-4</v>
      </c>
      <c r="C2" s="12">
        <f>AVERAGE(B2:B4)</f>
        <v>-8.1019501478273395E-5</v>
      </c>
      <c r="D2" s="12">
        <f>_xlfn.STDEV.P(B2:B4)</f>
        <v>2.0293442405231004E-5</v>
      </c>
      <c r="E2" s="11">
        <v>0</v>
      </c>
      <c r="F2" s="12">
        <f t="shared" ref="F2:F28" si="0">B2*60</f>
        <v>-6.2860530146233631E-3</v>
      </c>
      <c r="G2" s="11">
        <v>0.67343799999999998</v>
      </c>
      <c r="H2" s="12">
        <v>13600</v>
      </c>
      <c r="I2" s="16">
        <f>(F2/($G$2*$H$2))*1000000</f>
        <v>-0.68634348000411627</v>
      </c>
      <c r="J2" s="11">
        <f>_xlfn.STDEV.P(I2:I4)</f>
        <v>0.13294452193706685</v>
      </c>
      <c r="K2" s="11">
        <f>AVERAGE(I2:I4)</f>
        <v>-0.53076746056805491</v>
      </c>
    </row>
    <row r="3" spans="1:11" x14ac:dyDescent="0.2">
      <c r="A3" s="11">
        <v>0</v>
      </c>
      <c r="B3" s="12">
        <v>-5.5189892483751836E-5</v>
      </c>
      <c r="E3" s="11">
        <v>0</v>
      </c>
      <c r="F3" s="12">
        <f t="shared" si="0"/>
        <v>-3.3113935490251102E-3</v>
      </c>
      <c r="I3" s="16">
        <f t="shared" ref="I3:I28" si="1">(F3/($G$2*$H$2))*1000000</f>
        <v>-0.36155491638615306</v>
      </c>
      <c r="J3" s="11"/>
      <c r="K3" s="11"/>
    </row>
    <row r="4" spans="1:11" x14ac:dyDescent="0.2">
      <c r="A4" s="11">
        <v>0</v>
      </c>
      <c r="B4" s="12">
        <v>-8.3101061707345657E-5</v>
      </c>
      <c r="E4" s="11">
        <v>0</v>
      </c>
      <c r="F4" s="12">
        <f t="shared" si="0"/>
        <v>-4.986063702440739E-3</v>
      </c>
      <c r="I4" s="16">
        <f t="shared" si="1"/>
        <v>-0.54440398531389533</v>
      </c>
      <c r="J4" s="11"/>
      <c r="K4" s="11"/>
    </row>
    <row r="5" spans="1:11" x14ac:dyDescent="0.2">
      <c r="A5" s="11">
        <v>0.2</v>
      </c>
      <c r="B5" s="12">
        <v>-2.5816545934289313E-5</v>
      </c>
      <c r="C5" s="12">
        <f>AVERAGE(B5:B7)</f>
        <v>-3.5077790259475422E-5</v>
      </c>
      <c r="D5" s="12">
        <f>_xlfn.STDEV.P(B5:B7)</f>
        <v>7.8157020651761809E-6</v>
      </c>
      <c r="E5" s="11">
        <v>0.2</v>
      </c>
      <c r="F5" s="12">
        <f t="shared" si="0"/>
        <v>-1.5489927560573588E-3</v>
      </c>
      <c r="I5" s="16">
        <f t="shared" si="1"/>
        <v>-0.16912696667055938</v>
      </c>
      <c r="J5" s="11">
        <f t="shared" ref="J5:J17" si="2">_xlfn.STDEV.P(I5:I7)</f>
        <v>5.1201504107038998E-2</v>
      </c>
      <c r="K5" s="11">
        <f>AVERAGE(I5:I7)</f>
        <v>-0.22979837346139873</v>
      </c>
    </row>
    <row r="6" spans="1:11" x14ac:dyDescent="0.2">
      <c r="A6" s="11">
        <v>0.2</v>
      </c>
      <c r="B6" s="12">
        <v>-3.4483490095439582E-5</v>
      </c>
      <c r="E6" s="11">
        <v>0.2</v>
      </c>
      <c r="F6" s="12">
        <f t="shared" si="0"/>
        <v>-2.0690094057263749E-3</v>
      </c>
      <c r="I6" s="16">
        <f t="shared" si="1"/>
        <v>-0.22590504922309707</v>
      </c>
      <c r="J6" s="11"/>
      <c r="K6" s="11"/>
    </row>
    <row r="7" spans="1:11" x14ac:dyDescent="0.2">
      <c r="A7" s="11">
        <v>0.2</v>
      </c>
      <c r="B7" s="12">
        <v>-4.4933334748697354E-5</v>
      </c>
      <c r="E7" s="11">
        <v>0.2</v>
      </c>
      <c r="F7" s="12">
        <f t="shared" si="0"/>
        <v>-2.6960000849218413E-3</v>
      </c>
      <c r="I7" s="16">
        <f t="shared" si="1"/>
        <v>-0.29436310449053976</v>
      </c>
      <c r="J7" s="11"/>
      <c r="K7" s="11"/>
    </row>
    <row r="8" spans="1:11" x14ac:dyDescent="0.2">
      <c r="A8" s="11">
        <v>0.4</v>
      </c>
      <c r="B8" s="12">
        <v>6.5821919680328209E-5</v>
      </c>
      <c r="C8" s="12">
        <f>AVERAGE(B8:B10)</f>
        <v>7.6230845566509681E-5</v>
      </c>
      <c r="D8" s="12">
        <f>_xlfn.STDEV.P(B8:B10)</f>
        <v>9.4195573081580446E-6</v>
      </c>
      <c r="E8" s="11">
        <v>0.4</v>
      </c>
      <c r="F8" s="12">
        <f t="shared" si="0"/>
        <v>3.9493151808196927E-3</v>
      </c>
      <c r="I8" s="16">
        <f t="shared" si="1"/>
        <v>0.43120646907227556</v>
      </c>
      <c r="J8" s="11">
        <f t="shared" si="2"/>
        <v>6.1708532154657048E-2</v>
      </c>
      <c r="K8" s="11">
        <f>AVERAGE(I8:I10)</f>
        <v>0.4993964610994564</v>
      </c>
    </row>
    <row r="9" spans="1:11" x14ac:dyDescent="0.2">
      <c r="A9" s="11">
        <v>0.4</v>
      </c>
      <c r="B9" s="12">
        <v>7.4235809482272455E-5</v>
      </c>
      <c r="E9" s="11">
        <v>0.4</v>
      </c>
      <c r="F9" s="12">
        <f t="shared" si="0"/>
        <v>4.4541485689363475E-3</v>
      </c>
      <c r="I9" s="16">
        <f t="shared" si="1"/>
        <v>0.48632676532434493</v>
      </c>
      <c r="J9" s="11"/>
      <c r="K9" s="11"/>
    </row>
    <row r="10" spans="1:11" x14ac:dyDescent="0.2">
      <c r="A10" s="11">
        <v>0.4</v>
      </c>
      <c r="B10" s="12">
        <v>8.8634807536928391E-5</v>
      </c>
      <c r="E10" s="11">
        <v>0.4</v>
      </c>
      <c r="F10" s="12">
        <f t="shared" si="0"/>
        <v>5.3180884522157036E-3</v>
      </c>
      <c r="I10" s="16">
        <f t="shared" si="1"/>
        <v>0.58065614890174877</v>
      </c>
      <c r="J10" s="11"/>
      <c r="K10" s="11"/>
    </row>
    <row r="11" spans="1:11" x14ac:dyDescent="0.2">
      <c r="A11" s="11">
        <v>1</v>
      </c>
      <c r="B11" s="12">
        <v>3.3097511937683633E-4</v>
      </c>
      <c r="C11" s="12">
        <f>AVERAGE(B11:B13)</f>
        <v>3.4221061185387797E-4</v>
      </c>
      <c r="D11" s="12">
        <f>_xlfn.STDEV.P(B11:B13)</f>
        <v>1.8754128422386654E-5</v>
      </c>
      <c r="E11" s="11">
        <v>1</v>
      </c>
      <c r="F11" s="12">
        <f t="shared" si="0"/>
        <v>1.985850716261018E-2</v>
      </c>
      <c r="I11" s="16">
        <f t="shared" si="1"/>
        <v>2.1682535737394164</v>
      </c>
      <c r="J11" s="11">
        <f t="shared" si="2"/>
        <v>0.12286031062023615</v>
      </c>
      <c r="K11" s="11">
        <f>AVERAGE(I11:I13)</f>
        <v>2.2418584923264562</v>
      </c>
    </row>
    <row r="12" spans="1:11" x14ac:dyDescent="0.2">
      <c r="A12" s="11">
        <v>1</v>
      </c>
      <c r="B12" s="12">
        <v>3.2702213832705418E-4</v>
      </c>
      <c r="E12" s="11">
        <v>1</v>
      </c>
      <c r="F12" s="12">
        <f t="shared" si="0"/>
        <v>1.962132829962325E-2</v>
      </c>
      <c r="I12" s="16">
        <f t="shared" si="1"/>
        <v>2.1423571700935713</v>
      </c>
      <c r="J12" s="11"/>
      <c r="K12" s="11"/>
    </row>
    <row r="13" spans="1:11" x14ac:dyDescent="0.2">
      <c r="A13" s="11">
        <v>1</v>
      </c>
      <c r="B13" s="12">
        <v>3.6863457785774322E-4</v>
      </c>
      <c r="E13" s="11">
        <v>1</v>
      </c>
      <c r="F13" s="12">
        <f t="shared" si="0"/>
        <v>2.2118074671464594E-2</v>
      </c>
      <c r="I13" s="16">
        <f t="shared" si="1"/>
        <v>2.4149647331463804</v>
      </c>
      <c r="J13" s="11"/>
      <c r="K13" s="11"/>
    </row>
    <row r="14" spans="1:11" x14ac:dyDescent="0.2">
      <c r="A14" s="11">
        <v>2</v>
      </c>
      <c r="B14" s="12">
        <v>5.2513622265575142E-4</v>
      </c>
      <c r="C14" s="12">
        <f>AVERAGE(B15:B16)</f>
        <v>5.8411234889774784E-4</v>
      </c>
      <c r="D14" s="12">
        <f>_xlfn.STDEV.P(B15:B16)</f>
        <v>1.9530829925702134E-5</v>
      </c>
      <c r="E14" s="11">
        <v>2</v>
      </c>
      <c r="F14" s="12">
        <f t="shared" si="0"/>
        <v>3.1508173359345082E-2</v>
      </c>
      <c r="I14" s="16">
        <f t="shared" si="1"/>
        <v>3.440223825939464</v>
      </c>
      <c r="J14" s="11">
        <f t="shared" si="2"/>
        <v>0.20996599583381825</v>
      </c>
      <c r="K14" s="11">
        <f>AVERAGE(I14:I16)</f>
        <v>3.6977964530104068</v>
      </c>
    </row>
    <row r="15" spans="1:11" x14ac:dyDescent="0.2">
      <c r="A15" s="11">
        <v>2</v>
      </c>
      <c r="B15" s="12">
        <v>5.6458151897204577E-4</v>
      </c>
      <c r="E15" s="11">
        <v>2</v>
      </c>
      <c r="F15" s="12">
        <f t="shared" si="0"/>
        <v>3.3874891138322746E-2</v>
      </c>
      <c r="I15" s="16">
        <f t="shared" si="1"/>
        <v>3.6986342009128084</v>
      </c>
      <c r="J15" s="11"/>
      <c r="K15" s="11"/>
    </row>
    <row r="16" spans="1:11" x14ac:dyDescent="0.2">
      <c r="A16" s="11">
        <v>2</v>
      </c>
      <c r="B16" s="12">
        <v>6.0364317882345003E-4</v>
      </c>
      <c r="E16" s="11">
        <v>2</v>
      </c>
      <c r="F16" s="12">
        <f t="shared" si="0"/>
        <v>3.6218590729407002E-2</v>
      </c>
      <c r="I16" s="16">
        <f t="shared" si="1"/>
        <v>3.954531332178949</v>
      </c>
      <c r="J16" s="11"/>
      <c r="K16" s="11"/>
    </row>
    <row r="17" spans="1:11" x14ac:dyDescent="0.2">
      <c r="A17" s="11">
        <v>2.5</v>
      </c>
      <c r="B17" s="12">
        <v>6.6150257118143636E-4</v>
      </c>
      <c r="C17" s="12">
        <f>AVERAGE(B17:B19)</f>
        <v>6.6437233123989423E-4</v>
      </c>
      <c r="D17" s="12">
        <f>_xlfn.STDEV.P(B17:B19)</f>
        <v>3.3798701482297811E-5</v>
      </c>
      <c r="E17" s="11">
        <v>2.5</v>
      </c>
      <c r="F17" s="12">
        <f t="shared" si="0"/>
        <v>3.969015427088618E-2</v>
      </c>
      <c r="I17" s="16">
        <f t="shared" si="1"/>
        <v>4.3335744291065987</v>
      </c>
      <c r="J17" s="11">
        <f t="shared" si="2"/>
        <v>0.22141892543078229</v>
      </c>
      <c r="K17" s="11">
        <f>AVERAGE(I17:I19)</f>
        <v>4.352374535634973</v>
      </c>
    </row>
    <row r="18" spans="1:11" x14ac:dyDescent="0.2">
      <c r="A18" s="11">
        <v>2.5</v>
      </c>
      <c r="B18" s="12">
        <v>7.0712732369321253E-4</v>
      </c>
      <c r="E18" s="11">
        <v>2.5</v>
      </c>
      <c r="F18" s="12">
        <f t="shared" si="0"/>
        <v>4.242763942159275E-2</v>
      </c>
      <c r="I18" s="16">
        <f t="shared" si="1"/>
        <v>4.6324670856630625</v>
      </c>
      <c r="J18" s="11"/>
      <c r="K18" s="11"/>
    </row>
    <row r="19" spans="1:11" x14ac:dyDescent="0.2">
      <c r="A19" s="15">
        <v>2.5</v>
      </c>
      <c r="B19" s="12">
        <v>6.244870988450339E-4</v>
      </c>
      <c r="E19" s="15">
        <v>2.5</v>
      </c>
      <c r="F19" s="12">
        <f t="shared" si="0"/>
        <v>3.7469225930702031E-2</v>
      </c>
      <c r="I19" s="16">
        <f t="shared" si="1"/>
        <v>4.0910820921352595</v>
      </c>
      <c r="J19" s="11"/>
      <c r="K19" s="11"/>
    </row>
    <row r="20" spans="1:11" x14ac:dyDescent="0.2">
      <c r="A20" s="15">
        <v>3</v>
      </c>
      <c r="B20" s="12">
        <v>7.0744692910722966E-4</v>
      </c>
      <c r="C20" s="12">
        <f>AVERAGE(B20:B22)</f>
        <v>7.7709568802835792E-4</v>
      </c>
      <c r="D20" s="12">
        <f>_xlfn.STDEV.P(B20:B22)</f>
        <v>5.3660379222104935E-5</v>
      </c>
      <c r="E20" s="15">
        <v>3</v>
      </c>
      <c r="F20" s="12">
        <f t="shared" si="0"/>
        <v>4.2446815746433782E-2</v>
      </c>
      <c r="I20" s="16">
        <f t="shared" si="1"/>
        <v>4.6345608550751987</v>
      </c>
      <c r="J20" s="11">
        <f t="shared" ref="J20" si="3">_xlfn.STDEV.P(I20:I22)</f>
        <v>0.35153491064707548</v>
      </c>
      <c r="K20" s="11">
        <f>AVERAGE(I20:I22)</f>
        <v>5.090837359247435</v>
      </c>
    </row>
    <row r="21" spans="1:11" x14ac:dyDescent="0.2">
      <c r="A21" s="15">
        <v>3</v>
      </c>
      <c r="B21" s="12">
        <v>7.8582519763007678E-4</v>
      </c>
      <c r="E21" s="15">
        <v>3</v>
      </c>
      <c r="F21" s="12">
        <f t="shared" si="0"/>
        <v>4.714951185780461E-2</v>
      </c>
      <c r="I21" s="16">
        <f t="shared" si="1"/>
        <v>5.1480253147244408</v>
      </c>
      <c r="J21" s="11"/>
      <c r="K21" s="11"/>
    </row>
    <row r="22" spans="1:11" x14ac:dyDescent="0.2">
      <c r="A22" s="15">
        <v>3</v>
      </c>
      <c r="B22" s="12">
        <v>8.3801493734776754E-4</v>
      </c>
      <c r="E22" s="15">
        <v>3</v>
      </c>
      <c r="F22" s="12">
        <f t="shared" si="0"/>
        <v>5.0280896240866055E-2</v>
      </c>
      <c r="I22" s="16">
        <f t="shared" si="1"/>
        <v>5.4899259079426654</v>
      </c>
      <c r="J22" s="11"/>
      <c r="K22" s="11"/>
    </row>
    <row r="23" spans="1:11" x14ac:dyDescent="0.2">
      <c r="A23" s="15">
        <v>4</v>
      </c>
      <c r="B23" s="12">
        <v>7.3727057708349085E-4</v>
      </c>
      <c r="C23" s="12">
        <f>AVERAGE(B23:B25)</f>
        <v>7.6477650064359168E-4</v>
      </c>
      <c r="D23" s="12">
        <f>_xlfn.STDEV.P(B23:B25)</f>
        <v>2.2347678184168266E-5</v>
      </c>
      <c r="E23" s="15">
        <v>4</v>
      </c>
      <c r="F23" s="12">
        <f t="shared" si="0"/>
        <v>4.4236234625009453E-2</v>
      </c>
      <c r="I23" s="16">
        <f t="shared" si="1"/>
        <v>4.8299387778272989</v>
      </c>
      <c r="J23" s="11">
        <f t="shared" ref="J23" si="4">_xlfn.STDEV.P(I23:I25)</f>
        <v>0.14640204127377771</v>
      </c>
      <c r="K23" s="11">
        <f>AVERAGE(I23:I25)</f>
        <v>5.010133038865658</v>
      </c>
    </row>
    <row r="24" spans="1:11" x14ac:dyDescent="0.2">
      <c r="A24" s="15">
        <v>4</v>
      </c>
      <c r="B24" s="12">
        <v>7.9200893597286288E-4</v>
      </c>
      <c r="E24" s="15">
        <v>4</v>
      </c>
      <c r="F24" s="12">
        <f t="shared" si="0"/>
        <v>4.7520536158371776E-2</v>
      </c>
      <c r="I24" s="16">
        <f t="shared" si="1"/>
        <v>5.1885356491147112</v>
      </c>
      <c r="J24" s="11"/>
      <c r="K24" s="11"/>
    </row>
    <row r="25" spans="1:11" x14ac:dyDescent="0.2">
      <c r="A25" s="15">
        <v>4</v>
      </c>
      <c r="B25" s="12">
        <v>7.6504998887442165E-4</v>
      </c>
      <c r="E25" s="15">
        <v>4</v>
      </c>
      <c r="F25" s="12">
        <f t="shared" si="0"/>
        <v>4.5902999332465298E-2</v>
      </c>
      <c r="I25" s="16">
        <f t="shared" si="1"/>
        <v>5.0119246896549647</v>
      </c>
      <c r="J25" s="11"/>
      <c r="K25" s="11"/>
    </row>
    <row r="26" spans="1:11" x14ac:dyDescent="0.2">
      <c r="A26" s="15">
        <v>6</v>
      </c>
      <c r="B26" s="12">
        <v>8.8287431157413516E-4</v>
      </c>
      <c r="C26" s="12">
        <f>AVERAGE(B26:B28)</f>
        <v>9.4084275965291913E-4</v>
      </c>
      <c r="D26" s="12">
        <f>_xlfn.STDEV.P(B26:B28)</f>
        <v>4.1009707272747713E-5</v>
      </c>
      <c r="E26" s="15">
        <v>6</v>
      </c>
      <c r="F26" s="12">
        <f t="shared" si="0"/>
        <v>5.297245869444811E-2</v>
      </c>
      <c r="I26" s="16">
        <f t="shared" si="1"/>
        <v>5.7838044891035993</v>
      </c>
      <c r="J26" s="11">
        <f>_xlfn.STDEV.P(I26:I28)</f>
        <v>0.26865899926121661</v>
      </c>
      <c r="K26" s="11">
        <f>AVERAGE(I26:I28)</f>
        <v>6.1635620217773619</v>
      </c>
    </row>
    <row r="27" spans="1:11" x14ac:dyDescent="0.2">
      <c r="A27" s="15">
        <v>6</v>
      </c>
      <c r="B27" s="12">
        <v>9.6826544394011866E-4</v>
      </c>
      <c r="E27" s="15">
        <v>6</v>
      </c>
      <c r="F27" s="12">
        <f t="shared" si="0"/>
        <v>5.8095926636407121E-2</v>
      </c>
      <c r="I27" s="16">
        <f t="shared" si="1"/>
        <v>6.3432109733940232</v>
      </c>
      <c r="J27" s="11"/>
      <c r="K27" s="11"/>
    </row>
    <row r="28" spans="1:11" x14ac:dyDescent="0.2">
      <c r="A28" s="15">
        <v>6</v>
      </c>
      <c r="B28" s="12">
        <v>9.7138852344450367E-4</v>
      </c>
      <c r="E28" s="15">
        <v>6</v>
      </c>
      <c r="F28" s="12">
        <f t="shared" si="0"/>
        <v>5.8283311406670223E-2</v>
      </c>
      <c r="I28" s="16">
        <f t="shared" si="1"/>
        <v>6.3636706028344614</v>
      </c>
      <c r="J28" s="11"/>
      <c r="K28" s="11"/>
    </row>
    <row r="32" spans="1:11" x14ac:dyDescent="0.2">
      <c r="E32" s="11">
        <f>I2</f>
        <v>-0.68634348000411627</v>
      </c>
      <c r="F32" s="11">
        <f>I3</f>
        <v>-0.36155491638615306</v>
      </c>
      <c r="G32" s="11">
        <f>I4</f>
        <v>-0.54440398531389533</v>
      </c>
    </row>
    <row r="33" spans="5:11" x14ac:dyDescent="0.2">
      <c r="E33" s="11">
        <f>I5</f>
        <v>-0.16912696667055938</v>
      </c>
      <c r="F33" s="11">
        <f>I6</f>
        <v>-0.22590504922309707</v>
      </c>
      <c r="G33" s="11">
        <f>I7</f>
        <v>-0.29436310449053976</v>
      </c>
      <c r="K33" s="37"/>
    </row>
    <row r="34" spans="5:11" x14ac:dyDescent="0.2">
      <c r="E34" s="11">
        <f>I8</f>
        <v>0.43120646907227556</v>
      </c>
      <c r="F34" s="11">
        <f>I9</f>
        <v>0.48632676532434493</v>
      </c>
      <c r="G34" s="11">
        <f>I10</f>
        <v>0.58065614890174877</v>
      </c>
      <c r="I34" s="9"/>
      <c r="J34" s="9"/>
      <c r="K34" s="9"/>
    </row>
    <row r="35" spans="5:11" x14ac:dyDescent="0.2">
      <c r="E35" s="11">
        <f>I11</f>
        <v>2.1682535737394164</v>
      </c>
      <c r="F35" s="11">
        <f>I12</f>
        <v>2.1423571700935713</v>
      </c>
      <c r="G35" s="11">
        <f>I13</f>
        <v>2.4149647331463804</v>
      </c>
      <c r="I35" s="9"/>
      <c r="J35" s="9"/>
      <c r="K35" s="9"/>
    </row>
    <row r="36" spans="5:11" x14ac:dyDescent="0.2">
      <c r="E36" s="11">
        <f>I14</f>
        <v>3.440223825939464</v>
      </c>
      <c r="F36" s="11">
        <f>I15</f>
        <v>3.6986342009128084</v>
      </c>
      <c r="G36" s="11">
        <f>I16</f>
        <v>3.954531332178949</v>
      </c>
      <c r="I36" s="9"/>
      <c r="J36" s="9"/>
      <c r="K36" s="9"/>
    </row>
    <row r="37" spans="5:11" x14ac:dyDescent="0.2">
      <c r="E37" s="11">
        <f>I17</f>
        <v>4.3335744291065987</v>
      </c>
      <c r="F37" s="11">
        <f>I18</f>
        <v>4.6324670856630625</v>
      </c>
      <c r="G37" s="11">
        <f>I19</f>
        <v>4.0910820921352595</v>
      </c>
      <c r="I37" s="9"/>
      <c r="J37" s="9"/>
      <c r="K37" s="9"/>
    </row>
    <row r="38" spans="5:11" x14ac:dyDescent="0.2">
      <c r="E38" s="11">
        <f>I20</f>
        <v>4.6345608550751987</v>
      </c>
      <c r="F38" s="11">
        <f>I21</f>
        <v>5.1480253147244408</v>
      </c>
      <c r="G38" s="11">
        <f>I22</f>
        <v>5.4899259079426654</v>
      </c>
      <c r="I38" s="9"/>
      <c r="J38" s="9"/>
      <c r="K38" s="9"/>
    </row>
    <row r="39" spans="5:11" x14ac:dyDescent="0.2">
      <c r="E39" s="11">
        <f>I23</f>
        <v>4.8299387778272989</v>
      </c>
      <c r="F39" s="11">
        <f>I24</f>
        <v>5.1885356491147112</v>
      </c>
      <c r="G39" s="11">
        <f>I25</f>
        <v>5.0119246896549647</v>
      </c>
      <c r="I39" s="9"/>
      <c r="J39" s="9"/>
      <c r="K39" s="9"/>
    </row>
    <row r="40" spans="5:11" x14ac:dyDescent="0.2">
      <c r="E40" s="11">
        <f>I26</f>
        <v>5.7838044891035993</v>
      </c>
      <c r="F40" s="11">
        <f>I27</f>
        <v>6.3432109733940232</v>
      </c>
      <c r="G40" s="11">
        <f>I28</f>
        <v>6.3636706028344614</v>
      </c>
      <c r="I40" s="9"/>
      <c r="J40" s="9"/>
      <c r="K40" s="9"/>
    </row>
    <row r="41" spans="5:11" x14ac:dyDescent="0.2">
      <c r="I41" s="9"/>
      <c r="J41" s="9"/>
      <c r="K41" s="9"/>
    </row>
    <row r="42" spans="5:11" x14ac:dyDescent="0.2">
      <c r="I42" s="9"/>
      <c r="J42" s="9"/>
      <c r="K42" s="9"/>
    </row>
    <row r="43" spans="5:11" x14ac:dyDescent="0.2">
      <c r="I43" s="9"/>
      <c r="J43" s="9"/>
      <c r="K43" s="9"/>
    </row>
    <row r="44" spans="5:11" x14ac:dyDescent="0.2">
      <c r="I44" s="9"/>
      <c r="J44" s="9"/>
      <c r="K44" s="9"/>
    </row>
    <row r="45" spans="5:11" x14ac:dyDescent="0.2">
      <c r="I45" s="9"/>
      <c r="J45" s="9"/>
      <c r="K45" s="9"/>
    </row>
    <row r="46" spans="5:11" x14ac:dyDescent="0.2">
      <c r="I46" s="9"/>
      <c r="J46" s="9"/>
      <c r="K46" s="9"/>
    </row>
    <row r="47" spans="5:11" x14ac:dyDescent="0.2">
      <c r="I47" s="9"/>
      <c r="J47" s="9"/>
      <c r="K47" s="9"/>
    </row>
    <row r="48" spans="5:11" x14ac:dyDescent="0.2">
      <c r="I48" s="9"/>
      <c r="J48" s="9"/>
      <c r="K48" s="9"/>
    </row>
    <row r="49" spans="5:11" x14ac:dyDescent="0.2">
      <c r="I49" s="9"/>
      <c r="J49" s="9"/>
      <c r="K49" s="9"/>
    </row>
    <row r="50" spans="5:11" x14ac:dyDescent="0.2">
      <c r="I50" s="9"/>
      <c r="J50" s="9"/>
      <c r="K50" s="9"/>
    </row>
    <row r="51" spans="5:11" x14ac:dyDescent="0.2">
      <c r="I51" s="9"/>
      <c r="J51" s="9"/>
      <c r="K51" s="9"/>
    </row>
    <row r="52" spans="5:11" x14ac:dyDescent="0.2">
      <c r="I52" s="9"/>
      <c r="J52" s="9"/>
      <c r="K52" s="9"/>
    </row>
    <row r="53" spans="5:11" x14ac:dyDescent="0.2">
      <c r="I53" s="9"/>
      <c r="J53" s="9"/>
      <c r="K53" s="9"/>
    </row>
    <row r="54" spans="5:11" x14ac:dyDescent="0.2">
      <c r="I54" s="9"/>
      <c r="J54" s="9"/>
      <c r="K54" s="9"/>
    </row>
    <row r="55" spans="5:11" x14ac:dyDescent="0.2">
      <c r="I55" s="9"/>
      <c r="J55" s="9"/>
      <c r="K55" s="9"/>
    </row>
    <row r="56" spans="5:11" x14ac:dyDescent="0.2">
      <c r="I56" s="9"/>
      <c r="J56" s="9"/>
      <c r="K56" s="9"/>
    </row>
    <row r="57" spans="5:11" x14ac:dyDescent="0.2">
      <c r="I57" s="9"/>
      <c r="J57" s="9"/>
      <c r="K57" s="9"/>
    </row>
    <row r="58" spans="5:11" x14ac:dyDescent="0.2">
      <c r="I58" s="9"/>
      <c r="J58" s="9"/>
      <c r="K58" s="9"/>
    </row>
    <row r="59" spans="5:11" x14ac:dyDescent="0.2">
      <c r="E59" s="11"/>
      <c r="I59" s="9"/>
      <c r="J59" s="9"/>
      <c r="K59" s="9"/>
    </row>
    <row r="60" spans="5:11" x14ac:dyDescent="0.2">
      <c r="E60" s="11"/>
      <c r="I60" s="9"/>
      <c r="J60" s="9"/>
      <c r="K60" s="9"/>
    </row>
    <row r="61" spans="5:11" x14ac:dyDescent="0.2">
      <c r="E61" s="11"/>
    </row>
  </sheetData>
  <pageMargins left="0.7" right="0.7" top="0.78740157499999996" bottom="0.78740157499999996" header="0.3" footer="0.3"/>
  <pageSetup paperSize="9"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A160E-4F60-7345-AB40-CBC479ECCDB5}">
  <dimension ref="A2:AG61"/>
  <sheetViews>
    <sheetView workbookViewId="0"/>
  </sheetViews>
  <sheetFormatPr baseColWidth="10" defaultRowHeight="15" x14ac:dyDescent="0.2"/>
  <cols>
    <col min="1" max="1" width="10.83203125" style="19"/>
    <col min="2" max="2" width="11" style="12" bestFit="1" customWidth="1"/>
    <col min="3" max="3" width="13" style="12" bestFit="1" customWidth="1"/>
    <col min="4" max="23" width="11" style="12" bestFit="1" customWidth="1"/>
    <col min="24" max="16384" width="10.83203125" style="12"/>
  </cols>
  <sheetData>
    <row r="2" spans="1:23" s="19" customFormat="1" x14ac:dyDescent="0.2">
      <c r="B2" s="20" t="s">
        <v>3</v>
      </c>
      <c r="C2" s="20">
        <v>0</v>
      </c>
      <c r="D2" s="20">
        <v>44.9</v>
      </c>
      <c r="E2" s="20">
        <v>89.7</v>
      </c>
      <c r="F2" s="20">
        <v>134.5</v>
      </c>
      <c r="G2" s="20">
        <v>179.4</v>
      </c>
      <c r="H2" s="20">
        <v>224.2</v>
      </c>
      <c r="I2" s="20">
        <v>269.10000000000002</v>
      </c>
      <c r="J2" s="20">
        <v>313.89999999999998</v>
      </c>
      <c r="K2" s="20">
        <v>358.8</v>
      </c>
      <c r="L2" s="20">
        <v>403.6</v>
      </c>
      <c r="M2" s="20">
        <v>448.4</v>
      </c>
      <c r="N2" s="20">
        <v>493.3</v>
      </c>
      <c r="O2" s="20">
        <v>538.1</v>
      </c>
      <c r="P2" s="20">
        <v>583</v>
      </c>
      <c r="Q2" s="20">
        <v>627.79999999999995</v>
      </c>
      <c r="R2" s="20">
        <v>672.7</v>
      </c>
      <c r="S2" s="20">
        <v>717.5</v>
      </c>
      <c r="T2" s="20">
        <v>762.3</v>
      </c>
      <c r="U2" s="20">
        <v>807.2</v>
      </c>
      <c r="V2" s="20">
        <v>852</v>
      </c>
      <c r="W2" s="20">
        <v>896.9</v>
      </c>
    </row>
    <row r="3" spans="1:23" x14ac:dyDescent="0.2">
      <c r="A3" s="19" t="s">
        <v>4</v>
      </c>
      <c r="B3" s="15">
        <v>0</v>
      </c>
      <c r="C3" s="12">
        <v>0.3937000036239624</v>
      </c>
      <c r="D3" s="12">
        <v>0.38199999928474426</v>
      </c>
      <c r="E3" s="12">
        <v>0.37389999628067017</v>
      </c>
      <c r="F3" s="12">
        <v>0.37099999189376831</v>
      </c>
      <c r="G3" s="12">
        <v>0.37059998512268066</v>
      </c>
      <c r="H3" s="12">
        <v>0.37020000815391541</v>
      </c>
      <c r="I3" s="12">
        <v>0.37020000815391541</v>
      </c>
      <c r="J3" s="12">
        <v>0.36840000748634338</v>
      </c>
      <c r="K3" s="12">
        <v>0.36939999461174011</v>
      </c>
      <c r="L3" s="12">
        <v>0.36980000138282776</v>
      </c>
      <c r="M3" s="12">
        <v>0.36950001120567322</v>
      </c>
      <c r="N3" s="12">
        <v>0.36939999461174011</v>
      </c>
      <c r="O3" s="12">
        <v>0.36939999461174011</v>
      </c>
      <c r="P3" s="12">
        <v>0.36939999461174011</v>
      </c>
      <c r="Q3" s="12">
        <v>0.36950001120567322</v>
      </c>
      <c r="R3" s="12">
        <v>0.36939999461174011</v>
      </c>
      <c r="S3" s="12">
        <v>0.36939999461174011</v>
      </c>
      <c r="T3" s="12">
        <v>0.36899998784065247</v>
      </c>
      <c r="U3" s="12">
        <v>0.36910000443458557</v>
      </c>
      <c r="V3" s="12">
        <v>0.36890000104904175</v>
      </c>
      <c r="W3" s="12">
        <v>0.36910000443458557</v>
      </c>
    </row>
    <row r="4" spans="1:23" x14ac:dyDescent="0.2">
      <c r="A4" s="19" t="s">
        <v>5</v>
      </c>
      <c r="B4" s="15">
        <v>0</v>
      </c>
      <c r="C4" s="12">
        <v>0.40149998664855957</v>
      </c>
      <c r="D4" s="12">
        <v>0.38510000705718994</v>
      </c>
      <c r="E4" s="12">
        <v>0.37369999289512634</v>
      </c>
      <c r="F4" s="12">
        <v>0.36779999732971191</v>
      </c>
      <c r="G4" s="12">
        <v>0.36620000004768372</v>
      </c>
      <c r="H4" s="12">
        <v>0.36500000953674316</v>
      </c>
      <c r="I4" s="12">
        <v>0.36419999599456787</v>
      </c>
      <c r="J4" s="12">
        <v>0.36390000581741333</v>
      </c>
      <c r="K4" s="12">
        <v>0.36520001292228699</v>
      </c>
      <c r="L4" s="12">
        <v>0.36559998989105225</v>
      </c>
      <c r="M4" s="12">
        <v>0.366100013256073</v>
      </c>
      <c r="N4" s="12">
        <v>0.36669999361038208</v>
      </c>
      <c r="O4" s="12">
        <v>0.36710000038146973</v>
      </c>
      <c r="P4" s="12">
        <v>0.36759999394416809</v>
      </c>
      <c r="Q4" s="12">
        <v>0.36800000071525574</v>
      </c>
      <c r="R4" s="12">
        <v>0.36829999089241028</v>
      </c>
      <c r="S4" s="12">
        <v>0.36840000748634338</v>
      </c>
      <c r="T4" s="12">
        <v>0.36869999766349792</v>
      </c>
      <c r="U4" s="12">
        <v>0.36880001425743103</v>
      </c>
      <c r="V4" s="12">
        <v>0.36869999766349792</v>
      </c>
      <c r="W4" s="12">
        <v>0.36910000443458557</v>
      </c>
    </row>
    <row r="5" spans="1:23" x14ac:dyDescent="0.2">
      <c r="A5" s="19" t="s">
        <v>6</v>
      </c>
      <c r="B5" s="15">
        <v>0</v>
      </c>
      <c r="C5" s="12">
        <v>0.40070000290870667</v>
      </c>
      <c r="D5" s="12">
        <v>0.38159999251365662</v>
      </c>
      <c r="E5" s="12">
        <v>0.37099999189376831</v>
      </c>
      <c r="F5" s="12">
        <v>0.36370000243186951</v>
      </c>
      <c r="G5" s="12">
        <v>0.36219999194145203</v>
      </c>
      <c r="H5" s="12">
        <v>0.3612000048160553</v>
      </c>
      <c r="I5" s="12">
        <v>0.36050000786781311</v>
      </c>
      <c r="J5" s="12">
        <v>0.35920000076293945</v>
      </c>
      <c r="K5" s="12">
        <v>0.36000001430511475</v>
      </c>
      <c r="L5" s="12">
        <v>0.36010000109672546</v>
      </c>
      <c r="M5" s="12">
        <v>0.36070001125335693</v>
      </c>
      <c r="N5" s="12">
        <v>0.36129999160766602</v>
      </c>
      <c r="O5" s="12">
        <v>0.36109998822212219</v>
      </c>
      <c r="P5" s="12">
        <v>0.36149999499320984</v>
      </c>
      <c r="Q5" s="12">
        <v>0.36230000853538513</v>
      </c>
      <c r="R5" s="12">
        <v>0.36300000548362732</v>
      </c>
      <c r="S5" s="12">
        <v>0.36300000548362732</v>
      </c>
      <c r="T5" s="12">
        <v>0.36329999566078186</v>
      </c>
      <c r="U5" s="12">
        <v>0.36349999904632568</v>
      </c>
      <c r="V5" s="12">
        <v>0.36379998922348022</v>
      </c>
      <c r="W5" s="12">
        <v>0.36419999599456787</v>
      </c>
    </row>
    <row r="6" spans="1:23" x14ac:dyDescent="0.2">
      <c r="A6" s="19" t="s">
        <v>4</v>
      </c>
      <c r="B6" s="11">
        <v>0.2</v>
      </c>
      <c r="C6" s="12">
        <v>0.38019999861717224</v>
      </c>
      <c r="D6" s="12">
        <v>0.37689998745918274</v>
      </c>
      <c r="E6" s="12">
        <v>0.37799999117851257</v>
      </c>
      <c r="F6" s="12">
        <v>0.37920001149177551</v>
      </c>
      <c r="G6" s="12">
        <v>0.37979999184608459</v>
      </c>
      <c r="H6" s="12">
        <v>0.38069999217987061</v>
      </c>
      <c r="I6" s="12">
        <v>0.38130000233650208</v>
      </c>
      <c r="J6" s="12">
        <v>0.38040000200271606</v>
      </c>
      <c r="K6" s="12">
        <v>0.38240000605583191</v>
      </c>
      <c r="L6" s="12">
        <v>0.3831000030040741</v>
      </c>
      <c r="M6" s="12">
        <v>0.38379999995231628</v>
      </c>
      <c r="N6" s="12">
        <v>0.38470000028610229</v>
      </c>
      <c r="O6" s="12">
        <v>0.38499999046325684</v>
      </c>
      <c r="P6" s="12">
        <v>0.38569998741149902</v>
      </c>
      <c r="Q6" s="12">
        <v>0.38670000433921814</v>
      </c>
      <c r="R6" s="12">
        <v>0.38730001449584961</v>
      </c>
      <c r="S6" s="12">
        <v>0.38809999823570251</v>
      </c>
      <c r="T6" s="12">
        <v>0.38909998536109924</v>
      </c>
      <c r="U6" s="12">
        <v>0.38949999213218689</v>
      </c>
      <c r="V6" s="12">
        <v>0.39030000567436218</v>
      </c>
      <c r="W6" s="12">
        <v>0.39109998941421509</v>
      </c>
    </row>
    <row r="7" spans="1:23" x14ac:dyDescent="0.2">
      <c r="A7" s="19" t="s">
        <v>5</v>
      </c>
      <c r="B7" s="11">
        <v>0.2</v>
      </c>
      <c r="C7" s="12">
        <v>0.36860001087188721</v>
      </c>
      <c r="D7" s="12">
        <v>0.37700000405311584</v>
      </c>
      <c r="E7" s="12">
        <v>0.37580001354217529</v>
      </c>
      <c r="F7" s="12">
        <v>0.37630000710487366</v>
      </c>
      <c r="G7" s="12">
        <v>0.37770000100135803</v>
      </c>
      <c r="H7" s="12">
        <v>0.37839999794960022</v>
      </c>
      <c r="I7" s="12">
        <v>0.37929999828338623</v>
      </c>
      <c r="J7" s="12">
        <v>0.37889999151229858</v>
      </c>
      <c r="K7" s="12">
        <v>0.38080000877380371</v>
      </c>
      <c r="L7" s="12">
        <v>0.38109999895095825</v>
      </c>
      <c r="M7" s="12">
        <v>0.38209998607635498</v>
      </c>
      <c r="N7" s="12">
        <v>0.38260000944137573</v>
      </c>
      <c r="O7" s="12">
        <v>0.3831000030040741</v>
      </c>
      <c r="P7" s="12">
        <v>0.38379999995231628</v>
      </c>
      <c r="Q7" s="12">
        <v>0.38429999351501465</v>
      </c>
      <c r="R7" s="12">
        <v>0.38560000061988831</v>
      </c>
      <c r="S7" s="12">
        <v>0.38620001077651978</v>
      </c>
      <c r="T7" s="12">
        <v>0.38679999113082886</v>
      </c>
      <c r="U7" s="12">
        <v>0.38780000805854797</v>
      </c>
      <c r="V7" s="12">
        <v>0.38820001482963562</v>
      </c>
      <c r="W7" s="12">
        <v>0.38890001177787781</v>
      </c>
    </row>
    <row r="8" spans="1:23" x14ac:dyDescent="0.2">
      <c r="A8" s="19" t="s">
        <v>6</v>
      </c>
      <c r="B8" s="11">
        <v>0.2</v>
      </c>
      <c r="C8" s="12">
        <v>0.38659998774528503</v>
      </c>
      <c r="D8" s="12">
        <v>0.37959998846054077</v>
      </c>
      <c r="E8" s="12">
        <v>0.37810000777244568</v>
      </c>
      <c r="F8" s="12">
        <v>0.37959998846054077</v>
      </c>
      <c r="G8" s="12">
        <v>0.3799000084400177</v>
      </c>
      <c r="H8" s="12">
        <v>0.37999999523162842</v>
      </c>
      <c r="I8" s="12">
        <v>0.37999999523162842</v>
      </c>
      <c r="J8" s="12">
        <v>0.37940001487731934</v>
      </c>
      <c r="K8" s="12">
        <v>0.38049998879432678</v>
      </c>
      <c r="L8" s="12">
        <v>0.38139998912811279</v>
      </c>
      <c r="M8" s="12">
        <v>0.3815000057220459</v>
      </c>
      <c r="N8" s="12">
        <v>0.38179999589920044</v>
      </c>
      <c r="O8" s="12">
        <v>0.38220000267028809</v>
      </c>
      <c r="P8" s="12">
        <v>0.3831000030040741</v>
      </c>
      <c r="Q8" s="12">
        <v>0.38359999656677246</v>
      </c>
      <c r="R8" s="12">
        <v>0.38479998707771301</v>
      </c>
      <c r="S8" s="12">
        <v>0.38539999723434448</v>
      </c>
      <c r="T8" s="12">
        <v>0.38589999079704285</v>
      </c>
      <c r="U8" s="12">
        <v>0.38679999113082886</v>
      </c>
      <c r="V8" s="12">
        <v>0.38699999451637268</v>
      </c>
      <c r="W8" s="12">
        <v>0.38820001482963562</v>
      </c>
    </row>
    <row r="9" spans="1:23" x14ac:dyDescent="0.2">
      <c r="A9" s="19" t="s">
        <v>4</v>
      </c>
      <c r="B9" s="11">
        <v>0.4</v>
      </c>
      <c r="C9" s="12">
        <v>0.38499999046325684</v>
      </c>
      <c r="D9" s="12">
        <v>0.38209998607635498</v>
      </c>
      <c r="E9" s="12">
        <v>0.38409999012947083</v>
      </c>
      <c r="F9" s="12">
        <v>0.38580000400543213</v>
      </c>
      <c r="G9" s="12">
        <v>0.38679999113082886</v>
      </c>
      <c r="H9" s="12">
        <v>0.38789999485015869</v>
      </c>
      <c r="I9" s="12">
        <v>0.38859999179840088</v>
      </c>
      <c r="J9" s="12">
        <v>0.38839998841285706</v>
      </c>
      <c r="K9" s="12">
        <v>0.3903999924659729</v>
      </c>
      <c r="L9" s="12">
        <v>0.39120000600814819</v>
      </c>
      <c r="M9" s="12">
        <v>0.39230000972747803</v>
      </c>
      <c r="N9" s="12">
        <v>0.39340001344680786</v>
      </c>
      <c r="O9" s="12">
        <v>0.39440000057220459</v>
      </c>
      <c r="P9" s="12">
        <v>0.39559999108314514</v>
      </c>
      <c r="Q9" s="12">
        <v>0.3970000147819519</v>
      </c>
      <c r="R9" s="12">
        <v>0.39800000190734863</v>
      </c>
      <c r="S9" s="12">
        <v>0.39939999580383301</v>
      </c>
      <c r="T9" s="12">
        <v>0.40029999613761902</v>
      </c>
      <c r="U9" s="12">
        <v>0.40160000324249268</v>
      </c>
      <c r="V9" s="12">
        <v>0.40270000696182251</v>
      </c>
      <c r="W9" s="12">
        <v>0.40450000762939453</v>
      </c>
    </row>
    <row r="10" spans="1:23" x14ac:dyDescent="0.2">
      <c r="A10" s="19" t="s">
        <v>5</v>
      </c>
      <c r="B10" s="11">
        <v>0.4</v>
      </c>
      <c r="C10" s="12">
        <v>0.38940000534057617</v>
      </c>
      <c r="D10" s="12">
        <v>0.38249999284744263</v>
      </c>
      <c r="E10" s="12">
        <v>0.38370001316070557</v>
      </c>
      <c r="F10" s="12">
        <v>0.38539999723434448</v>
      </c>
      <c r="G10" s="12">
        <v>0.38659998774528503</v>
      </c>
      <c r="H10" s="12">
        <v>0.38760000467300415</v>
      </c>
      <c r="I10" s="12">
        <v>0.38830000162124634</v>
      </c>
      <c r="J10" s="12">
        <v>0.38820001482963562</v>
      </c>
      <c r="K10" s="12">
        <v>0.39030000567436218</v>
      </c>
      <c r="L10" s="12">
        <v>0.39129999279975891</v>
      </c>
      <c r="M10" s="12">
        <v>0.39219999313354492</v>
      </c>
      <c r="N10" s="12">
        <v>0.39309999346733093</v>
      </c>
      <c r="O10" s="12">
        <v>0.39419999718666077</v>
      </c>
      <c r="P10" s="12">
        <v>0.3953000009059906</v>
      </c>
      <c r="Q10" s="12">
        <v>0.39629998803138733</v>
      </c>
      <c r="R10" s="12">
        <v>0.39779999852180481</v>
      </c>
      <c r="S10" s="12">
        <v>0.39869999885559082</v>
      </c>
      <c r="T10" s="12">
        <v>0.4000999927520752</v>
      </c>
      <c r="U10" s="12">
        <v>0.40110000967979431</v>
      </c>
      <c r="V10" s="12">
        <v>0.40230000019073486</v>
      </c>
      <c r="W10" s="12">
        <v>0.40400001406669617</v>
      </c>
    </row>
    <row r="11" spans="1:23" x14ac:dyDescent="0.2">
      <c r="A11" s="19" t="s">
        <v>6</v>
      </c>
      <c r="B11" s="11">
        <v>0.4</v>
      </c>
      <c r="C11" s="12">
        <v>0.37650001049041748</v>
      </c>
      <c r="D11" s="12">
        <v>0.375</v>
      </c>
      <c r="E11" s="12">
        <v>0.37549999356269836</v>
      </c>
      <c r="F11" s="12">
        <v>0.37549999356269836</v>
      </c>
      <c r="G11" s="12">
        <v>0.37630000710487366</v>
      </c>
      <c r="H11" s="12">
        <v>0.37729999423027039</v>
      </c>
      <c r="I11" s="12">
        <v>0.37869998812675476</v>
      </c>
      <c r="J11" s="12">
        <v>0.37839999794960022</v>
      </c>
      <c r="K11" s="12">
        <v>0.38130000233650208</v>
      </c>
      <c r="L11" s="12">
        <v>0.38249999284744263</v>
      </c>
      <c r="M11" s="12">
        <v>0.38379999995231628</v>
      </c>
      <c r="N11" s="12">
        <v>0.38560000061988831</v>
      </c>
      <c r="O11" s="12">
        <v>0.38659998774528503</v>
      </c>
      <c r="P11" s="12">
        <v>0.38830000162124634</v>
      </c>
      <c r="Q11" s="12">
        <v>0.39030000567436218</v>
      </c>
      <c r="R11" s="12">
        <v>0.39190000295639038</v>
      </c>
      <c r="S11" s="12">
        <v>0.39309999346733093</v>
      </c>
      <c r="T11" s="12">
        <v>0.39500001072883606</v>
      </c>
      <c r="U11" s="12">
        <v>0.39610001444816589</v>
      </c>
      <c r="V11" s="12">
        <v>0.39800000190734863</v>
      </c>
      <c r="W11" s="12">
        <v>0.40000000596046448</v>
      </c>
    </row>
    <row r="12" spans="1:23" x14ac:dyDescent="0.2">
      <c r="A12" s="19" t="s">
        <v>4</v>
      </c>
      <c r="B12" s="11">
        <v>1</v>
      </c>
      <c r="C12" s="12">
        <v>0.41729998588562012</v>
      </c>
      <c r="D12" s="12">
        <v>0.42219999432563782</v>
      </c>
      <c r="E12" s="12">
        <v>0.43180000782012939</v>
      </c>
      <c r="F12" s="12">
        <v>0.44049999117851257</v>
      </c>
      <c r="G12" s="12">
        <v>0.44870001077651978</v>
      </c>
      <c r="H12" s="12">
        <v>0.45719999074935913</v>
      </c>
      <c r="I12" s="12">
        <v>0.46599999070167542</v>
      </c>
      <c r="J12" s="12">
        <v>0.47389999032020569</v>
      </c>
      <c r="K12" s="12">
        <v>0.48480001091957092</v>
      </c>
      <c r="L12" s="12">
        <v>0.49480000138282776</v>
      </c>
      <c r="M12" s="12">
        <v>0.50499999523162842</v>
      </c>
      <c r="N12" s="12">
        <v>0.51569998264312744</v>
      </c>
      <c r="O12" s="12">
        <v>0.52679997682571411</v>
      </c>
      <c r="P12" s="12">
        <v>0.53810000419616699</v>
      </c>
      <c r="Q12" s="12">
        <v>0.55000001192092896</v>
      </c>
      <c r="R12" s="12">
        <v>0.56239998340606689</v>
      </c>
      <c r="S12" s="12">
        <v>0.57450002431869507</v>
      </c>
      <c r="T12" s="12">
        <v>0.58700001239776611</v>
      </c>
      <c r="U12" s="12">
        <v>0.5999000072479248</v>
      </c>
      <c r="V12" s="12">
        <v>0.61239999532699585</v>
      </c>
      <c r="W12" s="12">
        <v>0.62569999694824219</v>
      </c>
    </row>
    <row r="13" spans="1:23" x14ac:dyDescent="0.2">
      <c r="A13" s="19" t="s">
        <v>5</v>
      </c>
      <c r="B13" s="11">
        <v>1</v>
      </c>
      <c r="C13" s="12">
        <v>0.42219999432563782</v>
      </c>
      <c r="D13" s="12">
        <v>0.42260000109672546</v>
      </c>
      <c r="E13" s="12">
        <v>0.43309998512268066</v>
      </c>
      <c r="F13" s="12">
        <v>0.4424000084400177</v>
      </c>
      <c r="G13" s="12">
        <v>0.4512999951839447</v>
      </c>
      <c r="H13" s="12">
        <v>0.45969998836517334</v>
      </c>
      <c r="I13" s="12">
        <v>0.46840000152587891</v>
      </c>
      <c r="J13" s="12">
        <v>0.47620001435279846</v>
      </c>
      <c r="K13" s="12">
        <v>0.48669999837875366</v>
      </c>
      <c r="L13" s="12">
        <v>0.4968000054359436</v>
      </c>
      <c r="M13" s="12">
        <v>0.50679999589920044</v>
      </c>
      <c r="N13" s="12">
        <v>0.51749998331069946</v>
      </c>
      <c r="O13" s="12">
        <v>0.52869999408721924</v>
      </c>
      <c r="P13" s="12">
        <v>0.5404999852180481</v>
      </c>
      <c r="Q13" s="12">
        <v>0.55250000953674316</v>
      </c>
      <c r="R13" s="12">
        <v>0.56470000743865967</v>
      </c>
      <c r="S13" s="12">
        <v>0.57709997892379761</v>
      </c>
      <c r="T13" s="12">
        <v>0.58990001678466797</v>
      </c>
      <c r="U13" s="12">
        <v>0.60280001163482666</v>
      </c>
      <c r="V13" s="12">
        <v>0.61580002307891846</v>
      </c>
      <c r="W13" s="12">
        <v>0.62949997186660767</v>
      </c>
    </row>
    <row r="14" spans="1:23" x14ac:dyDescent="0.2">
      <c r="A14" s="19" t="s">
        <v>6</v>
      </c>
      <c r="B14" s="11">
        <v>1</v>
      </c>
      <c r="C14" s="12">
        <v>0.40720000863075256</v>
      </c>
      <c r="D14" s="12">
        <v>0.41609999537467957</v>
      </c>
      <c r="E14" s="12">
        <v>0.42419999837875366</v>
      </c>
      <c r="F14" s="12">
        <v>0.43520000576972961</v>
      </c>
      <c r="G14" s="12">
        <v>0.44409999251365662</v>
      </c>
      <c r="H14" s="12">
        <v>0.45339998602867126</v>
      </c>
      <c r="I14" s="12">
        <v>0.46320000290870667</v>
      </c>
      <c r="J14" s="12">
        <v>0.47179999947547913</v>
      </c>
      <c r="K14" s="12">
        <v>0.48320001363754272</v>
      </c>
      <c r="L14" s="12">
        <v>0.49380001425743103</v>
      </c>
      <c r="M14" s="12">
        <v>0.50480002164840698</v>
      </c>
      <c r="N14" s="12">
        <v>0.51620000600814819</v>
      </c>
      <c r="O14" s="12">
        <v>0.5275999903678894</v>
      </c>
      <c r="P14" s="12">
        <v>0.5396999716758728</v>
      </c>
      <c r="Q14" s="12">
        <v>0.55239999294281006</v>
      </c>
      <c r="R14" s="12">
        <v>0.56519997119903564</v>
      </c>
      <c r="S14" s="12">
        <v>0.57859998941421509</v>
      </c>
      <c r="T14" s="12">
        <v>0.59189999103546143</v>
      </c>
      <c r="U14" s="12">
        <v>0.60559999942779541</v>
      </c>
      <c r="V14" s="12">
        <v>0.61919999122619629</v>
      </c>
      <c r="W14" s="12">
        <v>0.63340002298355103</v>
      </c>
    </row>
    <row r="15" spans="1:23" x14ac:dyDescent="0.2">
      <c r="A15" s="19" t="s">
        <v>4</v>
      </c>
      <c r="B15" s="15">
        <v>2</v>
      </c>
      <c r="C15" s="12">
        <v>0.44089999794960022</v>
      </c>
      <c r="D15" s="12">
        <v>0.45320001244544983</v>
      </c>
      <c r="E15" s="12">
        <v>0.46950000524520874</v>
      </c>
      <c r="F15" s="12">
        <v>0.4869999885559082</v>
      </c>
      <c r="G15" s="12">
        <v>0.50510001182556152</v>
      </c>
      <c r="H15" s="12">
        <v>0.52420002222061157</v>
      </c>
      <c r="I15" s="12">
        <v>0.54369997978210449</v>
      </c>
      <c r="J15" s="12">
        <v>0.56300002336502075</v>
      </c>
      <c r="K15" s="12">
        <v>0.58520001173019409</v>
      </c>
      <c r="L15" s="12">
        <v>0.607200026512146</v>
      </c>
      <c r="M15" s="12">
        <v>0.62959998846054077</v>
      </c>
      <c r="N15" s="12">
        <v>0.65179997682571411</v>
      </c>
      <c r="O15" s="12">
        <v>0.67510002851486206</v>
      </c>
      <c r="P15" s="12">
        <v>0.69889998435974121</v>
      </c>
      <c r="Q15" s="12">
        <v>0.72280001640319824</v>
      </c>
      <c r="R15" s="12">
        <v>0.74709999561309814</v>
      </c>
      <c r="S15" s="12">
        <v>0.77079999446868896</v>
      </c>
      <c r="T15" s="12">
        <v>0.79479998350143433</v>
      </c>
      <c r="U15" s="12">
        <v>0.81919997930526733</v>
      </c>
      <c r="V15" s="12">
        <v>0.84350001811981201</v>
      </c>
      <c r="W15" s="12">
        <v>0.86799997091293335</v>
      </c>
    </row>
    <row r="16" spans="1:23" x14ac:dyDescent="0.2">
      <c r="A16" s="19" t="s">
        <v>5</v>
      </c>
      <c r="B16" s="15">
        <v>2</v>
      </c>
      <c r="C16" s="12">
        <v>0.43729999661445618</v>
      </c>
      <c r="D16" s="12">
        <v>0.45170000195503235</v>
      </c>
      <c r="E16" s="12">
        <v>0.46919998526573181</v>
      </c>
      <c r="F16" s="12">
        <v>0.48820000886917114</v>
      </c>
      <c r="G16" s="12">
        <v>0.50679999589920044</v>
      </c>
      <c r="H16" s="12">
        <v>0.52679997682571411</v>
      </c>
      <c r="I16" s="12">
        <v>0.54689997434616089</v>
      </c>
      <c r="J16" s="12">
        <v>0.56699997186660767</v>
      </c>
      <c r="K16" s="12">
        <v>0.5899999737739563</v>
      </c>
      <c r="L16" s="12">
        <v>0.61229997873306274</v>
      </c>
      <c r="M16" s="12">
        <v>0.63550001382827759</v>
      </c>
      <c r="N16" s="12">
        <v>0.65890002250671387</v>
      </c>
      <c r="O16" s="12">
        <v>0.68269997835159302</v>
      </c>
      <c r="P16" s="12">
        <v>0.70719999074935913</v>
      </c>
      <c r="Q16" s="12">
        <v>0.732200026512146</v>
      </c>
      <c r="R16" s="12">
        <v>0.75709998607635498</v>
      </c>
      <c r="S16" s="12">
        <v>0.78250002861022949</v>
      </c>
      <c r="T16" s="12">
        <v>0.80709999799728394</v>
      </c>
      <c r="U16" s="12">
        <v>0.83270001411437988</v>
      </c>
      <c r="V16" s="12">
        <v>0.85759997367858887</v>
      </c>
      <c r="W16" s="12">
        <v>0.88309997320175171</v>
      </c>
    </row>
    <row r="17" spans="1:33" x14ac:dyDescent="0.2">
      <c r="A17" s="19" t="s">
        <v>6</v>
      </c>
      <c r="B17" s="15">
        <v>2</v>
      </c>
      <c r="C17" s="12">
        <v>0.43119999766349792</v>
      </c>
      <c r="D17" s="12">
        <v>0.45170000195503235</v>
      </c>
      <c r="E17" s="12">
        <v>0.47209998965263367</v>
      </c>
      <c r="F17" s="12">
        <v>0.4934999942779541</v>
      </c>
      <c r="G17" s="12">
        <v>0.51480001211166382</v>
      </c>
      <c r="H17" s="12">
        <v>0.53700000047683716</v>
      </c>
      <c r="I17" s="12">
        <v>0.55980002880096436</v>
      </c>
      <c r="J17" s="12">
        <v>0.58179998397827148</v>
      </c>
      <c r="K17" s="12">
        <v>0.60769999027252197</v>
      </c>
      <c r="L17" s="12">
        <v>0.63300001621246338</v>
      </c>
      <c r="M17" s="12">
        <v>0.65859997272491455</v>
      </c>
      <c r="N17" s="12">
        <v>0.68489998579025269</v>
      </c>
      <c r="O17" s="12">
        <v>0.71200001239776611</v>
      </c>
      <c r="P17" s="12">
        <v>0.73879998922348022</v>
      </c>
      <c r="Q17" s="12">
        <v>0.76609998941421509</v>
      </c>
      <c r="R17" s="12">
        <v>0.79350000619888306</v>
      </c>
      <c r="S17" s="12">
        <v>0.82099997997283936</v>
      </c>
      <c r="T17" s="12">
        <v>0.84869998693466187</v>
      </c>
      <c r="U17" s="12">
        <v>0.87639999389648438</v>
      </c>
      <c r="V17" s="12">
        <v>0.90380001068115234</v>
      </c>
      <c r="W17" s="12">
        <v>0.93169999122619629</v>
      </c>
    </row>
    <row r="18" spans="1:33" x14ac:dyDescent="0.2">
      <c r="A18" s="19" t="s">
        <v>4</v>
      </c>
      <c r="B18" s="15">
        <v>2.5</v>
      </c>
      <c r="C18" s="12">
        <v>0.45759999752044678</v>
      </c>
      <c r="D18" s="12">
        <v>0.47299998998641968</v>
      </c>
      <c r="E18" s="12">
        <v>0.49309998750686646</v>
      </c>
      <c r="F18" s="12">
        <v>0.51289999485015869</v>
      </c>
      <c r="G18" s="12">
        <v>0.53369998931884766</v>
      </c>
      <c r="H18" s="12">
        <v>0.55559998750686646</v>
      </c>
      <c r="I18" s="12">
        <v>0.57870000600814819</v>
      </c>
      <c r="J18" s="12">
        <v>0.60290002822875977</v>
      </c>
      <c r="K18" s="12">
        <v>0.62779998779296875</v>
      </c>
      <c r="L18" s="12">
        <v>0.6534000039100647</v>
      </c>
      <c r="M18" s="12">
        <v>0.67949998378753662</v>
      </c>
      <c r="N18" s="12">
        <v>0.7062000036239624</v>
      </c>
      <c r="O18" s="12">
        <v>0.73280000686645508</v>
      </c>
      <c r="P18" s="12">
        <v>0.75999999046325684</v>
      </c>
      <c r="Q18" s="12">
        <v>0.78719997406005859</v>
      </c>
      <c r="R18" s="12">
        <v>0.81470000743865967</v>
      </c>
      <c r="S18" s="12">
        <v>0.84189999103546143</v>
      </c>
      <c r="T18" s="12">
        <v>0.86930000782012939</v>
      </c>
      <c r="U18" s="12">
        <v>0.89609998464584351</v>
      </c>
      <c r="V18" s="12">
        <v>0.92339998483657837</v>
      </c>
      <c r="W18" s="12">
        <v>0.95029997825622559</v>
      </c>
    </row>
    <row r="19" spans="1:33" x14ac:dyDescent="0.2">
      <c r="A19" s="19" t="s">
        <v>5</v>
      </c>
      <c r="B19" s="15">
        <v>2.5</v>
      </c>
      <c r="C19" s="12">
        <v>0.45329999923706055</v>
      </c>
      <c r="D19" s="12">
        <v>0.47139999270439148</v>
      </c>
      <c r="E19" s="12">
        <v>0.4918999969959259</v>
      </c>
      <c r="F19" s="12">
        <v>0.51370000839233398</v>
      </c>
      <c r="G19" s="12">
        <v>0.53750002384185791</v>
      </c>
      <c r="H19" s="12">
        <v>0.56180000305175781</v>
      </c>
      <c r="I19" s="12">
        <v>0.58630001544952393</v>
      </c>
      <c r="J19" s="12">
        <v>0.61169999837875366</v>
      </c>
      <c r="K19" s="12">
        <v>0.63779997825622559</v>
      </c>
      <c r="L19" s="12">
        <v>0.66509997844696045</v>
      </c>
      <c r="M19" s="12">
        <v>0.69279998540878296</v>
      </c>
      <c r="N19" s="12">
        <v>0.72119998931884766</v>
      </c>
      <c r="O19" s="12">
        <v>0.74910002946853638</v>
      </c>
      <c r="P19" s="12">
        <v>0.77770000696182251</v>
      </c>
      <c r="Q19" s="12">
        <v>0.80669999122619629</v>
      </c>
      <c r="R19" s="12">
        <v>0.83539998531341553</v>
      </c>
      <c r="S19" s="12">
        <v>0.86430001258850098</v>
      </c>
      <c r="T19" s="12">
        <v>0.89289999008178711</v>
      </c>
      <c r="U19" s="12">
        <v>0.92140001058578491</v>
      </c>
      <c r="V19" s="12">
        <v>0.95010000467300415</v>
      </c>
      <c r="W19" s="12">
        <v>0.97869998216629028</v>
      </c>
    </row>
    <row r="20" spans="1:33" x14ac:dyDescent="0.2">
      <c r="A20" s="19" t="s">
        <v>6</v>
      </c>
      <c r="B20" s="15">
        <v>2.5</v>
      </c>
      <c r="C20" s="12">
        <v>0.44359999895095825</v>
      </c>
      <c r="D20" s="12">
        <v>0.46290001273155212</v>
      </c>
      <c r="E20" s="12">
        <v>0.48579999804496765</v>
      </c>
      <c r="F20" s="12">
        <v>0.50940001010894775</v>
      </c>
      <c r="G20" s="12">
        <v>0.53310000896453857</v>
      </c>
      <c r="H20" s="12">
        <v>0.55750000476837158</v>
      </c>
      <c r="I20" s="12">
        <v>0.58249998092651367</v>
      </c>
      <c r="J20" s="12">
        <v>0.60750001668930054</v>
      </c>
      <c r="K20" s="12">
        <v>0.6348000168800354</v>
      </c>
      <c r="L20" s="12">
        <v>0.66259998083114624</v>
      </c>
      <c r="M20" s="12">
        <v>0.69059997797012329</v>
      </c>
      <c r="N20" s="12">
        <v>0.71899998188018799</v>
      </c>
      <c r="O20" s="12">
        <v>0.7476000189781189</v>
      </c>
      <c r="P20" s="12">
        <v>0.77670001983642578</v>
      </c>
      <c r="Q20" s="12">
        <v>0.80650001764297485</v>
      </c>
      <c r="R20" s="12">
        <v>0.83609998226165771</v>
      </c>
      <c r="S20" s="12">
        <v>0.86500000953674316</v>
      </c>
      <c r="T20" s="12">
        <v>0.89529997110366821</v>
      </c>
      <c r="U20" s="12">
        <v>0.92500001192092896</v>
      </c>
      <c r="V20" s="12">
        <v>0.95450001955032349</v>
      </c>
      <c r="W20" s="12">
        <v>0.9836999773979187</v>
      </c>
    </row>
    <row r="21" spans="1:33" x14ac:dyDescent="0.2">
      <c r="A21" s="19" t="s">
        <v>4</v>
      </c>
      <c r="B21" s="15">
        <v>3</v>
      </c>
      <c r="C21" s="12">
        <v>0.460999995470047</v>
      </c>
      <c r="D21" s="12">
        <v>0.47549998760223389</v>
      </c>
      <c r="E21" s="12">
        <v>0.49810001254081726</v>
      </c>
      <c r="F21" s="12">
        <v>0.52149999141693115</v>
      </c>
      <c r="G21" s="12">
        <v>0.54570001363754272</v>
      </c>
      <c r="H21" s="12">
        <v>0.57190001010894775</v>
      </c>
      <c r="I21" s="12">
        <v>0.59869998693466187</v>
      </c>
      <c r="J21" s="12">
        <v>0.62650001049041748</v>
      </c>
      <c r="K21" s="12">
        <v>0.65439999103546143</v>
      </c>
      <c r="L21" s="12">
        <v>0.68300002813339233</v>
      </c>
      <c r="M21" s="12">
        <v>0.71200001239776611</v>
      </c>
      <c r="N21" s="12">
        <v>0.74080002307891846</v>
      </c>
      <c r="O21" s="12">
        <v>0.76959997415542603</v>
      </c>
      <c r="P21" s="12">
        <v>0.79869997501373291</v>
      </c>
      <c r="Q21" s="12">
        <v>0.82770001888275146</v>
      </c>
      <c r="R21" s="12">
        <v>0.8562999963760376</v>
      </c>
      <c r="S21" s="12">
        <v>0.88520002365112305</v>
      </c>
      <c r="T21" s="12">
        <v>0.9132000207901001</v>
      </c>
      <c r="U21" s="12">
        <v>0.94169998168945312</v>
      </c>
      <c r="V21" s="12">
        <v>0.97009998559951782</v>
      </c>
      <c r="W21" s="12">
        <v>0.99839997291564941</v>
      </c>
    </row>
    <row r="22" spans="1:33" x14ac:dyDescent="0.2">
      <c r="A22" s="19" t="s">
        <v>5</v>
      </c>
      <c r="B22" s="15">
        <v>3</v>
      </c>
      <c r="C22" s="12">
        <v>0.46119999885559082</v>
      </c>
      <c r="D22" s="12">
        <v>0.47879999876022339</v>
      </c>
      <c r="E22" s="12">
        <v>0.50249999761581421</v>
      </c>
      <c r="F22" s="12">
        <v>0.52799999713897705</v>
      </c>
      <c r="G22" s="12">
        <v>0.55510002374649048</v>
      </c>
      <c r="H22" s="12">
        <v>0.58319997787475586</v>
      </c>
      <c r="I22" s="12">
        <v>0.61059999465942383</v>
      </c>
      <c r="J22" s="12">
        <v>0.64190000295639038</v>
      </c>
      <c r="K22" s="12">
        <v>0.67229998111724854</v>
      </c>
      <c r="L22" s="12">
        <v>0.70319998264312744</v>
      </c>
      <c r="M22" s="12">
        <v>0.73409998416900635</v>
      </c>
      <c r="N22" s="12">
        <v>0.7653999924659729</v>
      </c>
      <c r="O22" s="12">
        <v>0.79600000381469727</v>
      </c>
      <c r="P22" s="12">
        <v>0.82709997892379761</v>
      </c>
      <c r="Q22" s="12">
        <v>0.85809999704360962</v>
      </c>
      <c r="R22" s="12">
        <v>0.88880002498626709</v>
      </c>
      <c r="S22" s="12">
        <v>0.91900002956390381</v>
      </c>
      <c r="T22" s="12">
        <v>0.94900000095367432</v>
      </c>
      <c r="U22" s="12">
        <v>0.97909998893737793</v>
      </c>
      <c r="V22" s="12">
        <v>1.0081000328063965</v>
      </c>
      <c r="W22" s="12">
        <v>1.0377000570297241</v>
      </c>
    </row>
    <row r="23" spans="1:33" x14ac:dyDescent="0.2">
      <c r="A23" s="19" t="s">
        <v>6</v>
      </c>
      <c r="B23" s="15">
        <v>3</v>
      </c>
      <c r="C23" s="12">
        <v>0.46470001339912415</v>
      </c>
      <c r="D23" s="12">
        <v>0.48590001463890076</v>
      </c>
      <c r="E23" s="12">
        <v>0.51440000534057617</v>
      </c>
      <c r="F23" s="12">
        <v>0.54360002279281616</v>
      </c>
      <c r="G23" s="12">
        <v>0.57359999418258667</v>
      </c>
      <c r="H23" s="12">
        <v>0.60420000553131104</v>
      </c>
      <c r="I23" s="12">
        <v>0.63340002298355103</v>
      </c>
      <c r="J23" s="12">
        <v>0.66670000553131104</v>
      </c>
      <c r="K23" s="12">
        <v>0.69849997758865356</v>
      </c>
      <c r="L23" s="12">
        <v>0.73150002956390381</v>
      </c>
      <c r="M23" s="12">
        <v>0.76429998874664307</v>
      </c>
      <c r="N23" s="12">
        <v>0.79820001125335693</v>
      </c>
      <c r="O23" s="12">
        <v>0.83090001344680786</v>
      </c>
      <c r="P23" s="12">
        <v>0.86460000276565552</v>
      </c>
      <c r="Q23" s="12">
        <v>0.89719998836517334</v>
      </c>
      <c r="R23" s="12">
        <v>0.93070000410079956</v>
      </c>
      <c r="S23" s="12">
        <v>0.96399998664855957</v>
      </c>
      <c r="T23" s="12">
        <v>0.9968000054359436</v>
      </c>
      <c r="U23" s="12">
        <v>1.0296000242233276</v>
      </c>
      <c r="V23" s="12">
        <v>1.0615999698638916</v>
      </c>
      <c r="W23" s="12">
        <v>1.0943000316619873</v>
      </c>
    </row>
    <row r="24" spans="1:33" x14ac:dyDescent="0.2">
      <c r="A24" s="19" t="s">
        <v>4</v>
      </c>
      <c r="B24" s="15">
        <v>4</v>
      </c>
      <c r="C24" s="12">
        <v>0.46880000829696655</v>
      </c>
      <c r="D24" s="12">
        <v>0.49059998989105225</v>
      </c>
      <c r="E24" s="12">
        <v>0.51579999923706055</v>
      </c>
      <c r="F24" s="12">
        <v>0.54240000247955322</v>
      </c>
      <c r="G24" s="12">
        <v>0.569100022315979</v>
      </c>
      <c r="H24" s="12">
        <v>0.59680002927780151</v>
      </c>
      <c r="I24" s="12">
        <v>0.62489998340606689</v>
      </c>
      <c r="J24" s="12">
        <v>0.6534000039100647</v>
      </c>
      <c r="K24" s="12">
        <v>0.68250000476837158</v>
      </c>
      <c r="L24" s="12">
        <v>0.71230000257492065</v>
      </c>
      <c r="M24" s="12">
        <v>0.74239999055862427</v>
      </c>
      <c r="N24" s="12">
        <v>0.77289998531341553</v>
      </c>
      <c r="O24" s="12">
        <v>0.803600013256073</v>
      </c>
      <c r="P24" s="12">
        <v>0.83420002460479736</v>
      </c>
      <c r="Q24" s="12">
        <v>0.86479997634887695</v>
      </c>
      <c r="R24" s="12">
        <v>0.89620000123977661</v>
      </c>
      <c r="S24" s="12">
        <v>0.92699998617172241</v>
      </c>
      <c r="T24" s="12">
        <v>0.95749998092651367</v>
      </c>
      <c r="U24" s="12">
        <v>0.98799997568130493</v>
      </c>
      <c r="V24" s="12">
        <v>1.0185999870300293</v>
      </c>
      <c r="W24" s="12">
        <v>1.0491000413894653</v>
      </c>
    </row>
    <row r="25" spans="1:33" x14ac:dyDescent="0.2">
      <c r="A25" s="19" t="s">
        <v>5</v>
      </c>
      <c r="B25" s="15">
        <v>4</v>
      </c>
      <c r="C25" s="12">
        <v>0.47179999947547913</v>
      </c>
      <c r="D25" s="12">
        <v>0.50080001354217529</v>
      </c>
      <c r="E25" s="12">
        <v>0.52999997138977051</v>
      </c>
      <c r="F25" s="12">
        <v>0.55879998207092285</v>
      </c>
      <c r="G25" s="12">
        <v>0.58719998598098755</v>
      </c>
      <c r="H25" s="12">
        <v>0.61629998683929443</v>
      </c>
      <c r="I25" s="12">
        <v>0.6468999981880188</v>
      </c>
      <c r="J25" s="12">
        <v>0.67699998617172241</v>
      </c>
      <c r="K25" s="12">
        <v>0.70850002765655518</v>
      </c>
      <c r="L25" s="12">
        <v>0.74080002307891846</v>
      </c>
      <c r="M25" s="12">
        <v>0.76469999551773071</v>
      </c>
      <c r="N25" s="12">
        <v>0.79720002412796021</v>
      </c>
      <c r="O25" s="12">
        <v>0.82969999313354492</v>
      </c>
      <c r="P25" s="12">
        <v>0.86229997873306274</v>
      </c>
      <c r="Q25" s="12">
        <v>0.89539998769760132</v>
      </c>
      <c r="R25" s="12">
        <v>0.92839998006820679</v>
      </c>
      <c r="S25" s="12">
        <v>0.96090000867843628</v>
      </c>
      <c r="T25" s="12">
        <v>0.993399977684021</v>
      </c>
      <c r="U25" s="12">
        <v>1.0255999565124512</v>
      </c>
      <c r="V25" s="12">
        <v>1.0578999519348145</v>
      </c>
      <c r="W25" s="12">
        <v>1.0902999639511108</v>
      </c>
    </row>
    <row r="26" spans="1:33" x14ac:dyDescent="0.2">
      <c r="A26" s="19" t="s">
        <v>6</v>
      </c>
      <c r="B26" s="15">
        <v>4</v>
      </c>
      <c r="C26" s="12">
        <v>0.46459999680519104</v>
      </c>
      <c r="D26" s="12">
        <v>0.49380001425743103</v>
      </c>
      <c r="E26" s="12">
        <v>0.52069997787475586</v>
      </c>
      <c r="F26" s="12">
        <v>0.55110001564025879</v>
      </c>
      <c r="G26" s="12">
        <v>0.58090001344680786</v>
      </c>
      <c r="H26" s="12">
        <v>0.61210000514984131</v>
      </c>
      <c r="I26" s="12">
        <v>0.64399999380111694</v>
      </c>
      <c r="J26" s="12">
        <v>0.67659997940063477</v>
      </c>
      <c r="K26" s="12">
        <v>0.70990002155303955</v>
      </c>
      <c r="L26" s="12">
        <v>0.743399977684021</v>
      </c>
      <c r="M26" s="12">
        <v>0.77700001001358032</v>
      </c>
      <c r="N26" s="12">
        <v>0.81050002574920654</v>
      </c>
      <c r="O26" s="12">
        <v>0.84479999542236328</v>
      </c>
      <c r="P26" s="12">
        <v>0.87809997797012329</v>
      </c>
      <c r="Q26" s="12">
        <v>0.91189998388290405</v>
      </c>
      <c r="R26" s="12">
        <v>0.94559997320175171</v>
      </c>
      <c r="S26" s="12">
        <v>0.97949999570846558</v>
      </c>
      <c r="T26" s="12">
        <v>1.0118999481201172</v>
      </c>
      <c r="U26" s="12">
        <v>1.0449999570846558</v>
      </c>
      <c r="V26" s="12">
        <v>1.0785000324249268</v>
      </c>
      <c r="W26" s="12">
        <v>1.1118999719619751</v>
      </c>
    </row>
    <row r="27" spans="1:33" x14ac:dyDescent="0.2">
      <c r="A27" s="19" t="s">
        <v>4</v>
      </c>
      <c r="B27" s="15">
        <v>6</v>
      </c>
      <c r="C27" s="12">
        <v>0.50830000638961792</v>
      </c>
      <c r="D27" s="12">
        <v>0.53939998149871826</v>
      </c>
      <c r="E27" s="12">
        <v>0.57609999179840088</v>
      </c>
      <c r="F27" s="12">
        <v>0.61229997873306274</v>
      </c>
      <c r="G27" s="12">
        <v>0.65060001611709595</v>
      </c>
      <c r="H27" s="12">
        <v>0.68739998340606689</v>
      </c>
      <c r="I27" s="12">
        <v>0.72450000047683716</v>
      </c>
      <c r="J27" s="12">
        <v>0.7631000280380249</v>
      </c>
      <c r="K27" s="12">
        <v>0.80110001564025879</v>
      </c>
      <c r="L27" s="12">
        <v>0.83960002660751343</v>
      </c>
      <c r="M27" s="12">
        <v>0.87800002098083496</v>
      </c>
      <c r="N27" s="12">
        <v>0.91619998216629028</v>
      </c>
      <c r="O27" s="12">
        <v>0.95480000972747803</v>
      </c>
      <c r="P27" s="12">
        <v>0.99370002746582031</v>
      </c>
      <c r="Q27" s="12">
        <v>1.031999945640564</v>
      </c>
      <c r="R27" s="12">
        <v>1.0702999830245972</v>
      </c>
      <c r="S27" s="12">
        <v>1.1082999706268311</v>
      </c>
      <c r="T27" s="12">
        <v>1.1459000110626221</v>
      </c>
      <c r="U27" s="12">
        <v>1.1835999488830566</v>
      </c>
      <c r="V27" s="12">
        <v>1.2203999757766724</v>
      </c>
      <c r="W27" s="12">
        <v>1.257099986076355</v>
      </c>
    </row>
    <row r="28" spans="1:33" x14ac:dyDescent="0.2">
      <c r="A28" s="19" t="s">
        <v>5</v>
      </c>
      <c r="B28" s="15">
        <v>6</v>
      </c>
      <c r="C28" s="12">
        <v>0.50569999217987061</v>
      </c>
      <c r="D28" s="12">
        <v>0.54400002956390381</v>
      </c>
      <c r="E28" s="12">
        <v>0.58069998025894165</v>
      </c>
      <c r="F28" s="12">
        <v>0.61750000715255737</v>
      </c>
      <c r="G28" s="12">
        <v>0.65659999847412109</v>
      </c>
      <c r="H28" s="12">
        <v>0.69700002670288086</v>
      </c>
      <c r="I28" s="12">
        <v>0.73760002851486206</v>
      </c>
      <c r="J28" s="12">
        <v>0.77910000085830688</v>
      </c>
      <c r="K28" s="12">
        <v>0.82150000333786011</v>
      </c>
      <c r="L28" s="12">
        <v>0.86430001258850098</v>
      </c>
      <c r="M28" s="12">
        <v>0.90700000524520874</v>
      </c>
      <c r="N28" s="12">
        <v>0.9496999979019165</v>
      </c>
      <c r="O28" s="12">
        <v>0.99229997396469116</v>
      </c>
      <c r="P28" s="12">
        <v>1.0343999862670898</v>
      </c>
      <c r="Q28" s="12">
        <v>1.07669997215271</v>
      </c>
      <c r="R28" s="12">
        <v>1.1182999610900879</v>
      </c>
      <c r="S28" s="12">
        <v>1.1586999893188477</v>
      </c>
      <c r="T28" s="12">
        <v>1.1993000507354736</v>
      </c>
      <c r="U28" s="12">
        <v>1.2381000518798828</v>
      </c>
      <c r="V28" s="12">
        <v>1.2778999805450439</v>
      </c>
      <c r="W28" s="12">
        <v>1.3164000511169434</v>
      </c>
    </row>
    <row r="29" spans="1:33" x14ac:dyDescent="0.2">
      <c r="A29" s="19" t="s">
        <v>6</v>
      </c>
      <c r="B29" s="15">
        <v>6</v>
      </c>
      <c r="C29" s="12">
        <v>0.50510001182556152</v>
      </c>
      <c r="D29" s="12">
        <v>0.54100000858306885</v>
      </c>
      <c r="E29" s="12">
        <v>0.58329999446868896</v>
      </c>
      <c r="F29" s="12">
        <v>0.62610000371932983</v>
      </c>
      <c r="G29" s="12">
        <v>0.67030000686645508</v>
      </c>
      <c r="H29" s="12">
        <v>0.71539998054504395</v>
      </c>
      <c r="I29" s="12">
        <v>0.76010000705718994</v>
      </c>
      <c r="J29" s="12">
        <v>0.80510002374649048</v>
      </c>
      <c r="K29" s="12">
        <v>0.84909999370574951</v>
      </c>
      <c r="L29" s="12">
        <v>0.89319998025894165</v>
      </c>
      <c r="M29" s="12">
        <v>0.93690001964569092</v>
      </c>
      <c r="N29" s="12">
        <v>0.98000001907348633</v>
      </c>
      <c r="O29" s="12">
        <v>1.0233999490737915</v>
      </c>
      <c r="P29" s="12">
        <v>1.0658999681472778</v>
      </c>
      <c r="Q29" s="12">
        <v>1.1088000535964966</v>
      </c>
      <c r="R29" s="12">
        <v>1.1514999866485596</v>
      </c>
      <c r="S29" s="12">
        <v>1.1938999891281128</v>
      </c>
      <c r="T29" s="12">
        <v>1.2355999946594238</v>
      </c>
      <c r="U29" s="12">
        <v>1.2769999504089355</v>
      </c>
      <c r="V29" s="12">
        <v>1.3185000419616699</v>
      </c>
      <c r="W29" s="12">
        <v>1.3593000173568726</v>
      </c>
    </row>
    <row r="31" spans="1:33" x14ac:dyDescent="0.2">
      <c r="B31" s="12" t="s">
        <v>7</v>
      </c>
      <c r="C31" s="21" t="s">
        <v>28</v>
      </c>
      <c r="F31" s="20" t="s">
        <v>3</v>
      </c>
      <c r="G31" s="15">
        <v>0</v>
      </c>
      <c r="H31" s="15">
        <v>0</v>
      </c>
      <c r="I31" s="15">
        <v>0</v>
      </c>
      <c r="J31" s="11">
        <v>0.2</v>
      </c>
      <c r="K31" s="11">
        <v>0.2</v>
      </c>
      <c r="L31" s="11">
        <v>0.2</v>
      </c>
      <c r="M31" s="11">
        <v>0.4</v>
      </c>
      <c r="N31" s="11">
        <v>0.4</v>
      </c>
      <c r="O31" s="11">
        <v>0.4</v>
      </c>
      <c r="P31" s="11">
        <v>1</v>
      </c>
      <c r="Q31" s="11">
        <v>1</v>
      </c>
      <c r="R31" s="11">
        <v>1</v>
      </c>
      <c r="S31" s="15">
        <v>2</v>
      </c>
      <c r="T31" s="15">
        <v>2</v>
      </c>
      <c r="U31" s="15">
        <v>2</v>
      </c>
      <c r="V31" s="15">
        <v>2.5</v>
      </c>
      <c r="W31" s="15">
        <v>2.5</v>
      </c>
      <c r="X31" s="15">
        <v>2.5</v>
      </c>
      <c r="Y31" s="15">
        <v>3</v>
      </c>
      <c r="Z31" s="15">
        <v>3</v>
      </c>
      <c r="AA31" s="15">
        <v>3</v>
      </c>
      <c r="AB31" s="15">
        <v>4</v>
      </c>
      <c r="AC31" s="15">
        <v>4</v>
      </c>
      <c r="AD31" s="15">
        <v>4</v>
      </c>
      <c r="AE31" s="15">
        <v>6</v>
      </c>
      <c r="AF31" s="15">
        <v>6</v>
      </c>
      <c r="AG31" s="15">
        <v>6</v>
      </c>
    </row>
    <row r="32" spans="1:33" x14ac:dyDescent="0.2">
      <c r="B32" s="15">
        <v>0</v>
      </c>
      <c r="C32" s="12">
        <f>SLOPE(C3:H3,$C$2:$H$2)</f>
        <v>-9.8518359453822428E-5</v>
      </c>
      <c r="F32" s="20">
        <v>0</v>
      </c>
      <c r="G32" s="12">
        <v>0.3937000036239624</v>
      </c>
      <c r="H32" s="12">
        <v>0.40149998664855957</v>
      </c>
      <c r="I32" s="12">
        <v>0.40070000290870667</v>
      </c>
      <c r="J32" s="12">
        <v>0.38019999861717224</v>
      </c>
      <c r="K32" s="12">
        <v>0.36860001087188721</v>
      </c>
      <c r="L32" s="12">
        <v>0.38659998774528503</v>
      </c>
      <c r="M32" s="12">
        <v>0.38499999046325684</v>
      </c>
      <c r="N32" s="12">
        <v>0.38940000534057617</v>
      </c>
      <c r="O32" s="12">
        <v>0.37650001049041748</v>
      </c>
      <c r="P32" s="12">
        <v>0.41729998588562012</v>
      </c>
      <c r="Q32" s="12">
        <v>0.42219999432563782</v>
      </c>
      <c r="R32" s="12">
        <v>0.40720000863075256</v>
      </c>
      <c r="S32" s="12">
        <v>0.44089999794960022</v>
      </c>
      <c r="T32" s="12">
        <v>0.43729999661445618</v>
      </c>
      <c r="U32" s="12">
        <v>0.43119999766349792</v>
      </c>
      <c r="V32" s="12">
        <v>0.45759999752044678</v>
      </c>
      <c r="W32" s="12">
        <v>0.45329999923706055</v>
      </c>
      <c r="X32" s="12">
        <v>0.44359999895095825</v>
      </c>
      <c r="Y32" s="12">
        <v>0.460999995470047</v>
      </c>
      <c r="Z32" s="12">
        <v>0.46119999885559082</v>
      </c>
      <c r="AA32" s="12">
        <v>0.46470001339912415</v>
      </c>
      <c r="AB32" s="12">
        <v>0.46880000829696655</v>
      </c>
      <c r="AC32" s="12">
        <v>0.47179999947547913</v>
      </c>
      <c r="AD32" s="12">
        <v>0.46459999680519104</v>
      </c>
      <c r="AE32" s="12">
        <v>0.50830000638961792</v>
      </c>
      <c r="AF32" s="12">
        <v>0.50569999217987061</v>
      </c>
      <c r="AG32" s="12">
        <v>0.50510001182556152</v>
      </c>
    </row>
    <row r="33" spans="2:33" x14ac:dyDescent="0.2">
      <c r="B33" s="15">
        <v>0</v>
      </c>
      <c r="C33" s="12">
        <f t="shared" ref="C33:C58" si="0">SLOPE(C4:H4,$C$2:$H$2)</f>
        <v>-1.561879894768236E-4</v>
      </c>
      <c r="F33" s="20">
        <v>44.9</v>
      </c>
      <c r="G33" s="12">
        <v>0.38199999928474426</v>
      </c>
      <c r="H33" s="12">
        <v>0.38510000705718994</v>
      </c>
      <c r="I33" s="12">
        <v>0.38159999251365662</v>
      </c>
      <c r="J33" s="12">
        <v>0.37689998745918274</v>
      </c>
      <c r="K33" s="12">
        <v>0.37700000405311584</v>
      </c>
      <c r="L33" s="12">
        <v>0.37959998846054077</v>
      </c>
      <c r="M33" s="12">
        <v>0.38209998607635498</v>
      </c>
      <c r="N33" s="12">
        <v>0.38249999284744263</v>
      </c>
      <c r="O33" s="12">
        <v>0.375</v>
      </c>
      <c r="P33" s="12">
        <v>0.42219999432563782</v>
      </c>
      <c r="Q33" s="12">
        <v>0.42260000109672546</v>
      </c>
      <c r="R33" s="12">
        <v>0.41609999537467957</v>
      </c>
      <c r="S33" s="12">
        <v>0.45320001244544983</v>
      </c>
      <c r="T33" s="12">
        <v>0.45170000195503235</v>
      </c>
      <c r="U33" s="12">
        <v>0.45170000195503235</v>
      </c>
      <c r="V33" s="12">
        <v>0.47299998998641968</v>
      </c>
      <c r="W33" s="12">
        <v>0.47139999270439148</v>
      </c>
      <c r="X33" s="12">
        <v>0.46290001273155212</v>
      </c>
      <c r="Y33" s="12">
        <v>0.47549998760223389</v>
      </c>
      <c r="Z33" s="12">
        <v>0.47879999876022339</v>
      </c>
      <c r="AA33" s="12">
        <v>0.48590001463890076</v>
      </c>
      <c r="AB33" s="12">
        <v>0.49059998989105225</v>
      </c>
      <c r="AC33" s="12">
        <v>0.50080001354217529</v>
      </c>
      <c r="AD33" s="12">
        <v>0.49380001425743103</v>
      </c>
      <c r="AE33" s="12">
        <v>0.53939998149871826</v>
      </c>
      <c r="AF33" s="12">
        <v>0.54400002956390381</v>
      </c>
      <c r="AG33" s="12">
        <v>0.54100000858306885</v>
      </c>
    </row>
    <row r="34" spans="2:33" x14ac:dyDescent="0.2">
      <c r="B34" s="15">
        <v>0</v>
      </c>
      <c r="C34" s="12">
        <f t="shared" si="0"/>
        <v>-1.6759589262450758E-4</v>
      </c>
      <c r="F34" s="20">
        <v>89.7</v>
      </c>
      <c r="G34" s="12">
        <v>0.37389999628067017</v>
      </c>
      <c r="H34" s="12">
        <v>0.37369999289512634</v>
      </c>
      <c r="I34" s="12">
        <v>0.37099999189376831</v>
      </c>
      <c r="J34" s="12">
        <v>0.37799999117851257</v>
      </c>
      <c r="K34" s="12">
        <v>0.37580001354217529</v>
      </c>
      <c r="L34" s="12">
        <v>0.37810000777244568</v>
      </c>
      <c r="M34" s="12">
        <v>0.38409999012947083</v>
      </c>
      <c r="N34" s="12">
        <v>0.38370001316070557</v>
      </c>
      <c r="O34" s="12">
        <v>0.37549999356269836</v>
      </c>
      <c r="P34" s="12">
        <v>0.43180000782012939</v>
      </c>
      <c r="Q34" s="12">
        <v>0.43309998512268066</v>
      </c>
      <c r="R34" s="12">
        <v>0.42419999837875366</v>
      </c>
      <c r="S34" s="12">
        <v>0.46950000524520874</v>
      </c>
      <c r="T34" s="12">
        <v>0.46919998526573181</v>
      </c>
      <c r="U34" s="12">
        <v>0.47209998965263367</v>
      </c>
      <c r="V34" s="12">
        <v>0.49309998750686646</v>
      </c>
      <c r="W34" s="12">
        <v>0.4918999969959259</v>
      </c>
      <c r="X34" s="12">
        <v>0.48579999804496765</v>
      </c>
      <c r="Y34" s="12">
        <v>0.49810001254081726</v>
      </c>
      <c r="Z34" s="12">
        <v>0.50249999761581421</v>
      </c>
      <c r="AA34" s="12">
        <v>0.51440000534057617</v>
      </c>
      <c r="AB34" s="12">
        <v>0.51579999923706055</v>
      </c>
      <c r="AC34" s="12">
        <v>0.52999997138977051</v>
      </c>
      <c r="AD34" s="12">
        <v>0.52069997787475586</v>
      </c>
      <c r="AE34" s="12">
        <v>0.57609999179840088</v>
      </c>
      <c r="AF34" s="12">
        <v>0.58069998025894165</v>
      </c>
      <c r="AG34" s="12">
        <v>0.58329999446868896</v>
      </c>
    </row>
    <row r="35" spans="2:33" x14ac:dyDescent="0.2">
      <c r="B35" s="11">
        <v>0.2</v>
      </c>
      <c r="C35" s="12">
        <f t="shared" si="0"/>
        <v>7.8983825196734863E-6</v>
      </c>
      <c r="F35" s="20">
        <v>134.5</v>
      </c>
      <c r="G35" s="12">
        <v>0.37099999189376831</v>
      </c>
      <c r="H35" s="12">
        <v>0.36779999732971191</v>
      </c>
      <c r="I35" s="12">
        <v>0.36370000243186951</v>
      </c>
      <c r="J35" s="12">
        <v>0.37920001149177551</v>
      </c>
      <c r="K35" s="12">
        <v>0.37630000710487366</v>
      </c>
      <c r="L35" s="12">
        <v>0.37959998846054077</v>
      </c>
      <c r="M35" s="12">
        <v>0.38580000400543213</v>
      </c>
      <c r="N35" s="12">
        <v>0.38539999723434448</v>
      </c>
      <c r="O35" s="12">
        <v>0.37549999356269836</v>
      </c>
      <c r="P35" s="12">
        <v>0.44049999117851257</v>
      </c>
      <c r="Q35" s="12">
        <v>0.4424000084400177</v>
      </c>
      <c r="R35" s="12">
        <v>0.43520000576972961</v>
      </c>
      <c r="S35" s="12">
        <v>0.4869999885559082</v>
      </c>
      <c r="T35" s="12">
        <v>0.48820000886917114</v>
      </c>
      <c r="U35" s="12">
        <v>0.4934999942779541</v>
      </c>
      <c r="V35" s="12">
        <v>0.51289999485015869</v>
      </c>
      <c r="W35" s="12">
        <v>0.51370000839233398</v>
      </c>
      <c r="X35" s="12">
        <v>0.50940001010894775</v>
      </c>
      <c r="Y35" s="12">
        <v>0.52149999141693115</v>
      </c>
      <c r="Z35" s="12">
        <v>0.52799999713897705</v>
      </c>
      <c r="AA35" s="12">
        <v>0.54360002279281616</v>
      </c>
      <c r="AB35" s="12">
        <v>0.54240000247955322</v>
      </c>
      <c r="AC35" s="12">
        <v>0.55879998207092285</v>
      </c>
      <c r="AD35" s="12">
        <v>0.55110001564025879</v>
      </c>
      <c r="AE35" s="12">
        <v>0.61229997873306274</v>
      </c>
      <c r="AF35" s="12">
        <v>0.61750000715255737</v>
      </c>
      <c r="AG35" s="12">
        <v>0.62610000371932983</v>
      </c>
    </row>
    <row r="36" spans="2:33" x14ac:dyDescent="0.2">
      <c r="B36" s="11">
        <v>0.2</v>
      </c>
      <c r="C36" s="12">
        <f t="shared" si="0"/>
        <v>3.2887338793450006E-5</v>
      </c>
      <c r="F36" s="20">
        <v>179.4</v>
      </c>
      <c r="G36" s="12">
        <v>0.37059998512268066</v>
      </c>
      <c r="H36" s="12">
        <v>0.36620000004768372</v>
      </c>
      <c r="I36" s="12">
        <v>0.36219999194145203</v>
      </c>
      <c r="J36" s="12">
        <v>0.37979999184608459</v>
      </c>
      <c r="K36" s="12">
        <v>0.37770000100135803</v>
      </c>
      <c r="L36" s="12">
        <v>0.3799000084400177</v>
      </c>
      <c r="M36" s="12">
        <v>0.38679999113082886</v>
      </c>
      <c r="N36" s="12">
        <v>0.38659998774528503</v>
      </c>
      <c r="O36" s="12">
        <v>0.37630000710487366</v>
      </c>
      <c r="P36" s="12">
        <v>0.44870001077651978</v>
      </c>
      <c r="Q36" s="12">
        <v>0.4512999951839447</v>
      </c>
      <c r="R36" s="12">
        <v>0.44409999251365662</v>
      </c>
      <c r="S36" s="12">
        <v>0.50510001182556152</v>
      </c>
      <c r="T36" s="12">
        <v>0.50679999589920044</v>
      </c>
      <c r="U36" s="12">
        <v>0.51480001211166382</v>
      </c>
      <c r="V36" s="12">
        <v>0.53369998931884766</v>
      </c>
      <c r="W36" s="12">
        <v>0.53750002384185791</v>
      </c>
      <c r="X36" s="12">
        <v>0.53310000896453857</v>
      </c>
      <c r="Y36" s="12">
        <v>0.54570001363754272</v>
      </c>
      <c r="Z36" s="12">
        <v>0.55510002374649048</v>
      </c>
      <c r="AA36" s="12">
        <v>0.57359999418258667</v>
      </c>
      <c r="AB36" s="12">
        <v>0.569100022315979</v>
      </c>
      <c r="AC36" s="12">
        <v>0.58719998598098755</v>
      </c>
      <c r="AD36" s="12">
        <v>0.58090001344680786</v>
      </c>
      <c r="AE36" s="12">
        <v>0.65060001611709595</v>
      </c>
      <c r="AF36" s="12">
        <v>0.65659999847412109</v>
      </c>
      <c r="AG36" s="12">
        <v>0.67030000686645508</v>
      </c>
    </row>
    <row r="37" spans="2:33" x14ac:dyDescent="0.2">
      <c r="B37" s="11">
        <v>0.2</v>
      </c>
      <c r="C37" s="12">
        <f t="shared" si="0"/>
        <v>-1.9503778987751162E-5</v>
      </c>
      <c r="F37" s="20">
        <v>224.2</v>
      </c>
      <c r="G37" s="12">
        <v>0.37020000815391541</v>
      </c>
      <c r="H37" s="12">
        <v>0.36500000953674316</v>
      </c>
      <c r="I37" s="12">
        <v>0.3612000048160553</v>
      </c>
      <c r="J37" s="12">
        <v>0.38069999217987061</v>
      </c>
      <c r="K37" s="12">
        <v>0.37839999794960022</v>
      </c>
      <c r="L37" s="12">
        <v>0.37999999523162842</v>
      </c>
      <c r="M37" s="12">
        <v>0.38789999485015869</v>
      </c>
      <c r="N37" s="12">
        <v>0.38760000467300415</v>
      </c>
      <c r="O37" s="12">
        <v>0.37729999423027039</v>
      </c>
      <c r="P37" s="12">
        <v>0.45719999074935913</v>
      </c>
      <c r="Q37" s="12">
        <v>0.45969998836517334</v>
      </c>
      <c r="R37" s="12">
        <v>0.45339998602867126</v>
      </c>
      <c r="S37" s="12">
        <v>0.52420002222061157</v>
      </c>
      <c r="T37" s="12">
        <v>0.52679997682571411</v>
      </c>
      <c r="U37" s="12">
        <v>0.53700000047683716</v>
      </c>
      <c r="V37" s="12">
        <v>0.55559998750686646</v>
      </c>
      <c r="W37" s="12">
        <v>0.56180000305175781</v>
      </c>
      <c r="X37" s="12">
        <v>0.55750000476837158</v>
      </c>
      <c r="Y37" s="12">
        <v>0.57190001010894775</v>
      </c>
      <c r="Z37" s="12">
        <v>0.58319997787475586</v>
      </c>
      <c r="AA37" s="12">
        <v>0.60420000553131104</v>
      </c>
      <c r="AB37" s="12">
        <v>0.59680002927780151</v>
      </c>
      <c r="AC37" s="12">
        <v>0.61629998683929443</v>
      </c>
      <c r="AD37" s="12">
        <v>0.61210000514984131</v>
      </c>
      <c r="AE37" s="12">
        <v>0.68739998340606689</v>
      </c>
      <c r="AF37" s="12">
        <v>0.69700002670288086</v>
      </c>
      <c r="AG37" s="12">
        <v>0.71539998054504395</v>
      </c>
    </row>
    <row r="38" spans="2:33" x14ac:dyDescent="0.2">
      <c r="B38" s="11">
        <v>0.4</v>
      </c>
      <c r="C38" s="12">
        <f t="shared" si="0"/>
        <v>1.9304561205950242E-5</v>
      </c>
      <c r="F38" s="20">
        <v>269.10000000000002</v>
      </c>
      <c r="G38" s="12">
        <v>0.37020000815391541</v>
      </c>
      <c r="H38" s="12">
        <v>0.36419999599456787</v>
      </c>
      <c r="I38" s="12">
        <v>0.36050000786781311</v>
      </c>
      <c r="J38" s="12">
        <v>0.38130000233650208</v>
      </c>
      <c r="K38" s="12">
        <v>0.37929999828338623</v>
      </c>
      <c r="L38" s="12">
        <v>0.37999999523162842</v>
      </c>
      <c r="M38" s="12">
        <v>0.38859999179840088</v>
      </c>
      <c r="N38" s="12">
        <v>0.38830000162124634</v>
      </c>
      <c r="O38" s="12">
        <v>0.37869998812675476</v>
      </c>
      <c r="P38" s="12">
        <v>0.46599999070167542</v>
      </c>
      <c r="Q38" s="12">
        <v>0.46840000152587891</v>
      </c>
      <c r="R38" s="12">
        <v>0.46320000290870667</v>
      </c>
      <c r="S38" s="12">
        <v>0.54369997978210449</v>
      </c>
      <c r="T38" s="12">
        <v>0.54689997434616089</v>
      </c>
      <c r="U38" s="12">
        <v>0.55980002880096436</v>
      </c>
      <c r="V38" s="12">
        <v>0.57870000600814819</v>
      </c>
      <c r="W38" s="12">
        <v>0.58630001544952393</v>
      </c>
      <c r="X38" s="12">
        <v>0.58249998092651367</v>
      </c>
      <c r="Y38" s="12">
        <v>0.59869998693466187</v>
      </c>
      <c r="Z38" s="12">
        <v>0.61059999465942383</v>
      </c>
      <c r="AA38" s="12">
        <v>0.63340002298355103</v>
      </c>
      <c r="AB38" s="12">
        <v>0.62489998340606689</v>
      </c>
      <c r="AC38" s="12">
        <v>0.6468999981880188</v>
      </c>
      <c r="AD38" s="12">
        <v>0.64399999380111694</v>
      </c>
      <c r="AE38" s="12">
        <v>0.72450000047683716</v>
      </c>
      <c r="AF38" s="12">
        <v>0.73760002851486206</v>
      </c>
      <c r="AG38" s="12">
        <v>0.76010000705718994</v>
      </c>
    </row>
    <row r="39" spans="2:33" x14ac:dyDescent="0.2">
      <c r="B39" s="11">
        <v>0.4</v>
      </c>
      <c r="C39" s="12">
        <f t="shared" si="0"/>
        <v>3.1804402414567712E-6</v>
      </c>
      <c r="F39" s="20">
        <v>313.89999999999998</v>
      </c>
      <c r="G39" s="12">
        <v>0.36840000748634338</v>
      </c>
      <c r="H39" s="12">
        <v>0.36390000581741333</v>
      </c>
      <c r="I39" s="12">
        <v>0.35920000076293945</v>
      </c>
      <c r="J39" s="12">
        <v>0.38040000200271606</v>
      </c>
      <c r="K39" s="12">
        <v>0.37889999151229858</v>
      </c>
      <c r="L39" s="12">
        <v>0.37940001487731934</v>
      </c>
      <c r="M39" s="12">
        <v>0.38839998841285706</v>
      </c>
      <c r="N39" s="12">
        <v>0.38820001482963562</v>
      </c>
      <c r="O39" s="12">
        <v>0.37839999794960022</v>
      </c>
      <c r="P39" s="12">
        <v>0.47389999032020569</v>
      </c>
      <c r="Q39" s="12">
        <v>0.47620001435279846</v>
      </c>
      <c r="R39" s="12">
        <v>0.47179999947547913</v>
      </c>
      <c r="S39" s="12">
        <v>0.56300002336502075</v>
      </c>
      <c r="T39" s="12">
        <v>0.56699997186660767</v>
      </c>
      <c r="U39" s="12">
        <v>0.58179998397827148</v>
      </c>
      <c r="V39" s="12">
        <v>0.60290002822875977</v>
      </c>
      <c r="W39" s="12">
        <v>0.61169999837875366</v>
      </c>
      <c r="X39" s="12">
        <v>0.60750001668930054</v>
      </c>
      <c r="Y39" s="12">
        <v>0.62650001049041748</v>
      </c>
      <c r="Z39" s="12">
        <v>0.64190000295639038</v>
      </c>
      <c r="AA39" s="12">
        <v>0.66670000553131104</v>
      </c>
      <c r="AB39" s="12">
        <v>0.6534000039100647</v>
      </c>
      <c r="AC39" s="12">
        <v>0.67699998617172241</v>
      </c>
      <c r="AD39" s="12">
        <v>0.67659997940063477</v>
      </c>
      <c r="AE39" s="12">
        <v>0.7631000280380249</v>
      </c>
      <c r="AF39" s="12">
        <v>0.77910000085830688</v>
      </c>
      <c r="AG39" s="12">
        <v>0.80510002374649048</v>
      </c>
    </row>
    <row r="40" spans="2:33" x14ac:dyDescent="0.2">
      <c r="B40" s="11">
        <v>0.4</v>
      </c>
      <c r="C40" s="12">
        <f t="shared" si="0"/>
        <v>5.0329618726731706E-6</v>
      </c>
      <c r="F40" s="20">
        <v>358.8</v>
      </c>
      <c r="G40" s="12">
        <v>0.36939999461174011</v>
      </c>
      <c r="H40" s="12">
        <v>0.36520001292228699</v>
      </c>
      <c r="I40" s="12">
        <v>0.36000001430511475</v>
      </c>
      <c r="J40" s="12">
        <v>0.38240000605583191</v>
      </c>
      <c r="K40" s="12">
        <v>0.38080000877380371</v>
      </c>
      <c r="L40" s="12">
        <v>0.38049998879432678</v>
      </c>
      <c r="M40" s="12">
        <v>0.3903999924659729</v>
      </c>
      <c r="N40" s="12">
        <v>0.39030000567436218</v>
      </c>
      <c r="O40" s="12">
        <v>0.38130000233650208</v>
      </c>
      <c r="P40" s="12">
        <v>0.48480001091957092</v>
      </c>
      <c r="Q40" s="12">
        <v>0.48669999837875366</v>
      </c>
      <c r="R40" s="12">
        <v>0.48320001363754272</v>
      </c>
      <c r="S40" s="12">
        <v>0.58520001173019409</v>
      </c>
      <c r="T40" s="12">
        <v>0.5899999737739563</v>
      </c>
      <c r="U40" s="12">
        <v>0.60769999027252197</v>
      </c>
      <c r="V40" s="12">
        <v>0.62779998779296875</v>
      </c>
      <c r="W40" s="12">
        <v>0.63779997825622559</v>
      </c>
      <c r="X40" s="12">
        <v>0.6348000168800354</v>
      </c>
      <c r="Y40" s="12">
        <v>0.65439999103546143</v>
      </c>
      <c r="Z40" s="12">
        <v>0.67229998111724854</v>
      </c>
      <c r="AA40" s="12">
        <v>0.69849997758865356</v>
      </c>
      <c r="AB40" s="12">
        <v>0.68250000476837158</v>
      </c>
      <c r="AC40" s="12">
        <v>0.70850002765655518</v>
      </c>
      <c r="AD40" s="12">
        <v>0.70990002155303955</v>
      </c>
      <c r="AE40" s="12">
        <v>0.80110001564025879</v>
      </c>
      <c r="AF40" s="12">
        <v>0.82150000333786011</v>
      </c>
      <c r="AG40" s="12">
        <v>0.84909999370574951</v>
      </c>
    </row>
    <row r="41" spans="2:33" x14ac:dyDescent="0.2">
      <c r="B41" s="11">
        <v>1</v>
      </c>
      <c r="C41" s="12">
        <f t="shared" si="0"/>
        <v>1.8332699718239681E-4</v>
      </c>
      <c r="F41" s="20">
        <v>403.6</v>
      </c>
      <c r="G41" s="12">
        <v>0.36980000138282776</v>
      </c>
      <c r="H41" s="12">
        <v>0.36559998989105225</v>
      </c>
      <c r="I41" s="12">
        <v>0.36010000109672546</v>
      </c>
      <c r="J41" s="12">
        <v>0.3831000030040741</v>
      </c>
      <c r="K41" s="12">
        <v>0.38109999895095825</v>
      </c>
      <c r="L41" s="12">
        <v>0.38139998912811279</v>
      </c>
      <c r="M41" s="12">
        <v>0.39120000600814819</v>
      </c>
      <c r="N41" s="12">
        <v>0.39129999279975891</v>
      </c>
      <c r="O41" s="12">
        <v>0.38249999284744263</v>
      </c>
      <c r="P41" s="12">
        <v>0.49480000138282776</v>
      </c>
      <c r="Q41" s="12">
        <v>0.4968000054359436</v>
      </c>
      <c r="R41" s="12">
        <v>0.49380001425743103</v>
      </c>
      <c r="S41" s="12">
        <v>0.607200026512146</v>
      </c>
      <c r="T41" s="12">
        <v>0.61229997873306274</v>
      </c>
      <c r="U41" s="12">
        <v>0.63300001621246338</v>
      </c>
      <c r="V41" s="12">
        <v>0.6534000039100647</v>
      </c>
      <c r="W41" s="12">
        <v>0.66509997844696045</v>
      </c>
      <c r="X41" s="12">
        <v>0.66259998083114624</v>
      </c>
      <c r="Y41" s="12">
        <v>0.68300002813339233</v>
      </c>
      <c r="Z41" s="12">
        <v>0.70319998264312744</v>
      </c>
      <c r="AA41" s="12">
        <v>0.73150002956390381</v>
      </c>
      <c r="AB41" s="12">
        <v>0.71230000257492065</v>
      </c>
      <c r="AC41" s="12">
        <v>0.74080002307891846</v>
      </c>
      <c r="AD41" s="12">
        <v>0.743399977684021</v>
      </c>
      <c r="AE41" s="12">
        <v>0.83960002660751343</v>
      </c>
      <c r="AF41" s="12">
        <v>0.86430001258850098</v>
      </c>
      <c r="AG41" s="12">
        <v>0.89319998025894165</v>
      </c>
    </row>
    <row r="42" spans="2:33" x14ac:dyDescent="0.2">
      <c r="B42" s="11">
        <v>1</v>
      </c>
      <c r="C42" s="12">
        <f t="shared" si="0"/>
        <v>1.8026491665126842E-4</v>
      </c>
      <c r="F42" s="20">
        <v>448.4</v>
      </c>
      <c r="G42" s="12">
        <v>0.36950001120567322</v>
      </c>
      <c r="H42" s="12">
        <v>0.366100013256073</v>
      </c>
      <c r="I42" s="12">
        <v>0.36070001125335693</v>
      </c>
      <c r="J42" s="12">
        <v>0.38379999995231628</v>
      </c>
      <c r="K42" s="12">
        <v>0.38209998607635498</v>
      </c>
      <c r="L42" s="12">
        <v>0.3815000057220459</v>
      </c>
      <c r="M42" s="12">
        <v>0.39230000972747803</v>
      </c>
      <c r="N42" s="12">
        <v>0.39219999313354492</v>
      </c>
      <c r="O42" s="12">
        <v>0.38379999995231628</v>
      </c>
      <c r="P42" s="12">
        <v>0.50499999523162842</v>
      </c>
      <c r="Q42" s="12">
        <v>0.50679999589920044</v>
      </c>
      <c r="R42" s="12">
        <v>0.50480002164840698</v>
      </c>
      <c r="S42" s="12">
        <v>0.62959998846054077</v>
      </c>
      <c r="T42" s="12">
        <v>0.63550001382827759</v>
      </c>
      <c r="U42" s="12">
        <v>0.65859997272491455</v>
      </c>
      <c r="V42" s="12">
        <v>0.67949998378753662</v>
      </c>
      <c r="W42" s="12">
        <v>0.69279998540878296</v>
      </c>
      <c r="X42" s="12">
        <v>0.69059997797012329</v>
      </c>
      <c r="Y42" s="12">
        <v>0.71200001239776611</v>
      </c>
      <c r="Z42" s="12">
        <v>0.73409998416900635</v>
      </c>
      <c r="AA42" s="12">
        <v>0.76429998874664307</v>
      </c>
      <c r="AB42" s="12">
        <v>0.74239999055862427</v>
      </c>
      <c r="AC42" s="12">
        <v>0.76469999551773071</v>
      </c>
      <c r="AD42" s="12">
        <v>0.77700001001358032</v>
      </c>
      <c r="AE42" s="12">
        <v>0.87800002098083496</v>
      </c>
      <c r="AF42" s="12">
        <v>0.90700000524520874</v>
      </c>
      <c r="AG42" s="12">
        <v>0.93690001964569092</v>
      </c>
    </row>
    <row r="43" spans="2:33" x14ac:dyDescent="0.2">
      <c r="B43" s="11">
        <v>1</v>
      </c>
      <c r="C43" s="12">
        <f t="shared" si="0"/>
        <v>2.0773505063798221E-4</v>
      </c>
      <c r="F43" s="20">
        <v>493.3</v>
      </c>
      <c r="G43" s="12">
        <v>0.36939999461174011</v>
      </c>
      <c r="H43" s="12">
        <v>0.36669999361038208</v>
      </c>
      <c r="I43" s="12">
        <v>0.36129999160766602</v>
      </c>
      <c r="J43" s="12">
        <v>0.38470000028610229</v>
      </c>
      <c r="K43" s="12">
        <v>0.38260000944137573</v>
      </c>
      <c r="L43" s="12">
        <v>0.38179999589920044</v>
      </c>
      <c r="M43" s="12">
        <v>0.39340001344680786</v>
      </c>
      <c r="N43" s="12">
        <v>0.39309999346733093</v>
      </c>
      <c r="O43" s="12">
        <v>0.38560000061988831</v>
      </c>
      <c r="P43" s="12">
        <v>0.51569998264312744</v>
      </c>
      <c r="Q43" s="12">
        <v>0.51749998331069946</v>
      </c>
      <c r="R43" s="12">
        <v>0.51620000600814819</v>
      </c>
      <c r="S43" s="12">
        <v>0.65179997682571411</v>
      </c>
      <c r="T43" s="12">
        <v>0.65890002250671387</v>
      </c>
      <c r="U43" s="12">
        <v>0.68489998579025269</v>
      </c>
      <c r="V43" s="12">
        <v>0.7062000036239624</v>
      </c>
      <c r="W43" s="12">
        <v>0.72119998931884766</v>
      </c>
      <c r="X43" s="12">
        <v>0.71899998188018799</v>
      </c>
      <c r="Y43" s="12">
        <v>0.74080002307891846</v>
      </c>
      <c r="Z43" s="12">
        <v>0.7653999924659729</v>
      </c>
      <c r="AA43" s="12">
        <v>0.79820001125335693</v>
      </c>
      <c r="AB43" s="12">
        <v>0.77289998531341553</v>
      </c>
      <c r="AC43" s="12">
        <v>0.79720002412796021</v>
      </c>
      <c r="AD43" s="12">
        <v>0.81050002574920654</v>
      </c>
      <c r="AE43" s="12">
        <v>0.91619998216629028</v>
      </c>
      <c r="AF43" s="12">
        <v>0.9496999979019165</v>
      </c>
      <c r="AG43" s="12">
        <v>0.98000001907348633</v>
      </c>
    </row>
    <row r="44" spans="2:33" x14ac:dyDescent="0.2">
      <c r="B44" s="15">
        <v>2</v>
      </c>
      <c r="C44" s="12">
        <f t="shared" si="0"/>
        <v>3.7576953432525573E-4</v>
      </c>
      <c r="F44" s="20">
        <v>538.1</v>
      </c>
      <c r="G44" s="12">
        <v>0.36939999461174011</v>
      </c>
      <c r="H44" s="12">
        <v>0.36710000038146973</v>
      </c>
      <c r="I44" s="12">
        <v>0.36109998822212219</v>
      </c>
      <c r="J44" s="12">
        <v>0.38499999046325684</v>
      </c>
      <c r="K44" s="12">
        <v>0.3831000030040741</v>
      </c>
      <c r="L44" s="12">
        <v>0.38220000267028809</v>
      </c>
      <c r="M44" s="12">
        <v>0.39440000057220459</v>
      </c>
      <c r="N44" s="12">
        <v>0.39419999718666077</v>
      </c>
      <c r="O44" s="12">
        <v>0.38659998774528503</v>
      </c>
      <c r="P44" s="12">
        <v>0.52679997682571411</v>
      </c>
      <c r="Q44" s="12">
        <v>0.52869999408721924</v>
      </c>
      <c r="R44" s="12">
        <v>0.5275999903678894</v>
      </c>
      <c r="S44" s="12">
        <v>0.67510002851486206</v>
      </c>
      <c r="T44" s="12">
        <v>0.68269997835159302</v>
      </c>
      <c r="U44" s="12">
        <v>0.71200001239776611</v>
      </c>
      <c r="V44" s="12">
        <v>0.73280000686645508</v>
      </c>
      <c r="W44" s="12">
        <v>0.74910002946853638</v>
      </c>
      <c r="X44" s="12">
        <v>0.7476000189781189</v>
      </c>
      <c r="Y44" s="12">
        <v>0.76959997415542603</v>
      </c>
      <c r="Z44" s="12">
        <v>0.79600000381469727</v>
      </c>
      <c r="AA44" s="12">
        <v>0.83090001344680786</v>
      </c>
      <c r="AB44" s="12">
        <v>0.803600013256073</v>
      </c>
      <c r="AC44" s="12">
        <v>0.82969999313354492</v>
      </c>
      <c r="AD44" s="12">
        <v>0.84479999542236328</v>
      </c>
      <c r="AE44" s="12">
        <v>0.95480000972747803</v>
      </c>
      <c r="AF44" s="12">
        <v>0.99229997396469116</v>
      </c>
      <c r="AG44" s="12">
        <v>1.0233999490737915</v>
      </c>
    </row>
    <row r="45" spans="2:33" x14ac:dyDescent="0.2">
      <c r="B45" s="15">
        <v>2</v>
      </c>
      <c r="C45" s="12">
        <f t="shared" si="0"/>
        <v>4.0259683789813159E-4</v>
      </c>
      <c r="F45" s="20">
        <v>583</v>
      </c>
      <c r="G45" s="12">
        <v>0.36939999461174011</v>
      </c>
      <c r="H45" s="12">
        <v>0.36759999394416809</v>
      </c>
      <c r="I45" s="12">
        <v>0.36149999499320984</v>
      </c>
      <c r="J45" s="12">
        <v>0.38569998741149902</v>
      </c>
      <c r="K45" s="12">
        <v>0.38379999995231628</v>
      </c>
      <c r="L45" s="12">
        <v>0.3831000030040741</v>
      </c>
      <c r="M45" s="12">
        <v>0.39559999108314514</v>
      </c>
      <c r="N45" s="12">
        <v>0.3953000009059906</v>
      </c>
      <c r="O45" s="12">
        <v>0.38830000162124634</v>
      </c>
      <c r="P45" s="12">
        <v>0.53810000419616699</v>
      </c>
      <c r="Q45" s="12">
        <v>0.5404999852180481</v>
      </c>
      <c r="R45" s="12">
        <v>0.5396999716758728</v>
      </c>
      <c r="S45" s="12">
        <v>0.69889998435974121</v>
      </c>
      <c r="T45" s="12">
        <v>0.70719999074935913</v>
      </c>
      <c r="U45" s="12">
        <v>0.73879998922348022</v>
      </c>
      <c r="V45" s="12">
        <v>0.75999999046325684</v>
      </c>
      <c r="W45" s="12">
        <v>0.77770000696182251</v>
      </c>
      <c r="X45" s="12">
        <v>0.77670001983642578</v>
      </c>
      <c r="Y45" s="12">
        <v>0.79869997501373291</v>
      </c>
      <c r="Z45" s="12">
        <v>0.82709997892379761</v>
      </c>
      <c r="AA45" s="12">
        <v>0.86460000276565552</v>
      </c>
      <c r="AB45" s="12">
        <v>0.83420002460479736</v>
      </c>
      <c r="AC45" s="12">
        <v>0.86229997873306274</v>
      </c>
      <c r="AD45" s="12">
        <v>0.87809997797012329</v>
      </c>
      <c r="AE45" s="12">
        <v>0.99370002746582031</v>
      </c>
      <c r="AF45" s="12">
        <v>1.0343999862670898</v>
      </c>
      <c r="AG45" s="12">
        <v>1.0658999681472778</v>
      </c>
    </row>
    <row r="46" spans="2:33" x14ac:dyDescent="0.2">
      <c r="B46" s="15">
        <v>2</v>
      </c>
      <c r="C46" s="12">
        <f t="shared" si="0"/>
        <v>4.7135618707927761E-4</v>
      </c>
      <c r="F46" s="20">
        <v>627.79999999999995</v>
      </c>
      <c r="G46" s="12">
        <v>0.36950001120567322</v>
      </c>
      <c r="H46" s="12">
        <v>0.36800000071525574</v>
      </c>
      <c r="I46" s="12">
        <v>0.36230000853538513</v>
      </c>
      <c r="J46" s="12">
        <v>0.38670000433921814</v>
      </c>
      <c r="K46" s="12">
        <v>0.38429999351501465</v>
      </c>
      <c r="L46" s="12">
        <v>0.38359999656677246</v>
      </c>
      <c r="M46" s="12">
        <v>0.3970000147819519</v>
      </c>
      <c r="N46" s="12">
        <v>0.39629998803138733</v>
      </c>
      <c r="O46" s="12">
        <v>0.39030000567436218</v>
      </c>
      <c r="P46" s="12">
        <v>0.55000001192092896</v>
      </c>
      <c r="Q46" s="12">
        <v>0.55250000953674316</v>
      </c>
      <c r="R46" s="12">
        <v>0.55239999294281006</v>
      </c>
      <c r="S46" s="12">
        <v>0.72280001640319824</v>
      </c>
      <c r="T46" s="12">
        <v>0.732200026512146</v>
      </c>
      <c r="U46" s="12">
        <v>0.76609998941421509</v>
      </c>
      <c r="V46" s="12">
        <v>0.78719997406005859</v>
      </c>
      <c r="W46" s="12">
        <v>0.80669999122619629</v>
      </c>
      <c r="X46" s="12">
        <v>0.80650001764297485</v>
      </c>
      <c r="Y46" s="12">
        <v>0.82770001888275146</v>
      </c>
      <c r="Z46" s="12">
        <v>0.85809999704360962</v>
      </c>
      <c r="AA46" s="12">
        <v>0.89719998836517334</v>
      </c>
      <c r="AB46" s="12">
        <v>0.86479997634887695</v>
      </c>
      <c r="AC46" s="12">
        <v>0.89539998769760132</v>
      </c>
      <c r="AD46" s="12">
        <v>0.91189998388290405</v>
      </c>
      <c r="AE46" s="12">
        <v>1.031999945640564</v>
      </c>
      <c r="AF46" s="12">
        <v>1.07669997215271</v>
      </c>
      <c r="AG46" s="12">
        <v>1.1088000535964966</v>
      </c>
    </row>
    <row r="47" spans="2:33" x14ac:dyDescent="0.2">
      <c r="B47" s="15">
        <v>2.5</v>
      </c>
      <c r="C47" s="12">
        <f t="shared" si="0"/>
        <v>4.408939724543507E-4</v>
      </c>
      <c r="F47" s="20">
        <v>672.7</v>
      </c>
      <c r="G47" s="12">
        <v>0.36939999461174011</v>
      </c>
      <c r="H47" s="12">
        <v>0.36829999089241028</v>
      </c>
      <c r="I47" s="12">
        <v>0.36300000548362732</v>
      </c>
      <c r="J47" s="12">
        <v>0.38730001449584961</v>
      </c>
      <c r="K47" s="12">
        <v>0.38560000061988831</v>
      </c>
      <c r="L47" s="12">
        <v>0.38479998707771301</v>
      </c>
      <c r="M47" s="12">
        <v>0.39800000190734863</v>
      </c>
      <c r="N47" s="12">
        <v>0.39779999852180481</v>
      </c>
      <c r="O47" s="12">
        <v>0.39190000295639038</v>
      </c>
      <c r="P47" s="12">
        <v>0.56239998340606689</v>
      </c>
      <c r="Q47" s="12">
        <v>0.56470000743865967</v>
      </c>
      <c r="R47" s="12">
        <v>0.56519997119903564</v>
      </c>
      <c r="S47" s="12">
        <v>0.74709999561309814</v>
      </c>
      <c r="T47" s="12">
        <v>0.75709998607635498</v>
      </c>
      <c r="U47" s="12">
        <v>0.79350000619888306</v>
      </c>
      <c r="V47" s="12">
        <v>0.81470000743865967</v>
      </c>
      <c r="W47" s="12">
        <v>0.83539998531341553</v>
      </c>
      <c r="X47" s="12">
        <v>0.83609998226165771</v>
      </c>
      <c r="Y47" s="12">
        <v>0.8562999963760376</v>
      </c>
      <c r="Z47" s="12">
        <v>0.88880002498626709</v>
      </c>
      <c r="AA47" s="12">
        <v>0.93070000410079956</v>
      </c>
      <c r="AB47" s="12">
        <v>0.89620000123977661</v>
      </c>
      <c r="AC47" s="12">
        <v>0.92839998006820679</v>
      </c>
      <c r="AD47" s="12">
        <v>0.94559997320175171</v>
      </c>
      <c r="AE47" s="12">
        <v>1.0702999830245972</v>
      </c>
      <c r="AF47" s="12">
        <v>1.1182999610900879</v>
      </c>
      <c r="AG47" s="12">
        <v>1.1514999866485596</v>
      </c>
    </row>
    <row r="48" spans="2:33" x14ac:dyDescent="0.2">
      <c r="B48" s="15">
        <v>2.5</v>
      </c>
      <c r="C48" s="12">
        <f t="shared" si="0"/>
        <v>4.8594758132348113E-4</v>
      </c>
      <c r="F48" s="20">
        <v>717.5</v>
      </c>
      <c r="G48" s="12">
        <v>0.36939999461174011</v>
      </c>
      <c r="H48" s="12">
        <v>0.36840000748634338</v>
      </c>
      <c r="I48" s="12">
        <v>0.36300000548362732</v>
      </c>
      <c r="J48" s="12">
        <v>0.38809999823570251</v>
      </c>
      <c r="K48" s="12">
        <v>0.38620001077651978</v>
      </c>
      <c r="L48" s="12">
        <v>0.38539999723434448</v>
      </c>
      <c r="M48" s="12">
        <v>0.39939999580383301</v>
      </c>
      <c r="N48" s="12">
        <v>0.39869999885559082</v>
      </c>
      <c r="O48" s="12">
        <v>0.39309999346733093</v>
      </c>
      <c r="P48" s="12">
        <v>0.57450002431869507</v>
      </c>
      <c r="Q48" s="12">
        <v>0.57709997892379761</v>
      </c>
      <c r="R48" s="12">
        <v>0.57859998941421509</v>
      </c>
      <c r="S48" s="12">
        <v>0.77079999446868896</v>
      </c>
      <c r="T48" s="12">
        <v>0.78250002861022949</v>
      </c>
      <c r="U48" s="12">
        <v>0.82099997997283936</v>
      </c>
      <c r="V48" s="12">
        <v>0.84189999103546143</v>
      </c>
      <c r="W48" s="12">
        <v>0.86430001258850098</v>
      </c>
      <c r="X48" s="12">
        <v>0.86500000953674316</v>
      </c>
      <c r="Y48" s="12">
        <v>0.88520002365112305</v>
      </c>
      <c r="Z48" s="12">
        <v>0.91900002956390381</v>
      </c>
      <c r="AA48" s="12">
        <v>0.96399998664855957</v>
      </c>
      <c r="AB48" s="12">
        <v>0.92699998617172241</v>
      </c>
      <c r="AC48" s="12">
        <v>0.96090000867843628</v>
      </c>
      <c r="AD48" s="12">
        <v>0.97949999570846558</v>
      </c>
      <c r="AE48" s="12">
        <v>1.1082999706268311</v>
      </c>
      <c r="AF48" s="12">
        <v>1.1586999893188477</v>
      </c>
      <c r="AG48" s="12">
        <v>1.1938999891281128</v>
      </c>
    </row>
    <row r="49" spans="2:33" x14ac:dyDescent="0.2">
      <c r="B49" s="15">
        <v>2.5</v>
      </c>
      <c r="C49" s="12">
        <f t="shared" si="0"/>
        <v>5.121363563390833E-4</v>
      </c>
      <c r="F49" s="20">
        <v>762.3</v>
      </c>
      <c r="G49" s="12">
        <v>0.36899998784065247</v>
      </c>
      <c r="H49" s="12">
        <v>0.36869999766349792</v>
      </c>
      <c r="I49" s="12">
        <v>0.36329999566078186</v>
      </c>
      <c r="J49" s="12">
        <v>0.38909998536109924</v>
      </c>
      <c r="K49" s="12">
        <v>0.38679999113082886</v>
      </c>
      <c r="L49" s="12">
        <v>0.38589999079704285</v>
      </c>
      <c r="M49" s="12">
        <v>0.40029999613761902</v>
      </c>
      <c r="N49" s="12">
        <v>0.4000999927520752</v>
      </c>
      <c r="O49" s="12">
        <v>0.39500001072883606</v>
      </c>
      <c r="P49" s="12">
        <v>0.58700001239776611</v>
      </c>
      <c r="Q49" s="12">
        <v>0.58990001678466797</v>
      </c>
      <c r="R49" s="12">
        <v>0.59189999103546143</v>
      </c>
      <c r="S49" s="12">
        <v>0.79479998350143433</v>
      </c>
      <c r="T49" s="12">
        <v>0.80709999799728394</v>
      </c>
      <c r="U49" s="12">
        <v>0.84869998693466187</v>
      </c>
      <c r="V49" s="12">
        <v>0.86930000782012939</v>
      </c>
      <c r="W49" s="12">
        <v>0.89289999008178711</v>
      </c>
      <c r="X49" s="12">
        <v>0.89529997110366821</v>
      </c>
      <c r="Y49" s="12">
        <v>0.9132000207901001</v>
      </c>
      <c r="Z49" s="12">
        <v>0.94900000095367432</v>
      </c>
      <c r="AA49" s="12">
        <v>0.9968000054359436</v>
      </c>
      <c r="AB49" s="12">
        <v>0.95749998092651367</v>
      </c>
      <c r="AC49" s="12">
        <v>0.993399977684021</v>
      </c>
      <c r="AD49" s="12">
        <v>1.0118999481201172</v>
      </c>
      <c r="AE49" s="12">
        <v>1.1459000110626221</v>
      </c>
      <c r="AF49" s="12">
        <v>1.1993000507354736</v>
      </c>
      <c r="AG49" s="12">
        <v>1.2355999946594238</v>
      </c>
    </row>
    <row r="50" spans="2:33" x14ac:dyDescent="0.2">
      <c r="B50" s="15">
        <v>3</v>
      </c>
      <c r="C50" s="12">
        <f t="shared" si="0"/>
        <v>5.0244732305618548E-4</v>
      </c>
      <c r="F50" s="20">
        <v>807.2</v>
      </c>
      <c r="G50" s="12">
        <v>0.36910000443458557</v>
      </c>
      <c r="H50" s="12">
        <v>0.36880001425743103</v>
      </c>
      <c r="I50" s="12">
        <v>0.36349999904632568</v>
      </c>
      <c r="J50" s="12">
        <v>0.38949999213218689</v>
      </c>
      <c r="K50" s="12">
        <v>0.38780000805854797</v>
      </c>
      <c r="L50" s="12">
        <v>0.38679999113082886</v>
      </c>
      <c r="M50" s="12">
        <v>0.40160000324249268</v>
      </c>
      <c r="N50" s="12">
        <v>0.40110000967979431</v>
      </c>
      <c r="O50" s="12">
        <v>0.39610001444816589</v>
      </c>
      <c r="P50" s="12">
        <v>0.5999000072479248</v>
      </c>
      <c r="Q50" s="12">
        <v>0.60280001163482666</v>
      </c>
      <c r="R50" s="12">
        <v>0.60559999942779541</v>
      </c>
      <c r="S50" s="12">
        <v>0.81919997930526733</v>
      </c>
      <c r="T50" s="12">
        <v>0.83270001411437988</v>
      </c>
      <c r="U50" s="12">
        <v>0.87639999389648438</v>
      </c>
      <c r="V50" s="12">
        <v>0.89609998464584351</v>
      </c>
      <c r="W50" s="12">
        <v>0.92140001058578491</v>
      </c>
      <c r="X50" s="12">
        <v>0.92500001192092896</v>
      </c>
      <c r="Y50" s="12">
        <v>0.94169998168945312</v>
      </c>
      <c r="Z50" s="12">
        <v>0.97909998893737793</v>
      </c>
      <c r="AA50" s="12">
        <v>1.0296000242233276</v>
      </c>
      <c r="AB50" s="12">
        <v>0.98799997568130493</v>
      </c>
      <c r="AC50" s="12">
        <v>1.0255999565124512</v>
      </c>
      <c r="AD50" s="12">
        <v>1.0449999570846558</v>
      </c>
      <c r="AE50" s="12">
        <v>1.1835999488830566</v>
      </c>
      <c r="AF50" s="12">
        <v>1.2381000518798828</v>
      </c>
      <c r="AG50" s="12">
        <v>1.2769999504089355</v>
      </c>
    </row>
    <row r="51" spans="2:33" x14ac:dyDescent="0.2">
      <c r="B51" s="15">
        <v>3</v>
      </c>
      <c r="C51" s="12">
        <f t="shared" si="0"/>
        <v>5.5081430376870794E-4</v>
      </c>
      <c r="F51" s="20">
        <v>852</v>
      </c>
      <c r="G51" s="12">
        <v>0.36890000104904175</v>
      </c>
      <c r="H51" s="12">
        <v>0.36869999766349792</v>
      </c>
      <c r="I51" s="12">
        <v>0.36379998922348022</v>
      </c>
      <c r="J51" s="12">
        <v>0.39030000567436218</v>
      </c>
      <c r="K51" s="12">
        <v>0.38820001482963562</v>
      </c>
      <c r="L51" s="12">
        <v>0.38699999451637268</v>
      </c>
      <c r="M51" s="12">
        <v>0.40270000696182251</v>
      </c>
      <c r="N51" s="12">
        <v>0.40230000019073486</v>
      </c>
      <c r="O51" s="12">
        <v>0.39800000190734863</v>
      </c>
      <c r="P51" s="12">
        <v>0.61239999532699585</v>
      </c>
      <c r="Q51" s="12">
        <v>0.61580002307891846</v>
      </c>
      <c r="R51" s="12">
        <v>0.61919999122619629</v>
      </c>
      <c r="S51" s="12">
        <v>0.84350001811981201</v>
      </c>
      <c r="T51" s="12">
        <v>0.85759997367858887</v>
      </c>
      <c r="U51" s="12">
        <v>0.90380001068115234</v>
      </c>
      <c r="V51" s="12">
        <v>0.92339998483657837</v>
      </c>
      <c r="W51" s="12">
        <v>0.95010000467300415</v>
      </c>
      <c r="X51" s="12">
        <v>0.95450001955032349</v>
      </c>
      <c r="Y51" s="12">
        <v>0.97009998559951782</v>
      </c>
      <c r="Z51" s="12">
        <v>1.0081000328063965</v>
      </c>
      <c r="AA51" s="12">
        <v>1.0615999698638916</v>
      </c>
      <c r="AB51" s="12">
        <v>1.0185999870300293</v>
      </c>
      <c r="AC51" s="12">
        <v>1.0578999519348145</v>
      </c>
      <c r="AD51" s="12">
        <v>1.0785000324249268</v>
      </c>
      <c r="AE51" s="12">
        <v>1.2203999757766724</v>
      </c>
      <c r="AF51" s="12">
        <v>1.2778999805450439</v>
      </c>
      <c r="AG51" s="12">
        <v>1.3185000419616699</v>
      </c>
    </row>
    <row r="52" spans="2:33" x14ac:dyDescent="0.2">
      <c r="B52" s="15">
        <v>3</v>
      </c>
      <c r="C52" s="12">
        <f t="shared" si="0"/>
        <v>6.3072186913472653E-4</v>
      </c>
      <c r="F52" s="20">
        <v>896.9</v>
      </c>
      <c r="G52" s="12">
        <v>0.36910000443458557</v>
      </c>
      <c r="H52" s="12">
        <v>0.36910000443458557</v>
      </c>
      <c r="I52" s="12">
        <v>0.36419999599456787</v>
      </c>
      <c r="J52" s="12">
        <v>0.39109998941421509</v>
      </c>
      <c r="K52" s="12">
        <v>0.38890001177787781</v>
      </c>
      <c r="L52" s="12">
        <v>0.38820001482963562</v>
      </c>
      <c r="M52" s="12">
        <v>0.40450000762939453</v>
      </c>
      <c r="N52" s="12">
        <v>0.40400001406669617</v>
      </c>
      <c r="O52" s="12">
        <v>0.40000000596046448</v>
      </c>
      <c r="P52" s="12">
        <v>0.62569999694824219</v>
      </c>
      <c r="Q52" s="12">
        <v>0.62949997186660767</v>
      </c>
      <c r="R52" s="12">
        <v>0.63340002298355103</v>
      </c>
      <c r="S52" s="12">
        <v>0.86799997091293335</v>
      </c>
      <c r="T52" s="12">
        <v>0.88309997320175171</v>
      </c>
      <c r="U52" s="12">
        <v>0.93169999122619629</v>
      </c>
      <c r="V52" s="12">
        <v>0.95029997825622559</v>
      </c>
      <c r="W52" s="12">
        <v>0.97869998216629028</v>
      </c>
      <c r="X52" s="12">
        <v>0.9836999773979187</v>
      </c>
      <c r="Y52" s="12">
        <v>0.99839997291564941</v>
      </c>
      <c r="Z52" s="12">
        <v>1.0377000570297241</v>
      </c>
      <c r="AA52" s="12">
        <v>1.0943000316619873</v>
      </c>
      <c r="AB52" s="12">
        <v>1.0491000413894653</v>
      </c>
      <c r="AC52" s="12">
        <v>1.0902999639511108</v>
      </c>
      <c r="AD52" s="12">
        <v>1.1118999719619751</v>
      </c>
      <c r="AE52" s="12">
        <v>1.257099986076355</v>
      </c>
      <c r="AF52" s="12">
        <v>1.3164000511169434</v>
      </c>
      <c r="AG52" s="12">
        <v>1.3593000173568726</v>
      </c>
    </row>
    <row r="53" spans="2:33" x14ac:dyDescent="0.2">
      <c r="B53" s="15">
        <v>4</v>
      </c>
      <c r="C53" s="12">
        <f t="shared" si="0"/>
        <v>5.7483946036490912E-4</v>
      </c>
    </row>
    <row r="54" spans="2:33" x14ac:dyDescent="0.2">
      <c r="B54" s="15">
        <v>4</v>
      </c>
      <c r="C54" s="12">
        <f t="shared" si="0"/>
        <v>6.4391718263718894E-4</v>
      </c>
    </row>
    <row r="55" spans="2:33" x14ac:dyDescent="0.2">
      <c r="B55" s="15">
        <v>4</v>
      </c>
      <c r="C55" s="12">
        <f t="shared" si="0"/>
        <v>6.5583396091532646E-4</v>
      </c>
    </row>
    <row r="56" spans="2:33" x14ac:dyDescent="0.2">
      <c r="B56" s="15">
        <v>6</v>
      </c>
      <c r="C56" s="12">
        <f t="shared" si="0"/>
        <v>8.0628019437547615E-4</v>
      </c>
    </row>
    <row r="57" spans="2:33" x14ac:dyDescent="0.2">
      <c r="B57" s="15">
        <v>6</v>
      </c>
      <c r="C57" s="12">
        <f t="shared" si="0"/>
        <v>8.4821381244666409E-4</v>
      </c>
    </row>
    <row r="58" spans="2:33" x14ac:dyDescent="0.2">
      <c r="B58" s="15">
        <v>6</v>
      </c>
      <c r="C58" s="12">
        <f t="shared" si="0"/>
        <v>9.4449298148675137E-4</v>
      </c>
    </row>
    <row r="61" spans="2:33" x14ac:dyDescent="0.2">
      <c r="B61" s="19"/>
      <c r="C61" s="22"/>
    </row>
  </sheetData>
  <pageMargins left="0.7" right="0.7" top="0.78740157499999996" bottom="0.78740157499999996" header="0.3" footer="0.3"/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66FBA4-5667-2A47-BDA6-28B4383F0C62}">
  <dimension ref="A1:W52"/>
  <sheetViews>
    <sheetView zoomScaleNormal="100" workbookViewId="0"/>
  </sheetViews>
  <sheetFormatPr baseColWidth="10" defaultRowHeight="15" x14ac:dyDescent="0.2"/>
  <cols>
    <col min="1" max="11" width="15.83203125" style="9" customWidth="1"/>
    <col min="12" max="12" width="16.5" style="9" customWidth="1"/>
    <col min="13" max="13" width="26" style="9" customWidth="1"/>
    <col min="14" max="14" width="10.83203125" style="9"/>
    <col min="15" max="15" width="16" style="9" bestFit="1" customWidth="1"/>
    <col min="16" max="16" width="21.1640625" style="9" customWidth="1"/>
    <col min="17" max="17" width="16.33203125" style="9" customWidth="1"/>
    <col min="18" max="22" width="10.83203125" style="9"/>
    <col min="23" max="23" width="14" style="9" customWidth="1"/>
    <col min="24" max="25" width="10.83203125" style="9"/>
    <col min="26" max="26" width="14.83203125" style="9" customWidth="1"/>
    <col min="27" max="27" width="17.1640625" style="9" customWidth="1"/>
    <col min="28" max="16384" width="10.83203125" style="9"/>
  </cols>
  <sheetData>
    <row r="1" spans="1:23" s="24" customFormat="1" ht="17" x14ac:dyDescent="0.2">
      <c r="A1" s="11" t="s">
        <v>7</v>
      </c>
      <c r="B1" s="1" t="s">
        <v>28</v>
      </c>
      <c r="C1" s="12" t="s">
        <v>2</v>
      </c>
      <c r="D1" s="12" t="s">
        <v>1</v>
      </c>
      <c r="E1" s="11" t="s">
        <v>7</v>
      </c>
      <c r="F1" s="12" t="s">
        <v>26</v>
      </c>
      <c r="G1" s="12" t="s">
        <v>0</v>
      </c>
      <c r="H1" s="13" t="s">
        <v>27</v>
      </c>
      <c r="I1" s="14" t="s">
        <v>29</v>
      </c>
      <c r="J1" s="13" t="s">
        <v>1</v>
      </c>
      <c r="K1" s="13" t="s">
        <v>2</v>
      </c>
      <c r="L1" s="25"/>
      <c r="M1" s="25"/>
      <c r="N1" s="25"/>
      <c r="O1" s="25"/>
      <c r="P1" s="25"/>
      <c r="Q1" s="25"/>
      <c r="R1" s="25"/>
      <c r="W1" s="25"/>
    </row>
    <row r="2" spans="1:23" x14ac:dyDescent="0.2">
      <c r="A2" s="15">
        <v>0</v>
      </c>
      <c r="B2" s="12">
        <v>-9.8518359453822428E-5</v>
      </c>
      <c r="C2" s="12">
        <f>AVERAGE(B2:B4)</f>
        <v>-1.4076741385171787E-4</v>
      </c>
      <c r="D2" s="12">
        <f>_xlfn.STDEV.P(B2:B4)</f>
        <v>3.0235431882632675E-5</v>
      </c>
      <c r="E2" s="15">
        <v>0</v>
      </c>
      <c r="F2" s="12">
        <f t="shared" ref="F2:F28" si="0">B2*60</f>
        <v>-5.9111015672293453E-3</v>
      </c>
      <c r="G2" s="11">
        <v>0.67343799999999998</v>
      </c>
      <c r="H2" s="12">
        <v>13600</v>
      </c>
      <c r="I2" s="16">
        <f t="shared" ref="I2:I28" si="1">(F2/($G$2*$H$2))*1000000</f>
        <v>-0.64540435959925768</v>
      </c>
      <c r="J2" s="11">
        <f>_xlfn.STDEV.P(I2:I4)</f>
        <v>0.19807556337318188</v>
      </c>
      <c r="K2" s="11">
        <f>AVERAGE(I2:I4)</f>
        <v>-0.92218245505799123</v>
      </c>
    </row>
    <row r="3" spans="1:23" x14ac:dyDescent="0.2">
      <c r="A3" s="15">
        <v>0</v>
      </c>
      <c r="B3" s="12">
        <v>-1.561879894768236E-4</v>
      </c>
      <c r="C3" s="12"/>
      <c r="D3" s="12"/>
      <c r="E3" s="15">
        <v>0</v>
      </c>
      <c r="F3" s="12">
        <f t="shared" si="0"/>
        <v>-9.3712793686094153E-3</v>
      </c>
      <c r="G3" s="12"/>
      <c r="H3" s="12"/>
      <c r="I3" s="16">
        <f t="shared" si="1"/>
        <v>-1.0232043030784936</v>
      </c>
      <c r="J3" s="11"/>
      <c r="K3" s="11"/>
    </row>
    <row r="4" spans="1:23" x14ac:dyDescent="0.2">
      <c r="A4" s="15">
        <v>0</v>
      </c>
      <c r="B4" s="12">
        <v>-1.6759589262450758E-4</v>
      </c>
      <c r="C4" s="12"/>
      <c r="D4" s="12"/>
      <c r="E4" s="15">
        <v>0</v>
      </c>
      <c r="F4" s="12">
        <f t="shared" si="0"/>
        <v>-1.0055753557470454E-2</v>
      </c>
      <c r="G4" s="12"/>
      <c r="H4" s="12"/>
      <c r="I4" s="16">
        <f t="shared" si="1"/>
        <v>-1.0979387024962226</v>
      </c>
      <c r="J4" s="11"/>
      <c r="K4" s="11"/>
    </row>
    <row r="5" spans="1:23" x14ac:dyDescent="0.2">
      <c r="A5" s="11">
        <v>0.2</v>
      </c>
      <c r="B5" s="12">
        <v>7.8983825196734863E-6</v>
      </c>
      <c r="C5" s="12">
        <f>AVERAGE(B5:B7)</f>
        <v>7.0939807751241102E-6</v>
      </c>
      <c r="D5" s="12">
        <f>_xlfn.STDEV.P(B5:B7)</f>
        <v>2.1396146104939846E-5</v>
      </c>
      <c r="E5" s="11">
        <v>0.2</v>
      </c>
      <c r="F5" s="12">
        <f t="shared" si="0"/>
        <v>4.7390295118040918E-4</v>
      </c>
      <c r="G5" s="12"/>
      <c r="H5" s="12"/>
      <c r="I5" s="16">
        <f t="shared" si="1"/>
        <v>5.1743152649321271E-2</v>
      </c>
      <c r="J5" s="11">
        <f t="shared" ref="J5" si="2">_xlfn.STDEV.P(I5:I7)</f>
        <v>0.14016845237078365</v>
      </c>
      <c r="K5" s="11">
        <f>AVERAGE(I5:I7)</f>
        <v>4.6473430379486286E-2</v>
      </c>
    </row>
    <row r="6" spans="1:23" x14ac:dyDescent="0.2">
      <c r="A6" s="11">
        <v>0.2</v>
      </c>
      <c r="B6" s="12">
        <v>3.2887338793450006E-5</v>
      </c>
      <c r="C6" s="12"/>
      <c r="D6" s="12"/>
      <c r="E6" s="11">
        <v>0.2</v>
      </c>
      <c r="F6" s="12">
        <f t="shared" si="0"/>
        <v>1.9732403276070004E-3</v>
      </c>
      <c r="G6" s="12"/>
      <c r="H6" s="12"/>
      <c r="I6" s="16">
        <f t="shared" si="1"/>
        <v>0.21544849052078777</v>
      </c>
      <c r="J6" s="11"/>
      <c r="K6" s="11"/>
    </row>
    <row r="7" spans="1:23" x14ac:dyDescent="0.2">
      <c r="A7" s="11">
        <v>0.2</v>
      </c>
      <c r="B7" s="12">
        <v>-1.9503778987751162E-5</v>
      </c>
      <c r="C7" s="12"/>
      <c r="D7" s="12"/>
      <c r="E7" s="11">
        <v>0.2</v>
      </c>
      <c r="F7" s="12">
        <f t="shared" si="0"/>
        <v>-1.1702267392650696E-3</v>
      </c>
      <c r="G7" s="12"/>
      <c r="H7" s="12"/>
      <c r="I7" s="16">
        <f t="shared" si="1"/>
        <v>-0.12777135203165016</v>
      </c>
      <c r="J7" s="11"/>
      <c r="K7" s="11"/>
    </row>
    <row r="8" spans="1:23" x14ac:dyDescent="0.2">
      <c r="A8" s="11">
        <v>0.4</v>
      </c>
      <c r="B8" s="12">
        <v>1.9304561205950242E-5</v>
      </c>
      <c r="C8" s="12">
        <f>AVERAGE(B8:B10)</f>
        <v>9.1726544400267283E-6</v>
      </c>
      <c r="D8" s="12">
        <f>_xlfn.STDEV.P(B8:B10)</f>
        <v>7.204147422772348E-6</v>
      </c>
      <c r="E8" s="11">
        <v>0.4</v>
      </c>
      <c r="F8" s="12">
        <f t="shared" si="0"/>
        <v>1.1582736723570145E-3</v>
      </c>
      <c r="G8" s="12"/>
      <c r="H8" s="12"/>
      <c r="I8" s="16">
        <f t="shared" si="1"/>
        <v>0.12646625493506003</v>
      </c>
      <c r="J8" s="11">
        <f t="shared" ref="J8" si="3">_xlfn.STDEV.P(I8:I10)</f>
        <v>4.7195143926776283E-2</v>
      </c>
      <c r="K8" s="11">
        <f>AVERAGE(I8:I10)</f>
        <v>6.009104493326034E-2</v>
      </c>
    </row>
    <row r="9" spans="1:23" x14ac:dyDescent="0.2">
      <c r="A9" s="11">
        <v>0.4</v>
      </c>
      <c r="B9" s="12">
        <v>3.1804402414567712E-6</v>
      </c>
      <c r="C9" s="12"/>
      <c r="D9" s="12"/>
      <c r="E9" s="11">
        <v>0.4</v>
      </c>
      <c r="F9" s="12">
        <f t="shared" si="0"/>
        <v>1.9082641448740626E-4</v>
      </c>
      <c r="G9" s="12"/>
      <c r="H9" s="12"/>
      <c r="I9" s="16">
        <f t="shared" si="1"/>
        <v>2.0835405793000888E-2</v>
      </c>
      <c r="J9" s="11"/>
      <c r="K9" s="11"/>
    </row>
    <row r="10" spans="1:23" x14ac:dyDescent="0.2">
      <c r="A10" s="11">
        <v>0.4</v>
      </c>
      <c r="B10" s="12">
        <v>5.0329618726731706E-6</v>
      </c>
      <c r="C10" s="12"/>
      <c r="D10" s="12"/>
      <c r="E10" s="11">
        <v>0.4</v>
      </c>
      <c r="F10" s="12">
        <f t="shared" si="0"/>
        <v>3.0197771236039023E-4</v>
      </c>
      <c r="G10" s="12"/>
      <c r="H10" s="12"/>
      <c r="I10" s="16">
        <f t="shared" si="1"/>
        <v>3.297147407172011E-2</v>
      </c>
      <c r="J10" s="11"/>
      <c r="K10" s="11"/>
    </row>
    <row r="11" spans="1:23" x14ac:dyDescent="0.2">
      <c r="A11" s="11">
        <v>1</v>
      </c>
      <c r="B11" s="12">
        <v>1.8332699718239681E-4</v>
      </c>
      <c r="C11" s="12">
        <f>AVERAGE(B11:B13)</f>
        <v>1.9044232149054914E-4</v>
      </c>
      <c r="D11" s="12">
        <f>_xlfn.STDEV.P(B11:B13)</f>
        <v>1.229154032440306E-5</v>
      </c>
      <c r="E11" s="11">
        <v>1</v>
      </c>
      <c r="F11" s="12">
        <f t="shared" si="0"/>
        <v>1.0999619830943809E-2</v>
      </c>
      <c r="G11" s="12"/>
      <c r="H11" s="12"/>
      <c r="I11" s="16">
        <f t="shared" si="1"/>
        <v>1.2009948589249373</v>
      </c>
      <c r="J11" s="11">
        <f t="shared" ref="J11" si="4">_xlfn.STDEV.P(I11:I13)</f>
        <v>8.0523201518374582E-2</v>
      </c>
      <c r="K11" s="11">
        <f>AVERAGE(I11:I13)</f>
        <v>1.2476081130828751</v>
      </c>
    </row>
    <row r="12" spans="1:23" x14ac:dyDescent="0.2">
      <c r="A12" s="11">
        <v>1</v>
      </c>
      <c r="B12" s="12">
        <v>1.8026491665126842E-4</v>
      </c>
      <c r="C12" s="12"/>
      <c r="D12" s="12"/>
      <c r="E12" s="11">
        <v>1</v>
      </c>
      <c r="F12" s="12">
        <f t="shared" si="0"/>
        <v>1.0815894999076106E-2</v>
      </c>
      <c r="G12" s="12"/>
      <c r="H12" s="12"/>
      <c r="I12" s="16">
        <f t="shared" si="1"/>
        <v>1.1809348403132733</v>
      </c>
      <c r="J12" s="11"/>
      <c r="K12" s="11"/>
    </row>
    <row r="13" spans="1:23" x14ac:dyDescent="0.2">
      <c r="A13" s="11">
        <v>1</v>
      </c>
      <c r="B13" s="12">
        <v>2.0773505063798221E-4</v>
      </c>
      <c r="C13" s="12"/>
      <c r="D13" s="12"/>
      <c r="E13" s="11">
        <v>1</v>
      </c>
      <c r="F13" s="12">
        <f t="shared" si="0"/>
        <v>1.2464103038278933E-2</v>
      </c>
      <c r="G13" s="12"/>
      <c r="H13" s="12"/>
      <c r="I13" s="16">
        <f t="shared" si="1"/>
        <v>1.3608946400104143</v>
      </c>
      <c r="J13" s="11"/>
      <c r="K13" s="11"/>
    </row>
    <row r="14" spans="1:23" x14ac:dyDescent="0.2">
      <c r="A14" s="11">
        <v>2</v>
      </c>
      <c r="B14" s="12">
        <v>3.7576953432525573E-4</v>
      </c>
      <c r="C14" s="12">
        <f>AVERAGE(B14:B16)</f>
        <v>4.1657418643422164E-4</v>
      </c>
      <c r="D14" s="12">
        <f>_xlfn.STDEV.P(B14:B16)</f>
        <v>4.025524189679313E-5</v>
      </c>
      <c r="E14" s="11">
        <v>2</v>
      </c>
      <c r="F14" s="12">
        <f t="shared" si="0"/>
        <v>2.2546172059515344E-2</v>
      </c>
      <c r="G14" s="12"/>
      <c r="H14" s="12"/>
      <c r="I14" s="16">
        <f t="shared" si="1"/>
        <v>2.4617065996899652</v>
      </c>
      <c r="J14" s="11">
        <f t="shared" ref="J14" si="5">_xlfn.STDEV.P(I14:I16)</f>
        <v>0.26371641550822583</v>
      </c>
      <c r="K14" s="11">
        <f>AVERAGE(I14:I16)</f>
        <v>2.7290222605379477</v>
      </c>
    </row>
    <row r="15" spans="1:23" x14ac:dyDescent="0.2">
      <c r="A15" s="11">
        <v>2</v>
      </c>
      <c r="B15" s="12">
        <v>4.0259683789813159E-4</v>
      </c>
      <c r="C15" s="12"/>
      <c r="D15" s="12"/>
      <c r="E15" s="11">
        <v>2</v>
      </c>
      <c r="F15" s="12">
        <f t="shared" si="0"/>
        <v>2.4155810273887895E-2</v>
      </c>
      <c r="G15" s="12"/>
      <c r="H15" s="12"/>
      <c r="I15" s="16">
        <f t="shared" si="1"/>
        <v>2.6374551482672732</v>
      </c>
      <c r="J15" s="11"/>
      <c r="K15" s="11"/>
    </row>
    <row r="16" spans="1:23" x14ac:dyDescent="0.2">
      <c r="A16" s="11">
        <v>2</v>
      </c>
      <c r="B16" s="12">
        <v>4.7135618707927761E-4</v>
      </c>
      <c r="C16" s="12"/>
      <c r="D16" s="12"/>
      <c r="E16" s="11">
        <v>2</v>
      </c>
      <c r="F16" s="12">
        <f t="shared" si="0"/>
        <v>2.8281371224756657E-2</v>
      </c>
      <c r="G16" s="12"/>
      <c r="H16" s="12"/>
      <c r="I16" s="16">
        <f t="shared" si="1"/>
        <v>3.0879050336566052</v>
      </c>
      <c r="J16" s="11"/>
      <c r="K16" s="11"/>
    </row>
    <row r="17" spans="1:11" x14ac:dyDescent="0.2">
      <c r="A17" s="11">
        <v>2.5</v>
      </c>
      <c r="B17" s="12">
        <v>4.408939724543507E-4</v>
      </c>
      <c r="C17" s="12">
        <f>AVERAGE(B17:B19)</f>
        <v>4.7965930337230504E-4</v>
      </c>
      <c r="D17" s="12">
        <f>_xlfn.STDEV.P(B17:B19)</f>
        <v>2.9422510034420216E-5</v>
      </c>
      <c r="E17" s="11">
        <v>2.5</v>
      </c>
      <c r="F17" s="12">
        <f t="shared" si="0"/>
        <v>2.6453638347261041E-2</v>
      </c>
      <c r="G17" s="12"/>
      <c r="H17" s="12"/>
      <c r="I17" s="16">
        <f t="shared" si="1"/>
        <v>2.8883437921685005</v>
      </c>
      <c r="J17" s="11">
        <f t="shared" ref="J17" si="6">_xlfn.STDEV.P(I17:I19)</f>
        <v>0.19275002498867694</v>
      </c>
      <c r="K17" s="11">
        <f>AVERAGE(I17:I19)</f>
        <v>3.1422996407480004</v>
      </c>
    </row>
    <row r="18" spans="1:11" x14ac:dyDescent="0.2">
      <c r="A18" s="11">
        <v>2.5</v>
      </c>
      <c r="B18" s="12">
        <v>4.8594758132348113E-4</v>
      </c>
      <c r="C18" s="12"/>
      <c r="D18" s="12"/>
      <c r="E18" s="11">
        <v>2.5</v>
      </c>
      <c r="F18" s="12">
        <f t="shared" si="0"/>
        <v>2.9156854879408868E-2</v>
      </c>
      <c r="G18" s="12"/>
      <c r="H18" s="12"/>
      <c r="I18" s="16">
        <f t="shared" si="1"/>
        <v>3.1834948253466968</v>
      </c>
      <c r="J18" s="11"/>
      <c r="K18" s="11"/>
    </row>
    <row r="19" spans="1:11" x14ac:dyDescent="0.2">
      <c r="A19" s="11">
        <v>2.5</v>
      </c>
      <c r="B19" s="12">
        <v>5.121363563390833E-4</v>
      </c>
      <c r="C19" s="12"/>
      <c r="D19" s="12"/>
      <c r="E19" s="11">
        <v>2.5</v>
      </c>
      <c r="F19" s="12">
        <f t="shared" si="0"/>
        <v>3.0728181380344999E-2</v>
      </c>
      <c r="G19" s="12"/>
      <c r="H19" s="12"/>
      <c r="I19" s="16">
        <f t="shared" si="1"/>
        <v>3.3550603047288035</v>
      </c>
      <c r="J19" s="11"/>
      <c r="K19" s="11"/>
    </row>
    <row r="20" spans="1:11" x14ac:dyDescent="0.2">
      <c r="A20" s="11">
        <v>3</v>
      </c>
      <c r="B20" s="12">
        <v>5.0244732305618548E-4</v>
      </c>
      <c r="C20" s="12">
        <f>AVERAGE(B21:B22)</f>
        <v>5.9076808645171729E-4</v>
      </c>
      <c r="D20" s="12">
        <f>_xlfn.STDEV.P(B21:B22)</f>
        <v>3.9953782683009294E-5</v>
      </c>
      <c r="E20" s="11">
        <v>3</v>
      </c>
      <c r="F20" s="12">
        <f t="shared" si="0"/>
        <v>3.0146839383371128E-2</v>
      </c>
      <c r="G20" s="12"/>
      <c r="H20" s="12"/>
      <c r="I20" s="16">
        <f t="shared" si="1"/>
        <v>3.2915864065056439</v>
      </c>
      <c r="J20" s="11">
        <f>_xlfn.STDEV.P(I20:I22)</f>
        <v>0.34650716236911039</v>
      </c>
      <c r="K20" s="11">
        <f>AVERAGE(I20:I22)</f>
        <v>3.6773189478284216</v>
      </c>
    </row>
    <row r="21" spans="1:11" x14ac:dyDescent="0.2">
      <c r="A21" s="11">
        <v>3</v>
      </c>
      <c r="B21" s="12">
        <v>5.5081430376870794E-4</v>
      </c>
      <c r="C21" s="12"/>
      <c r="D21" s="12"/>
      <c r="E21" s="11">
        <v>3</v>
      </c>
      <c r="F21" s="12">
        <f t="shared" si="0"/>
        <v>3.3048858226122475E-2</v>
      </c>
      <c r="G21" s="12"/>
      <c r="H21" s="12"/>
      <c r="I21" s="16">
        <f t="shared" si="1"/>
        <v>3.6084436946859944</v>
      </c>
      <c r="J21" s="11"/>
      <c r="K21" s="11"/>
    </row>
    <row r="22" spans="1:11" x14ac:dyDescent="0.2">
      <c r="A22" s="11">
        <v>3</v>
      </c>
      <c r="B22" s="12">
        <v>6.3072186913472653E-4</v>
      </c>
      <c r="C22" s="12"/>
      <c r="D22" s="12"/>
      <c r="E22" s="11">
        <v>3</v>
      </c>
      <c r="F22" s="12">
        <f t="shared" si="0"/>
        <v>3.7843312148083591E-2</v>
      </c>
      <c r="G22" s="12"/>
      <c r="H22" s="12"/>
      <c r="I22" s="16">
        <f t="shared" si="1"/>
        <v>4.1319267422936257</v>
      </c>
      <c r="J22" s="11"/>
      <c r="K22" s="11"/>
    </row>
    <row r="23" spans="1:11" x14ac:dyDescent="0.2">
      <c r="A23" s="11">
        <v>4</v>
      </c>
      <c r="B23" s="12">
        <v>5.7483946036490912E-4</v>
      </c>
      <c r="C23" s="12">
        <f>AVERAGE(B23:B25)</f>
        <v>6.2486353463914147E-4</v>
      </c>
      <c r="D23" s="12">
        <f>_xlfn.STDEV.P(B23:B25)</f>
        <v>3.5705353533030227E-5</v>
      </c>
      <c r="E23" s="11">
        <v>4</v>
      </c>
      <c r="F23" s="12">
        <f t="shared" si="0"/>
        <v>3.4490367621894544E-2</v>
      </c>
      <c r="G23" s="12"/>
      <c r="H23" s="12"/>
      <c r="I23" s="16">
        <f t="shared" si="1"/>
        <v>3.7658350772994154</v>
      </c>
      <c r="J23" s="11">
        <f t="shared" ref="J23" si="7">_xlfn.STDEV.P(I23:I25)</f>
        <v>0.23390960790462487</v>
      </c>
      <c r="K23" s="11">
        <f>AVERAGE(I23:I25)</f>
        <v>4.0935481634743809</v>
      </c>
    </row>
    <row r="24" spans="1:11" x14ac:dyDescent="0.2">
      <c r="A24" s="11">
        <v>4</v>
      </c>
      <c r="B24" s="12">
        <v>6.4391718263718894E-4</v>
      </c>
      <c r="C24" s="12"/>
      <c r="D24" s="12"/>
      <c r="E24" s="11">
        <v>4</v>
      </c>
      <c r="F24" s="12">
        <f t="shared" si="0"/>
        <v>3.8635030958231335E-2</v>
      </c>
      <c r="G24" s="12"/>
      <c r="H24" s="12"/>
      <c r="I24" s="16">
        <f t="shared" si="1"/>
        <v>4.2183706590212484</v>
      </c>
      <c r="J24" s="11"/>
      <c r="K24" s="11"/>
    </row>
    <row r="25" spans="1:11" x14ac:dyDescent="0.2">
      <c r="A25" s="11">
        <v>4</v>
      </c>
      <c r="B25" s="12">
        <v>6.5583396091532646E-4</v>
      </c>
      <c r="C25" s="12"/>
      <c r="D25" s="12"/>
      <c r="E25" s="11">
        <v>4</v>
      </c>
      <c r="F25" s="12">
        <f t="shared" si="0"/>
        <v>3.9350037654919588E-2</v>
      </c>
      <c r="G25" s="12"/>
      <c r="H25" s="12"/>
      <c r="I25" s="16">
        <f t="shared" si="1"/>
        <v>4.2964387541024776</v>
      </c>
      <c r="J25" s="11"/>
      <c r="K25" s="11"/>
    </row>
    <row r="26" spans="1:11" x14ac:dyDescent="0.2">
      <c r="A26" s="11">
        <v>6</v>
      </c>
      <c r="B26" s="12">
        <v>8.0628019437547615E-4</v>
      </c>
      <c r="C26" s="12">
        <f>AVERAGE(B26:B28)</f>
        <v>8.6632899610296387E-4</v>
      </c>
      <c r="D26" s="12">
        <f>_xlfn.STDEV.P(B26:B28)</f>
        <v>5.7860830386037924E-5</v>
      </c>
      <c r="E26" s="11">
        <v>6</v>
      </c>
      <c r="F26" s="12">
        <f t="shared" si="0"/>
        <v>4.8376811662528565E-2</v>
      </c>
      <c r="G26" s="12"/>
      <c r="H26" s="12"/>
      <c r="I26" s="16">
        <f t="shared" si="1"/>
        <v>5.2820281965046361</v>
      </c>
      <c r="J26" s="11">
        <f>_xlfn.STDEV.P(I26:I28)</f>
        <v>0.37905251760394759</v>
      </c>
      <c r="K26" s="11">
        <f>AVERAGE(I26:I28)</f>
        <v>5.6754143494865845</v>
      </c>
    </row>
    <row r="27" spans="1:11" x14ac:dyDescent="0.2">
      <c r="A27" s="11">
        <v>6</v>
      </c>
      <c r="B27" s="12">
        <v>8.4821381244666409E-4</v>
      </c>
      <c r="C27" s="12"/>
      <c r="D27" s="12"/>
      <c r="E27" s="11">
        <v>6</v>
      </c>
      <c r="F27" s="12">
        <f t="shared" si="0"/>
        <v>5.0892828746799845E-2</v>
      </c>
      <c r="G27" s="12"/>
      <c r="H27" s="12"/>
      <c r="I27" s="16">
        <f t="shared" si="1"/>
        <v>5.5567398346902115</v>
      </c>
      <c r="J27" s="11"/>
      <c r="K27" s="11"/>
    </row>
    <row r="28" spans="1:11" x14ac:dyDescent="0.2">
      <c r="A28" s="11">
        <v>6</v>
      </c>
      <c r="B28" s="12">
        <v>9.4449298148675137E-4</v>
      </c>
      <c r="C28" s="12"/>
      <c r="D28" s="12"/>
      <c r="E28" s="11">
        <v>6</v>
      </c>
      <c r="F28" s="12">
        <f t="shared" si="0"/>
        <v>5.6669578889205083E-2</v>
      </c>
      <c r="G28" s="12"/>
      <c r="H28" s="12"/>
      <c r="I28" s="16">
        <f t="shared" si="1"/>
        <v>6.1874750172649069</v>
      </c>
      <c r="J28" s="11"/>
      <c r="K28" s="11"/>
    </row>
    <row r="32" spans="1:11" x14ac:dyDescent="0.2">
      <c r="E32" s="11">
        <f>I2</f>
        <v>-0.64540435959925768</v>
      </c>
      <c r="F32" s="11">
        <f>I3</f>
        <v>-1.0232043030784936</v>
      </c>
      <c r="G32" s="11">
        <f>I4</f>
        <v>-1.0979387024962226</v>
      </c>
      <c r="I32" s="6"/>
      <c r="J32" s="6"/>
      <c r="K32" s="18"/>
    </row>
    <row r="33" spans="5:12" x14ac:dyDescent="0.2">
      <c r="E33" s="11">
        <f>I5</f>
        <v>5.1743152649321271E-2</v>
      </c>
      <c r="F33" s="11">
        <f>I6</f>
        <v>0.21544849052078777</v>
      </c>
      <c r="G33" s="11">
        <f>I7</f>
        <v>-0.12777135203165016</v>
      </c>
    </row>
    <row r="34" spans="5:12" x14ac:dyDescent="0.2">
      <c r="E34" s="11">
        <f>I8</f>
        <v>0.12646625493506003</v>
      </c>
      <c r="F34" s="11">
        <f>I9</f>
        <v>2.0835405793000888E-2</v>
      </c>
      <c r="G34" s="11">
        <f>I10</f>
        <v>3.297147407172011E-2</v>
      </c>
    </row>
    <row r="35" spans="5:12" x14ac:dyDescent="0.2">
      <c r="E35" s="11">
        <f>I11</f>
        <v>1.2009948589249373</v>
      </c>
      <c r="F35" s="11">
        <f>I12</f>
        <v>1.1809348403132733</v>
      </c>
      <c r="G35" s="11">
        <f>I13</f>
        <v>1.3608946400104143</v>
      </c>
    </row>
    <row r="36" spans="5:12" x14ac:dyDescent="0.2">
      <c r="E36" s="11">
        <f>I14</f>
        <v>2.4617065996899652</v>
      </c>
      <c r="F36" s="11">
        <f>I15</f>
        <v>2.6374551482672732</v>
      </c>
      <c r="G36" s="11">
        <f>I16</f>
        <v>3.0879050336566052</v>
      </c>
      <c r="J36" s="10"/>
    </row>
    <row r="37" spans="5:12" x14ac:dyDescent="0.2">
      <c r="E37" s="11">
        <f>I17</f>
        <v>2.8883437921685005</v>
      </c>
      <c r="F37" s="11">
        <f>I18</f>
        <v>3.1834948253466968</v>
      </c>
      <c r="G37" s="11">
        <f>I19</f>
        <v>3.3550603047288035</v>
      </c>
      <c r="J37" s="10"/>
    </row>
    <row r="38" spans="5:12" x14ac:dyDescent="0.2">
      <c r="E38" s="11">
        <f>I20</f>
        <v>3.2915864065056439</v>
      </c>
      <c r="F38" s="11">
        <f>I21</f>
        <v>3.6084436946859944</v>
      </c>
      <c r="G38" s="11">
        <f>I22</f>
        <v>4.1319267422936257</v>
      </c>
      <c r="J38" s="10"/>
    </row>
    <row r="39" spans="5:12" x14ac:dyDescent="0.2">
      <c r="E39" s="11">
        <f>I23</f>
        <v>3.7658350772994154</v>
      </c>
      <c r="F39" s="11">
        <f>I24</f>
        <v>4.2183706590212484</v>
      </c>
      <c r="G39" s="11">
        <f>I25</f>
        <v>4.2964387541024776</v>
      </c>
      <c r="I39" s="8"/>
      <c r="J39" s="8"/>
      <c r="L39" s="8"/>
    </row>
    <row r="40" spans="5:12" x14ac:dyDescent="0.2">
      <c r="E40" s="11">
        <f>I26</f>
        <v>5.2820281965046361</v>
      </c>
      <c r="F40" s="11">
        <f>I27</f>
        <v>5.5567398346902115</v>
      </c>
      <c r="G40" s="11">
        <f>I28</f>
        <v>6.1874750172649069</v>
      </c>
      <c r="J40" s="10"/>
      <c r="L40" s="10"/>
    </row>
    <row r="41" spans="5:12" x14ac:dyDescent="0.2">
      <c r="J41" s="10"/>
      <c r="L41" s="10"/>
    </row>
    <row r="42" spans="5:12" x14ac:dyDescent="0.2">
      <c r="J42" s="10"/>
      <c r="L42" s="10"/>
    </row>
    <row r="43" spans="5:12" x14ac:dyDescent="0.2">
      <c r="J43" s="10"/>
      <c r="L43" s="10"/>
    </row>
    <row r="44" spans="5:12" x14ac:dyDescent="0.2">
      <c r="J44" s="10"/>
      <c r="L44" s="10"/>
    </row>
    <row r="45" spans="5:12" x14ac:dyDescent="0.2">
      <c r="J45" s="10"/>
      <c r="L45" s="10"/>
    </row>
    <row r="46" spans="5:12" x14ac:dyDescent="0.2">
      <c r="J46" s="10"/>
      <c r="L46" s="10"/>
    </row>
    <row r="47" spans="5:12" x14ac:dyDescent="0.2">
      <c r="J47" s="10"/>
    </row>
    <row r="48" spans="5:12" x14ac:dyDescent="0.2">
      <c r="J48" s="10"/>
    </row>
    <row r="49" spans="10:10" x14ac:dyDescent="0.2">
      <c r="J49" s="10"/>
    </row>
    <row r="50" spans="10:10" x14ac:dyDescent="0.2">
      <c r="J50" s="10"/>
    </row>
    <row r="51" spans="10:10" x14ac:dyDescent="0.2">
      <c r="J51" s="10"/>
    </row>
    <row r="52" spans="10:10" x14ac:dyDescent="0.2">
      <c r="J52" s="10"/>
    </row>
  </sheetData>
  <pageMargins left="0.7" right="0.7" top="0.78740157499999996" bottom="0.78740157499999996" header="0.3" footer="0.3"/>
  <pageSetup paperSize="9"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A8E1E88-C154-4B49-A009-758BEBCB7BA4}">
  <dimension ref="A2:AG60"/>
  <sheetViews>
    <sheetView workbookViewId="0"/>
  </sheetViews>
  <sheetFormatPr baseColWidth="10" defaultRowHeight="15" x14ac:dyDescent="0.2"/>
  <cols>
    <col min="1" max="1" width="10.83203125" style="12"/>
    <col min="2" max="2" width="11" style="12" bestFit="1" customWidth="1"/>
    <col min="3" max="3" width="13" style="12" bestFit="1" customWidth="1"/>
    <col min="4" max="23" width="11" style="12" bestFit="1" customWidth="1"/>
    <col min="24" max="16384" width="10.83203125" style="12"/>
  </cols>
  <sheetData>
    <row r="2" spans="1:23" s="39" customFormat="1" ht="16" x14ac:dyDescent="0.2">
      <c r="B2" s="20" t="s">
        <v>3</v>
      </c>
      <c r="C2" s="40">
        <v>0</v>
      </c>
      <c r="D2" s="40">
        <v>44.9</v>
      </c>
      <c r="E2" s="40">
        <v>89.7</v>
      </c>
      <c r="F2" s="40">
        <v>134.5</v>
      </c>
      <c r="G2" s="40">
        <v>179.4</v>
      </c>
      <c r="H2" s="40">
        <v>224.2</v>
      </c>
      <c r="I2" s="40">
        <v>269.10000000000002</v>
      </c>
      <c r="J2" s="40">
        <v>313.89999999999998</v>
      </c>
      <c r="K2" s="40">
        <v>358.8</v>
      </c>
      <c r="L2" s="40">
        <v>403.6</v>
      </c>
      <c r="M2" s="40">
        <v>448.4</v>
      </c>
      <c r="N2" s="40">
        <v>493.3</v>
      </c>
      <c r="O2" s="40">
        <v>538.1</v>
      </c>
      <c r="P2" s="40">
        <v>583</v>
      </c>
      <c r="Q2" s="40">
        <v>627.79999999999995</v>
      </c>
      <c r="R2" s="40">
        <v>672.7</v>
      </c>
      <c r="S2" s="40">
        <v>717.5</v>
      </c>
      <c r="T2" s="40">
        <v>762.3</v>
      </c>
      <c r="U2" s="40">
        <v>807.2</v>
      </c>
      <c r="V2" s="40">
        <v>852</v>
      </c>
      <c r="W2" s="40">
        <v>896.9</v>
      </c>
    </row>
    <row r="3" spans="1:23" ht="16" x14ac:dyDescent="0.2">
      <c r="A3" s="39" t="s">
        <v>4</v>
      </c>
      <c r="B3" s="11">
        <v>0</v>
      </c>
      <c r="C3" s="12">
        <v>0.36660000681877136</v>
      </c>
      <c r="D3" s="12">
        <v>0.36930000782012939</v>
      </c>
      <c r="E3" s="12">
        <v>0.36660000681877136</v>
      </c>
      <c r="F3" s="12">
        <v>0.36230000853538513</v>
      </c>
      <c r="G3" s="12">
        <v>0.36349999904632568</v>
      </c>
      <c r="H3" s="12">
        <v>0.36390000581741333</v>
      </c>
      <c r="I3" s="12">
        <v>0.36349999904632568</v>
      </c>
      <c r="J3" s="12">
        <v>0.36300000548362732</v>
      </c>
      <c r="K3" s="12">
        <v>0.36230000853538513</v>
      </c>
      <c r="L3" s="12">
        <v>0.36190000176429749</v>
      </c>
      <c r="M3" s="12">
        <v>0.36230000853538513</v>
      </c>
      <c r="N3" s="12">
        <v>0.3619999885559082</v>
      </c>
      <c r="O3" s="12">
        <v>0.36230000853538513</v>
      </c>
      <c r="P3" s="12">
        <v>0.36190000176429749</v>
      </c>
      <c r="Q3" s="12">
        <v>0.36230000853538513</v>
      </c>
      <c r="R3" s="12">
        <v>0.36250001192092896</v>
      </c>
      <c r="S3" s="12">
        <v>0.36269998550415039</v>
      </c>
      <c r="T3" s="12">
        <v>0.36259999871253967</v>
      </c>
      <c r="U3" s="12">
        <v>0.36300000548362732</v>
      </c>
      <c r="V3" s="12">
        <v>0.36329999566078186</v>
      </c>
      <c r="W3" s="12">
        <v>0.36370000243186951</v>
      </c>
    </row>
    <row r="4" spans="1:23" ht="16" x14ac:dyDescent="0.2">
      <c r="A4" s="39" t="s">
        <v>5</v>
      </c>
      <c r="B4" s="11">
        <v>0</v>
      </c>
      <c r="C4" s="12">
        <v>0.38069999217987061</v>
      </c>
      <c r="D4" s="12">
        <v>0.36719998717308044</v>
      </c>
      <c r="E4" s="12">
        <v>0.3628000020980835</v>
      </c>
      <c r="F4" s="12">
        <v>0.36100000143051147</v>
      </c>
      <c r="G4" s="12">
        <v>0.35980001091957092</v>
      </c>
      <c r="H4" s="12">
        <v>0.35899999737739563</v>
      </c>
      <c r="I4" s="12">
        <v>0.35870000720024109</v>
      </c>
      <c r="J4" s="12">
        <v>0.35949999094009399</v>
      </c>
      <c r="K4" s="12">
        <v>0.3596000075340271</v>
      </c>
      <c r="L4" s="12">
        <v>0.35929998755455017</v>
      </c>
      <c r="M4" s="12">
        <v>0.35940000414848328</v>
      </c>
      <c r="N4" s="12">
        <v>0.36019998788833618</v>
      </c>
      <c r="O4" s="12">
        <v>0.36109998822212219</v>
      </c>
      <c r="P4" s="12">
        <v>0.36090001463890076</v>
      </c>
      <c r="Q4" s="12">
        <v>0.3612000048160553</v>
      </c>
      <c r="R4" s="12">
        <v>0.36109998822212219</v>
      </c>
      <c r="S4" s="12">
        <v>0.36160001158714294</v>
      </c>
      <c r="T4" s="12">
        <v>0.3619999885559082</v>
      </c>
      <c r="U4" s="12">
        <v>0.36259999871253967</v>
      </c>
      <c r="V4" s="12">
        <v>0.3628000020980835</v>
      </c>
      <c r="W4" s="12">
        <v>0.36300000548362732</v>
      </c>
    </row>
    <row r="5" spans="1:23" ht="16" x14ac:dyDescent="0.2">
      <c r="A5" s="39" t="s">
        <v>6</v>
      </c>
      <c r="B5" s="11">
        <v>0</v>
      </c>
      <c r="C5" s="12">
        <v>0.38850000500679016</v>
      </c>
      <c r="D5" s="12">
        <v>0.35289999842643738</v>
      </c>
      <c r="E5" s="12">
        <v>0.36660000681877136</v>
      </c>
      <c r="F5" s="12">
        <v>0.37040001153945923</v>
      </c>
      <c r="G5" s="12">
        <v>0.36660000681877136</v>
      </c>
      <c r="H5" s="12">
        <v>0.36629998683929443</v>
      </c>
      <c r="I5" s="12">
        <v>0.36669999361038208</v>
      </c>
      <c r="J5" s="12">
        <v>0.36779999732971191</v>
      </c>
      <c r="K5" s="12">
        <v>0.3684999942779541</v>
      </c>
      <c r="L5" s="12">
        <v>0.36869999766349792</v>
      </c>
      <c r="M5" s="12">
        <v>0.36950001120567322</v>
      </c>
      <c r="N5" s="12">
        <v>0.36989998817443848</v>
      </c>
      <c r="O5" s="12">
        <v>0.37029999494552612</v>
      </c>
      <c r="P5" s="12">
        <v>0.37070000171661377</v>
      </c>
      <c r="Q5" s="12">
        <v>0.37139999866485596</v>
      </c>
      <c r="R5" s="12">
        <v>0.3716999888420105</v>
      </c>
      <c r="S5" s="12">
        <v>0.37209999561309814</v>
      </c>
      <c r="T5" s="12">
        <v>0.37229999899864197</v>
      </c>
      <c r="U5" s="12">
        <v>0.37270000576972961</v>
      </c>
      <c r="V5" s="12">
        <v>0.37299999594688416</v>
      </c>
      <c r="W5" s="12">
        <v>0.37349998950958252</v>
      </c>
    </row>
    <row r="6" spans="1:23" ht="16" x14ac:dyDescent="0.2">
      <c r="A6" s="39" t="s">
        <v>4</v>
      </c>
      <c r="B6" s="11">
        <v>0.2</v>
      </c>
      <c r="C6" s="12">
        <v>0.36000001430511475</v>
      </c>
      <c r="D6" s="12">
        <v>0.36919999122619629</v>
      </c>
      <c r="E6" s="12">
        <v>0.36590000987052917</v>
      </c>
      <c r="F6" s="12">
        <v>0.36489999294281006</v>
      </c>
      <c r="G6" s="12">
        <v>0.36399999260902405</v>
      </c>
      <c r="H6" s="12">
        <v>0.36390000581741333</v>
      </c>
      <c r="I6" s="12">
        <v>0.36430001258850098</v>
      </c>
      <c r="J6" s="12">
        <v>0.36489999294281006</v>
      </c>
      <c r="K6" s="12">
        <v>0.36539998650550842</v>
      </c>
      <c r="L6" s="12">
        <v>0.36579999327659607</v>
      </c>
      <c r="M6" s="12">
        <v>0.36629998683929443</v>
      </c>
      <c r="N6" s="12">
        <v>0.36710000038146973</v>
      </c>
      <c r="O6" s="12">
        <v>0.36750000715255737</v>
      </c>
      <c r="P6" s="12">
        <v>0.3677000105381012</v>
      </c>
      <c r="Q6" s="12">
        <v>0.36860001087188721</v>
      </c>
      <c r="R6" s="12">
        <v>0.36860001087188721</v>
      </c>
      <c r="S6" s="12">
        <v>0.36910000443458557</v>
      </c>
      <c r="T6" s="12">
        <v>0.36970001459121704</v>
      </c>
      <c r="U6" s="12">
        <v>0.37020000815391541</v>
      </c>
      <c r="V6" s="12">
        <v>0.37029999494552612</v>
      </c>
      <c r="W6" s="12">
        <v>0.37029999494552612</v>
      </c>
    </row>
    <row r="7" spans="1:23" ht="16" x14ac:dyDescent="0.2">
      <c r="A7" s="39" t="s">
        <v>5</v>
      </c>
      <c r="B7" s="11">
        <v>0.2</v>
      </c>
      <c r="C7" s="12">
        <v>0.37509998679161072</v>
      </c>
      <c r="D7" s="12">
        <v>0.36579999327659607</v>
      </c>
      <c r="E7" s="12">
        <v>0.36829999089241028</v>
      </c>
      <c r="F7" s="12">
        <v>0.36930000782012939</v>
      </c>
      <c r="G7" s="12">
        <v>0.3700999915599823</v>
      </c>
      <c r="H7" s="12">
        <v>0.37000000476837158</v>
      </c>
      <c r="I7" s="12">
        <v>0.36980000138282776</v>
      </c>
      <c r="J7" s="12">
        <v>0.36939999461174011</v>
      </c>
      <c r="K7" s="12">
        <v>0.36919999122619629</v>
      </c>
      <c r="L7" s="12">
        <v>0.36869999766349792</v>
      </c>
      <c r="M7" s="12">
        <v>0.36899998784065247</v>
      </c>
      <c r="N7" s="12">
        <v>0.36959999799728394</v>
      </c>
      <c r="O7" s="12">
        <v>0.37059998512268066</v>
      </c>
      <c r="P7" s="12">
        <v>0.37090000510215759</v>
      </c>
      <c r="Q7" s="12">
        <v>0.37220001220703125</v>
      </c>
      <c r="R7" s="12">
        <v>0.37239998579025269</v>
      </c>
      <c r="S7" s="12">
        <v>0.37299999594688416</v>
      </c>
      <c r="T7" s="12">
        <v>0.37369999289512634</v>
      </c>
      <c r="U7" s="12">
        <v>0.37450000643730164</v>
      </c>
      <c r="V7" s="12">
        <v>0.37479999661445618</v>
      </c>
      <c r="W7" s="12">
        <v>0.37509998679161072</v>
      </c>
    </row>
    <row r="8" spans="1:23" ht="16" x14ac:dyDescent="0.2">
      <c r="A8" s="39" t="s">
        <v>6</v>
      </c>
      <c r="B8" s="11">
        <v>0.2</v>
      </c>
      <c r="C8" s="12">
        <v>0.38019999861717224</v>
      </c>
      <c r="D8" s="12">
        <v>0.37970000505447388</v>
      </c>
      <c r="E8" s="12">
        <v>0.37360000610351562</v>
      </c>
      <c r="F8" s="12">
        <v>0.37090000510215759</v>
      </c>
      <c r="G8" s="12">
        <v>0.37000000476837158</v>
      </c>
      <c r="H8" s="12">
        <v>0.37000000476837158</v>
      </c>
      <c r="I8" s="12">
        <v>0.3700999915599823</v>
      </c>
      <c r="J8" s="12">
        <v>0.37070000171661377</v>
      </c>
      <c r="K8" s="12">
        <v>0.37119999527931213</v>
      </c>
      <c r="L8" s="12">
        <v>0.37149998545646667</v>
      </c>
      <c r="M8" s="12">
        <v>0.37239998579025269</v>
      </c>
      <c r="N8" s="12">
        <v>0.37310001254081726</v>
      </c>
      <c r="O8" s="12">
        <v>0.37349998950958252</v>
      </c>
      <c r="P8" s="12">
        <v>0.37380000948905945</v>
      </c>
      <c r="Q8" s="12">
        <v>0.37470000982284546</v>
      </c>
      <c r="R8" s="12">
        <v>0.37459999322891235</v>
      </c>
      <c r="S8" s="12">
        <v>0.375</v>
      </c>
      <c r="T8" s="12">
        <v>0.37540000677108765</v>
      </c>
      <c r="U8" s="12">
        <v>0.37610000371932983</v>
      </c>
      <c r="V8" s="12">
        <v>0.37639999389648438</v>
      </c>
      <c r="W8" s="12">
        <v>0.3767000138759613</v>
      </c>
    </row>
    <row r="9" spans="1:23" ht="16" x14ac:dyDescent="0.2">
      <c r="A9" s="39" t="s">
        <v>4</v>
      </c>
      <c r="B9" s="11">
        <v>0.4</v>
      </c>
      <c r="C9" s="12">
        <v>0.38249999284744263</v>
      </c>
      <c r="D9" s="12">
        <v>0.38049998879432678</v>
      </c>
      <c r="E9" s="12">
        <v>0.37580001354217529</v>
      </c>
      <c r="F9" s="12">
        <v>0.37549999356269836</v>
      </c>
      <c r="G9" s="12">
        <v>0.37419998645782471</v>
      </c>
      <c r="H9" s="12">
        <v>0.37419998645782471</v>
      </c>
      <c r="I9" s="12">
        <v>0.37459999322891235</v>
      </c>
      <c r="J9" s="12">
        <v>0.37520000338554382</v>
      </c>
      <c r="K9" s="12">
        <v>0.37599998712539673</v>
      </c>
      <c r="L9" s="12">
        <v>0.37639999389648438</v>
      </c>
      <c r="M9" s="12">
        <v>0.37729999423027039</v>
      </c>
      <c r="N9" s="12">
        <v>0.37799999117851257</v>
      </c>
      <c r="O9" s="12">
        <v>0.37860000133514404</v>
      </c>
      <c r="P9" s="12">
        <v>0.37900000810623169</v>
      </c>
      <c r="Q9" s="12">
        <v>0.38019999861717224</v>
      </c>
      <c r="R9" s="12">
        <v>0.38040000200271606</v>
      </c>
      <c r="S9" s="12">
        <v>0.38089999556541443</v>
      </c>
      <c r="T9" s="12">
        <v>0.38159999251365662</v>
      </c>
      <c r="U9" s="12">
        <v>0.3822999894618988</v>
      </c>
      <c r="V9" s="12">
        <v>0.38269999623298645</v>
      </c>
      <c r="W9" s="12">
        <v>0.38319998979568481</v>
      </c>
    </row>
    <row r="10" spans="1:23" ht="16" x14ac:dyDescent="0.2">
      <c r="A10" s="39" t="s">
        <v>5</v>
      </c>
      <c r="B10" s="11">
        <v>0.4</v>
      </c>
      <c r="C10" s="12">
        <v>0.36719998717308044</v>
      </c>
      <c r="D10" s="12">
        <v>0.3635999858379364</v>
      </c>
      <c r="E10" s="12">
        <v>0.36640000343322754</v>
      </c>
      <c r="F10" s="12">
        <v>0.36820000410079956</v>
      </c>
      <c r="G10" s="12">
        <v>0.36869999766349792</v>
      </c>
      <c r="H10" s="12">
        <v>0.36959999799728394</v>
      </c>
      <c r="I10" s="12">
        <v>0.3700999915599823</v>
      </c>
      <c r="J10" s="12">
        <v>0.37130001187324524</v>
      </c>
      <c r="K10" s="12">
        <v>0.37239998579025269</v>
      </c>
      <c r="L10" s="12">
        <v>0.37319999933242798</v>
      </c>
      <c r="M10" s="12">
        <v>0.37450000643730164</v>
      </c>
      <c r="N10" s="12">
        <v>0.37529999017715454</v>
      </c>
      <c r="O10" s="12">
        <v>0.37619999051094055</v>
      </c>
      <c r="P10" s="12">
        <v>0.37700000405311584</v>
      </c>
      <c r="Q10" s="12">
        <v>0.37810000777244568</v>
      </c>
      <c r="R10" s="12">
        <v>0.3783000111579895</v>
      </c>
      <c r="S10" s="12">
        <v>0.37940001487731934</v>
      </c>
      <c r="T10" s="12">
        <v>0.38010001182556152</v>
      </c>
      <c r="U10" s="12">
        <v>0.38100001215934753</v>
      </c>
      <c r="V10" s="12">
        <v>0.3815000057220459</v>
      </c>
      <c r="W10" s="12">
        <v>0.38209998607635498</v>
      </c>
    </row>
    <row r="11" spans="1:23" ht="16" x14ac:dyDescent="0.2">
      <c r="A11" s="39" t="s">
        <v>6</v>
      </c>
      <c r="B11" s="11">
        <v>0.4</v>
      </c>
      <c r="C11" s="12">
        <v>0.37689998745918274</v>
      </c>
      <c r="D11" s="12">
        <v>0.37729999423027039</v>
      </c>
      <c r="E11" s="12">
        <v>0.37520000338554382</v>
      </c>
      <c r="F11" s="12">
        <v>0.37430000305175781</v>
      </c>
      <c r="G11" s="12">
        <v>0.37360000610351562</v>
      </c>
      <c r="H11" s="12">
        <v>0.37290000915527344</v>
      </c>
      <c r="I11" s="12">
        <v>0.37290000915527344</v>
      </c>
      <c r="J11" s="12">
        <v>0.37310001254081726</v>
      </c>
      <c r="K11" s="12">
        <v>0.37349998950958252</v>
      </c>
      <c r="L11" s="12">
        <v>0.37369999289512634</v>
      </c>
      <c r="M11" s="12">
        <v>0.37400001287460327</v>
      </c>
      <c r="N11" s="12">
        <v>0.37459999322891235</v>
      </c>
      <c r="O11" s="12">
        <v>0.37520000338554382</v>
      </c>
      <c r="P11" s="12">
        <v>0.37569999694824219</v>
      </c>
      <c r="Q11" s="12">
        <v>0.3767000138759613</v>
      </c>
      <c r="R11" s="12">
        <v>0.37680000066757202</v>
      </c>
      <c r="S11" s="12">
        <v>0.37760001420974731</v>
      </c>
      <c r="T11" s="12">
        <v>0.37839999794960022</v>
      </c>
      <c r="U11" s="12">
        <v>0.37909999489784241</v>
      </c>
      <c r="V11" s="12">
        <v>0.3799000084400177</v>
      </c>
      <c r="W11" s="12">
        <v>0.38029998540878296</v>
      </c>
    </row>
    <row r="12" spans="1:23" ht="16" x14ac:dyDescent="0.2">
      <c r="A12" s="39" t="s">
        <v>4</v>
      </c>
      <c r="B12" s="11">
        <v>1</v>
      </c>
      <c r="C12" s="12">
        <v>0.38560000061988831</v>
      </c>
      <c r="D12" s="12">
        <v>0.3919999897480011</v>
      </c>
      <c r="E12" s="12">
        <v>0.39169999957084656</v>
      </c>
      <c r="F12" s="12">
        <v>0.39469999074935913</v>
      </c>
      <c r="G12" s="12">
        <v>0.39820000529289246</v>
      </c>
      <c r="H12" s="12">
        <v>0.40099999308586121</v>
      </c>
      <c r="I12" s="12">
        <v>0.40349999070167542</v>
      </c>
      <c r="J12" s="12">
        <v>0.40599998831748962</v>
      </c>
      <c r="K12" s="12">
        <v>0.40819999575614929</v>
      </c>
      <c r="L12" s="12">
        <v>0.41049998998641968</v>
      </c>
      <c r="M12" s="12">
        <v>0.41290000081062317</v>
      </c>
      <c r="N12" s="12">
        <v>0.41539999842643738</v>
      </c>
      <c r="O12" s="12">
        <v>0.41800001263618469</v>
      </c>
      <c r="P12" s="12">
        <v>0.42059999704360962</v>
      </c>
      <c r="Q12" s="12">
        <v>0.42350000143051147</v>
      </c>
      <c r="R12" s="12">
        <v>0.42590001225471497</v>
      </c>
      <c r="S12" s="12">
        <v>0.42890000343322754</v>
      </c>
      <c r="T12" s="12">
        <v>0.43180000782012939</v>
      </c>
      <c r="U12" s="12">
        <v>0.43479999899864197</v>
      </c>
      <c r="V12" s="12">
        <v>0.43779999017715454</v>
      </c>
      <c r="W12" s="12">
        <v>0.44089999794960022</v>
      </c>
    </row>
    <row r="13" spans="1:23" ht="16" x14ac:dyDescent="0.2">
      <c r="A13" s="39" t="s">
        <v>5</v>
      </c>
      <c r="B13" s="11">
        <v>1</v>
      </c>
      <c r="C13" s="12">
        <v>0.37490001320838928</v>
      </c>
      <c r="D13" s="12">
        <v>0.37259998917579651</v>
      </c>
      <c r="E13" s="12">
        <v>0.38339999318122864</v>
      </c>
      <c r="F13" s="12">
        <v>0.39100000262260437</v>
      </c>
      <c r="G13" s="12">
        <v>0.3953000009059906</v>
      </c>
      <c r="H13" s="12">
        <v>0.39840000867843628</v>
      </c>
      <c r="I13" s="12">
        <v>0.40130001306533813</v>
      </c>
      <c r="J13" s="12">
        <v>0.40410000085830688</v>
      </c>
      <c r="K13" s="12">
        <v>0.40680000185966492</v>
      </c>
      <c r="L13" s="12">
        <v>0.40959998965263367</v>
      </c>
      <c r="M13" s="12">
        <v>0.41209998726844788</v>
      </c>
      <c r="N13" s="12">
        <v>0.41499999165534973</v>
      </c>
      <c r="O13" s="12">
        <v>0.41769999265670776</v>
      </c>
      <c r="P13" s="12">
        <v>0.42070001363754272</v>
      </c>
      <c r="Q13" s="12">
        <v>0.4237000048160553</v>
      </c>
      <c r="R13" s="12">
        <v>0.42629998922348022</v>
      </c>
      <c r="S13" s="12">
        <v>0.42930001020431519</v>
      </c>
      <c r="T13" s="12">
        <v>0.43250000476837158</v>
      </c>
      <c r="U13" s="12">
        <v>0.43549999594688416</v>
      </c>
      <c r="V13" s="12">
        <v>0.43869999051094055</v>
      </c>
      <c r="W13" s="12">
        <v>0.44179999828338623</v>
      </c>
    </row>
    <row r="14" spans="1:23" ht="16" x14ac:dyDescent="0.2">
      <c r="A14" s="39" t="s">
        <v>6</v>
      </c>
      <c r="B14" s="11">
        <v>1</v>
      </c>
      <c r="C14" s="12">
        <v>0.39509999752044678</v>
      </c>
      <c r="D14" s="12">
        <v>0.39590001106262207</v>
      </c>
      <c r="E14" s="12">
        <v>0.39750000834465027</v>
      </c>
      <c r="F14" s="12">
        <v>0.4002000093460083</v>
      </c>
      <c r="G14" s="12">
        <v>0.40239998698234558</v>
      </c>
      <c r="H14" s="12">
        <v>0.40479999780654907</v>
      </c>
      <c r="I14" s="12">
        <v>0.40720000863075256</v>
      </c>
      <c r="J14" s="12">
        <v>0.4099000096321106</v>
      </c>
      <c r="K14" s="12">
        <v>0.41260001063346863</v>
      </c>
      <c r="L14" s="12">
        <v>0.41530001163482666</v>
      </c>
      <c r="M14" s="12">
        <v>0.41809999942779541</v>
      </c>
      <c r="N14" s="12">
        <v>0.42070001363754272</v>
      </c>
      <c r="O14" s="12">
        <v>0.42340001463890076</v>
      </c>
      <c r="P14" s="12">
        <v>0.42640000581741333</v>
      </c>
      <c r="Q14" s="12">
        <v>0.42950001358985901</v>
      </c>
      <c r="R14" s="12">
        <v>0.43200001120567322</v>
      </c>
      <c r="S14" s="12">
        <v>0.43520000576972961</v>
      </c>
      <c r="T14" s="12">
        <v>0.43830001354217529</v>
      </c>
      <c r="U14" s="12">
        <v>0.44150000810623169</v>
      </c>
      <c r="V14" s="12">
        <v>0.4447999894618988</v>
      </c>
      <c r="W14" s="12">
        <v>0.44819998741149902</v>
      </c>
    </row>
    <row r="15" spans="1:23" ht="16" x14ac:dyDescent="0.2">
      <c r="A15" s="39" t="s">
        <v>4</v>
      </c>
      <c r="B15" s="11">
        <v>2</v>
      </c>
      <c r="C15" s="12">
        <v>0.40810000896453857</v>
      </c>
      <c r="D15" s="12">
        <v>0.42590001225471497</v>
      </c>
      <c r="E15" s="12">
        <v>0.43799999356269836</v>
      </c>
      <c r="F15" s="12">
        <v>0.44810000061988831</v>
      </c>
      <c r="G15" s="12">
        <v>0.45750001072883606</v>
      </c>
      <c r="H15" s="12">
        <v>0.46660000085830688</v>
      </c>
      <c r="I15" s="12">
        <v>0.47620001435279846</v>
      </c>
      <c r="J15" s="12">
        <v>0.4862000048160553</v>
      </c>
      <c r="K15" s="12">
        <v>0.49689999222755432</v>
      </c>
      <c r="L15" s="12">
        <v>0.50730001926422119</v>
      </c>
      <c r="M15" s="12">
        <v>0.51899999380111694</v>
      </c>
      <c r="N15" s="12">
        <v>0.53070002794265747</v>
      </c>
      <c r="O15" s="12">
        <v>0.54460000991821289</v>
      </c>
      <c r="P15" s="12">
        <v>0.55640000104904175</v>
      </c>
      <c r="Q15" s="12">
        <v>0.5690000057220459</v>
      </c>
      <c r="R15" s="12">
        <v>0.58130002021789551</v>
      </c>
      <c r="S15" s="12">
        <v>0.59530001878738403</v>
      </c>
      <c r="T15" s="12">
        <v>0.61019998788833618</v>
      </c>
      <c r="U15" s="12">
        <v>0.62239998579025269</v>
      </c>
      <c r="V15" s="12">
        <v>0.63630002737045288</v>
      </c>
      <c r="W15" s="12">
        <v>0.65079998970031738</v>
      </c>
    </row>
    <row r="16" spans="1:23" ht="16" x14ac:dyDescent="0.2">
      <c r="A16" s="39" t="s">
        <v>5</v>
      </c>
      <c r="B16" s="11">
        <v>2</v>
      </c>
      <c r="C16" s="12">
        <v>0.4000999927520752</v>
      </c>
      <c r="D16" s="12">
        <v>0.42260000109672546</v>
      </c>
      <c r="E16" s="12">
        <v>0.43520000576972961</v>
      </c>
      <c r="F16" s="12">
        <v>0.44589999318122864</v>
      </c>
      <c r="G16" s="12">
        <v>0.45730000734329224</v>
      </c>
      <c r="H16" s="12">
        <v>0.46720001101493835</v>
      </c>
      <c r="I16" s="12">
        <v>0.47720000147819519</v>
      </c>
      <c r="J16" s="12">
        <v>0.48759999871253967</v>
      </c>
      <c r="K16" s="12">
        <v>0.49810001254081726</v>
      </c>
      <c r="L16" s="12">
        <v>0.50910001993179321</v>
      </c>
      <c r="M16" s="12">
        <v>0.52060002088546753</v>
      </c>
      <c r="N16" s="12">
        <v>0.53250002861022949</v>
      </c>
      <c r="O16" s="12">
        <v>0.54509997367858887</v>
      </c>
      <c r="P16" s="12">
        <v>0.55760002136230469</v>
      </c>
      <c r="Q16" s="12">
        <v>0.571399986743927</v>
      </c>
      <c r="R16" s="12">
        <v>0.5845000147819519</v>
      </c>
      <c r="S16" s="12">
        <v>0.59890002012252808</v>
      </c>
      <c r="T16" s="12">
        <v>0.61339998245239258</v>
      </c>
      <c r="U16" s="12">
        <v>0.62800002098083496</v>
      </c>
      <c r="V16" s="12">
        <v>0.642799973487854</v>
      </c>
      <c r="W16" s="12">
        <v>0.65799999237060547</v>
      </c>
    </row>
    <row r="17" spans="1:33" ht="16" x14ac:dyDescent="0.2">
      <c r="A17" s="39" t="s">
        <v>6</v>
      </c>
      <c r="B17" s="11">
        <v>2</v>
      </c>
      <c r="C17" s="12">
        <v>0.43070000410079956</v>
      </c>
      <c r="D17" s="12">
        <v>0.43200001120567322</v>
      </c>
      <c r="E17" s="12">
        <v>0.44420000910758972</v>
      </c>
      <c r="F17" s="12">
        <v>0.45489999651908875</v>
      </c>
      <c r="G17" s="12">
        <v>0.46439999341964722</v>
      </c>
      <c r="H17" s="12">
        <v>0.47369998693466187</v>
      </c>
      <c r="I17" s="12">
        <v>0.48350000381469727</v>
      </c>
      <c r="J17" s="12">
        <v>0.49430000782012939</v>
      </c>
      <c r="K17" s="12">
        <v>0.50550001859664917</v>
      </c>
      <c r="L17" s="12">
        <v>0.51709997653961182</v>
      </c>
      <c r="M17" s="12">
        <v>0.52869999408721924</v>
      </c>
      <c r="N17" s="12">
        <v>0.54110002517700195</v>
      </c>
      <c r="O17" s="12">
        <v>0.55390000343322754</v>
      </c>
      <c r="P17" s="12">
        <v>0.56669998168945312</v>
      </c>
      <c r="Q17" s="12">
        <v>0.58039999008178711</v>
      </c>
      <c r="R17" s="12">
        <v>0.59429997205734253</v>
      </c>
      <c r="S17" s="12">
        <v>0.6086999773979187</v>
      </c>
      <c r="T17" s="12">
        <v>0.62330001592636108</v>
      </c>
      <c r="U17" s="12">
        <v>0.63849997520446777</v>
      </c>
      <c r="V17" s="12">
        <v>0.65329998731613159</v>
      </c>
      <c r="W17" s="12">
        <v>0.6689000129699707</v>
      </c>
    </row>
    <row r="18" spans="1:33" ht="16" x14ac:dyDescent="0.2">
      <c r="A18" s="39" t="s">
        <v>4</v>
      </c>
      <c r="B18" s="11">
        <v>2.5</v>
      </c>
      <c r="C18" s="12">
        <v>0.43180000782012939</v>
      </c>
      <c r="D18" s="12">
        <v>0.44769999384880066</v>
      </c>
      <c r="E18" s="12">
        <v>0.46720001101493835</v>
      </c>
      <c r="F18" s="12">
        <v>0.48379999399185181</v>
      </c>
      <c r="G18" s="12">
        <v>0.49930000305175781</v>
      </c>
      <c r="H18" s="12">
        <v>0.51459997892379761</v>
      </c>
      <c r="I18" s="12">
        <v>0.53020000457763672</v>
      </c>
      <c r="J18" s="12">
        <v>0.54650002717971802</v>
      </c>
      <c r="K18" s="12">
        <v>0.56319999694824219</v>
      </c>
      <c r="L18" s="12">
        <v>0.58099997043609619</v>
      </c>
      <c r="M18" s="12">
        <v>0.59899997711181641</v>
      </c>
      <c r="N18" s="12">
        <v>0.61879998445510864</v>
      </c>
      <c r="O18" s="12">
        <v>0.63840001821517944</v>
      </c>
      <c r="P18" s="12">
        <v>0.65850001573562622</v>
      </c>
      <c r="Q18" s="12">
        <v>0.67940002679824829</v>
      </c>
      <c r="R18" s="12">
        <v>0.69980001449584961</v>
      </c>
      <c r="S18" s="12">
        <v>0.72060000896453857</v>
      </c>
      <c r="T18" s="12">
        <v>0.74169999361038208</v>
      </c>
      <c r="U18" s="12">
        <v>0.76289999485015869</v>
      </c>
      <c r="V18" s="12">
        <v>0.78380000591278076</v>
      </c>
      <c r="W18" s="12">
        <v>0.80460000038146973</v>
      </c>
    </row>
    <row r="19" spans="1:33" ht="16" x14ac:dyDescent="0.2">
      <c r="A19" s="39" t="s">
        <v>5</v>
      </c>
      <c r="B19" s="11">
        <v>2.5</v>
      </c>
      <c r="C19" s="12">
        <v>0.4309999942779541</v>
      </c>
      <c r="D19" s="12">
        <v>0.45039999485015869</v>
      </c>
      <c r="E19" s="12">
        <v>0.47150000929832458</v>
      </c>
      <c r="F19" s="12">
        <v>0.48919999599456787</v>
      </c>
      <c r="G19" s="12">
        <v>0.50569999217987061</v>
      </c>
      <c r="H19" s="12">
        <v>0.52230000495910645</v>
      </c>
      <c r="I19" s="12">
        <v>0.53920000791549683</v>
      </c>
      <c r="J19" s="12">
        <v>0.55620002746582031</v>
      </c>
      <c r="K19" s="12">
        <v>0.57400000095367432</v>
      </c>
      <c r="L19" s="12">
        <v>0.59200000762939453</v>
      </c>
      <c r="M19" s="12">
        <v>0.61040002107620239</v>
      </c>
      <c r="N19" s="12">
        <v>0.63029998540878296</v>
      </c>
      <c r="O19" s="12">
        <v>0.6500999927520752</v>
      </c>
      <c r="P19" s="12">
        <v>0.67009997367858887</v>
      </c>
      <c r="Q19" s="12">
        <v>0.69129997491836548</v>
      </c>
      <c r="R19" s="12">
        <v>0.71219998598098755</v>
      </c>
      <c r="S19" s="12">
        <v>0.73439997434616089</v>
      </c>
      <c r="T19" s="12">
        <v>0.75629997253417969</v>
      </c>
      <c r="U19" s="12">
        <v>0.77899998426437378</v>
      </c>
      <c r="V19" s="12">
        <v>0.80159997940063477</v>
      </c>
      <c r="W19" s="12">
        <v>0.82419997453689575</v>
      </c>
    </row>
    <row r="20" spans="1:33" ht="16" x14ac:dyDescent="0.2">
      <c r="A20" s="39" t="s">
        <v>6</v>
      </c>
      <c r="B20" s="11">
        <v>2.5</v>
      </c>
      <c r="C20" s="12">
        <v>0.43849998712539673</v>
      </c>
      <c r="D20" s="12">
        <v>0.46849998831748962</v>
      </c>
      <c r="E20" s="12">
        <v>0.48820000886917114</v>
      </c>
      <c r="F20" s="12">
        <v>0.50349998474121094</v>
      </c>
      <c r="G20" s="12">
        <v>0.51889997720718384</v>
      </c>
      <c r="H20" s="12">
        <v>0.53539997339248657</v>
      </c>
      <c r="I20" s="12">
        <v>0.55159997940063477</v>
      </c>
      <c r="J20" s="12">
        <v>0.55669999122619629</v>
      </c>
      <c r="K20" s="12">
        <v>0.57569998502731323</v>
      </c>
      <c r="L20" s="12">
        <v>0.59530001878738403</v>
      </c>
      <c r="M20" s="12">
        <v>0.6151999831199646</v>
      </c>
      <c r="N20" s="12">
        <v>0.63700002431869507</v>
      </c>
      <c r="O20" s="12">
        <v>0.65859997272491455</v>
      </c>
      <c r="P20" s="12">
        <v>0.68059998750686646</v>
      </c>
      <c r="Q20" s="12">
        <v>0.70329999923706055</v>
      </c>
      <c r="R20" s="12">
        <v>0.72560000419616699</v>
      </c>
      <c r="S20" s="12">
        <v>0.74910002946853638</v>
      </c>
      <c r="T20" s="12">
        <v>0.77240002155303955</v>
      </c>
      <c r="U20" s="12">
        <v>0.79530000686645508</v>
      </c>
      <c r="V20" s="12">
        <v>0.8190000057220459</v>
      </c>
      <c r="W20" s="12">
        <v>0.84210002422332764</v>
      </c>
    </row>
    <row r="21" spans="1:33" ht="16" x14ac:dyDescent="0.2">
      <c r="A21" s="39" t="s">
        <v>4</v>
      </c>
      <c r="B21" s="11">
        <v>3</v>
      </c>
      <c r="C21" s="12">
        <v>0.44209998846054077</v>
      </c>
      <c r="D21" s="12">
        <v>0.46570000052452087</v>
      </c>
      <c r="E21" s="12">
        <v>0.48510000109672546</v>
      </c>
      <c r="F21" s="12">
        <v>0.50249999761581421</v>
      </c>
      <c r="G21" s="12">
        <v>0.51980000734329224</v>
      </c>
      <c r="H21" s="12">
        <v>0.5374000072479248</v>
      </c>
      <c r="I21" s="12">
        <v>0.55580002069473267</v>
      </c>
      <c r="J21" s="12">
        <v>0.57480001449584961</v>
      </c>
      <c r="K21" s="12">
        <v>0.59479999542236328</v>
      </c>
      <c r="L21" s="12">
        <v>0.61529999971389771</v>
      </c>
      <c r="M21" s="12">
        <v>0.63679999113082886</v>
      </c>
      <c r="N21" s="12">
        <v>0.66009998321533203</v>
      </c>
      <c r="O21" s="12">
        <v>0.68309998512268066</v>
      </c>
      <c r="P21" s="12">
        <v>0.70630002021789551</v>
      </c>
      <c r="Q21" s="12">
        <v>0.73070001602172852</v>
      </c>
      <c r="R21" s="12">
        <v>0.75410002470016479</v>
      </c>
      <c r="S21" s="12">
        <v>0.77859997749328613</v>
      </c>
      <c r="T21" s="12">
        <v>0.80239999294281006</v>
      </c>
      <c r="U21" s="12">
        <v>0.82679998874664307</v>
      </c>
      <c r="V21" s="12">
        <v>0.85119998455047607</v>
      </c>
      <c r="W21" s="12">
        <v>0.87489998340606689</v>
      </c>
    </row>
    <row r="22" spans="1:33" ht="16" x14ac:dyDescent="0.2">
      <c r="A22" s="39" t="s">
        <v>5</v>
      </c>
      <c r="B22" s="11">
        <v>3</v>
      </c>
      <c r="C22" s="12">
        <v>0.44319999217987061</v>
      </c>
      <c r="D22" s="12">
        <v>0.46369999647140503</v>
      </c>
      <c r="E22" s="12">
        <v>0.48440000414848328</v>
      </c>
      <c r="F22" s="12">
        <v>0.50360000133514404</v>
      </c>
      <c r="G22" s="12">
        <v>0.52160000801086426</v>
      </c>
      <c r="H22" s="12">
        <v>0.54040002822875977</v>
      </c>
      <c r="I22" s="12">
        <v>0.55870002508163452</v>
      </c>
      <c r="J22" s="12">
        <v>0.57770001888275146</v>
      </c>
      <c r="K22" s="12">
        <v>0.59700000286102295</v>
      </c>
      <c r="L22" s="12">
        <v>0.61699998378753662</v>
      </c>
      <c r="M22" s="12">
        <v>0.63760000467300415</v>
      </c>
      <c r="N22" s="12">
        <v>0.65979999303817749</v>
      </c>
      <c r="O22" s="12">
        <v>0.68239998817443848</v>
      </c>
      <c r="P22" s="12">
        <v>0.705299973487854</v>
      </c>
      <c r="Q22" s="12">
        <v>0.72930002212524414</v>
      </c>
      <c r="R22" s="12">
        <v>0.75340002775192261</v>
      </c>
      <c r="S22" s="12">
        <v>0.7785000205039978</v>
      </c>
      <c r="T22" s="12">
        <v>0.80369997024536133</v>
      </c>
      <c r="U22" s="12">
        <v>0.82889997959136963</v>
      </c>
      <c r="V22" s="12">
        <v>0.85449999570846558</v>
      </c>
      <c r="W22" s="12">
        <v>0.87970000505447388</v>
      </c>
    </row>
    <row r="23" spans="1:33" ht="16" x14ac:dyDescent="0.2">
      <c r="A23" s="39" t="s">
        <v>6</v>
      </c>
      <c r="B23" s="11">
        <v>3</v>
      </c>
      <c r="C23" s="12">
        <v>0.45359998941421509</v>
      </c>
      <c r="D23" s="12">
        <v>0.45930001139640808</v>
      </c>
      <c r="E23" s="12">
        <v>0.47749999165534973</v>
      </c>
      <c r="F23" s="12">
        <v>0.49439999461174011</v>
      </c>
      <c r="G23" s="12">
        <v>0.51080000400543213</v>
      </c>
      <c r="H23" s="12">
        <v>0.52780002355575562</v>
      </c>
      <c r="I23" s="12">
        <v>0.54530000686645508</v>
      </c>
      <c r="J23" s="12">
        <v>0.56339997053146362</v>
      </c>
      <c r="K23" s="12">
        <v>0.58289998769760132</v>
      </c>
      <c r="L23" s="12">
        <v>0.60360002517700195</v>
      </c>
      <c r="M23" s="12">
        <v>0.62550002336502075</v>
      </c>
      <c r="N23" s="12">
        <v>0.64810001850128174</v>
      </c>
      <c r="O23" s="12">
        <v>0.67129999399185181</v>
      </c>
      <c r="P23" s="12">
        <v>0.69489997625350952</v>
      </c>
      <c r="Q23" s="12">
        <v>0.7192000150680542</v>
      </c>
      <c r="R23" s="12">
        <v>0.743399977684021</v>
      </c>
      <c r="S23" s="12">
        <v>0.76749998331069946</v>
      </c>
      <c r="T23" s="12">
        <v>0.79199999570846558</v>
      </c>
      <c r="U23" s="12">
        <v>0.81629997491836548</v>
      </c>
      <c r="V23" s="12">
        <v>0.84079998731613159</v>
      </c>
      <c r="W23" s="12">
        <v>0.86479997634887695</v>
      </c>
    </row>
    <row r="24" spans="1:33" ht="16" x14ac:dyDescent="0.2">
      <c r="A24" s="39" t="s">
        <v>4</v>
      </c>
      <c r="B24" s="11">
        <v>4</v>
      </c>
      <c r="C24" s="12">
        <v>0.46689999103546143</v>
      </c>
      <c r="D24" s="12">
        <v>0.48750001192092896</v>
      </c>
      <c r="E24" s="12">
        <v>0.50779998302459717</v>
      </c>
      <c r="F24" s="12">
        <v>0.52829998731613159</v>
      </c>
      <c r="G24" s="12">
        <v>0.54860001802444458</v>
      </c>
      <c r="H24" s="12">
        <v>0.56950002908706665</v>
      </c>
      <c r="I24" s="12">
        <v>0.59170001745223999</v>
      </c>
      <c r="J24" s="12">
        <v>0.61409997940063477</v>
      </c>
      <c r="K24" s="12">
        <v>0.63660001754760742</v>
      </c>
      <c r="L24" s="12">
        <v>0.65960001945495605</v>
      </c>
      <c r="M24" s="12">
        <v>0.68239998817443848</v>
      </c>
      <c r="N24" s="12">
        <v>0.70550000667572021</v>
      </c>
      <c r="O24" s="12">
        <v>0.72860002517700195</v>
      </c>
      <c r="P24" s="12">
        <v>0.75150001049041748</v>
      </c>
      <c r="Q24" s="12">
        <v>0.77469998598098755</v>
      </c>
      <c r="R24" s="12">
        <v>0.79769998788833618</v>
      </c>
      <c r="S24" s="12">
        <v>0.82109999656677246</v>
      </c>
      <c r="T24" s="12">
        <v>0.84399998188018799</v>
      </c>
      <c r="U24" s="12">
        <v>0.86760002374649048</v>
      </c>
      <c r="V24" s="12">
        <v>0.89099997282028198</v>
      </c>
      <c r="W24" s="12">
        <v>0.91420000791549683</v>
      </c>
    </row>
    <row r="25" spans="1:33" ht="16" x14ac:dyDescent="0.2">
      <c r="A25" s="39" t="s">
        <v>5</v>
      </c>
      <c r="B25" s="11">
        <v>4</v>
      </c>
      <c r="C25" s="12">
        <v>0.46790000796318054</v>
      </c>
      <c r="D25" s="12">
        <v>0.48930001258850098</v>
      </c>
      <c r="E25" s="12">
        <v>0.51039999723434448</v>
      </c>
      <c r="F25" s="12">
        <v>0.53100001811981201</v>
      </c>
      <c r="G25" s="12">
        <v>0.55169999599456787</v>
      </c>
      <c r="H25" s="12">
        <v>0.57309997081756592</v>
      </c>
      <c r="I25" s="12">
        <v>0.59539997577667236</v>
      </c>
      <c r="J25" s="12">
        <v>0.61739999055862427</v>
      </c>
      <c r="K25" s="12">
        <v>0.6403999924659729</v>
      </c>
      <c r="L25" s="12">
        <v>0.66390001773834229</v>
      </c>
      <c r="M25" s="12">
        <v>0.68779999017715454</v>
      </c>
      <c r="N25" s="12">
        <v>0.71189999580383301</v>
      </c>
      <c r="O25" s="12">
        <v>0.73669999837875366</v>
      </c>
      <c r="P25" s="12">
        <v>0.76160001754760742</v>
      </c>
      <c r="Q25" s="12">
        <v>0.78649997711181641</v>
      </c>
      <c r="R25" s="12">
        <v>0.81199997663497925</v>
      </c>
      <c r="S25" s="12">
        <v>0.83700001239776611</v>
      </c>
      <c r="T25" s="12">
        <v>0.86229997873306274</v>
      </c>
      <c r="U25" s="12">
        <v>0.88789999485015869</v>
      </c>
      <c r="V25" s="12">
        <v>0.91310000419616699</v>
      </c>
      <c r="W25" s="12">
        <v>0.93800002336502075</v>
      </c>
    </row>
    <row r="26" spans="1:33" ht="16" x14ac:dyDescent="0.2">
      <c r="A26" s="39" t="s">
        <v>6</v>
      </c>
      <c r="B26" s="11">
        <v>4</v>
      </c>
      <c r="C26" s="12">
        <v>0.48260000348091125</v>
      </c>
      <c r="D26" s="12">
        <v>0.50900000333786011</v>
      </c>
      <c r="E26" s="12">
        <v>0.53030002117156982</v>
      </c>
      <c r="F26" s="12">
        <v>0.55180001258850098</v>
      </c>
      <c r="G26" s="12">
        <v>0.57309997081756592</v>
      </c>
      <c r="H26" s="12">
        <v>0.59509998559951782</v>
      </c>
      <c r="I26" s="12">
        <v>0.618399977684021</v>
      </c>
      <c r="J26" s="12">
        <v>0.64179998636245728</v>
      </c>
      <c r="K26" s="12">
        <v>0.66640001535415649</v>
      </c>
      <c r="L26" s="12">
        <v>0.69199997186660767</v>
      </c>
      <c r="M26" s="12">
        <v>0.71810001134872437</v>
      </c>
      <c r="N26" s="12">
        <v>0.74449998140335083</v>
      </c>
      <c r="O26" s="12">
        <v>0.7720000147819519</v>
      </c>
      <c r="P26" s="12">
        <v>0.79890000820159912</v>
      </c>
      <c r="Q26" s="12">
        <v>0.82599997520446777</v>
      </c>
      <c r="R26" s="12">
        <v>0.85350000858306885</v>
      </c>
      <c r="S26" s="12">
        <v>0.88040000200271606</v>
      </c>
      <c r="T26" s="12">
        <v>0.90780001878738403</v>
      </c>
      <c r="U26" s="12">
        <v>0.93540000915527344</v>
      </c>
      <c r="V26" s="12">
        <v>0.96240001916885376</v>
      </c>
      <c r="W26" s="12">
        <v>0.98900002241134644</v>
      </c>
    </row>
    <row r="27" spans="1:33" ht="16" x14ac:dyDescent="0.2">
      <c r="A27" s="39" t="s">
        <v>4</v>
      </c>
      <c r="B27" s="11">
        <v>6</v>
      </c>
      <c r="C27" s="12">
        <v>0.51160001754760742</v>
      </c>
      <c r="D27" s="12">
        <v>0.53979998826980591</v>
      </c>
      <c r="E27" s="12">
        <v>0.56779998540878296</v>
      </c>
      <c r="F27" s="12">
        <v>0.59700000286102295</v>
      </c>
      <c r="G27" s="12">
        <v>0.62660002708435059</v>
      </c>
      <c r="H27" s="12">
        <v>0.65750002861022949</v>
      </c>
      <c r="I27" s="12">
        <v>0.68919998407363892</v>
      </c>
      <c r="J27" s="12">
        <v>0.72009998559951782</v>
      </c>
      <c r="K27" s="12">
        <v>0.74959999322891235</v>
      </c>
      <c r="L27" s="12">
        <v>0.77979999780654907</v>
      </c>
      <c r="M27" s="12">
        <v>0.80870002508163452</v>
      </c>
      <c r="N27" s="12">
        <v>0.83840000629425049</v>
      </c>
      <c r="O27" s="12">
        <v>0.86739999055862427</v>
      </c>
      <c r="P27" s="12">
        <v>0.89649999141693115</v>
      </c>
      <c r="Q27" s="12">
        <v>0.9253000020980835</v>
      </c>
      <c r="R27" s="12">
        <v>0.95429998636245728</v>
      </c>
      <c r="S27" s="12">
        <v>0.98299998044967651</v>
      </c>
      <c r="T27" s="12">
        <v>1.0110000371932983</v>
      </c>
      <c r="U27" s="12">
        <v>1.0396000146865845</v>
      </c>
      <c r="V27" s="12">
        <v>1.0677000284194946</v>
      </c>
      <c r="W27" s="12">
        <v>1.0958000421524048</v>
      </c>
    </row>
    <row r="28" spans="1:33" ht="16" x14ac:dyDescent="0.2">
      <c r="A28" s="39" t="s">
        <v>5</v>
      </c>
      <c r="B28" s="11">
        <v>6</v>
      </c>
      <c r="C28" s="12">
        <v>0.50919997692108154</v>
      </c>
      <c r="D28" s="12">
        <v>0.53850001096725464</v>
      </c>
      <c r="E28" s="12">
        <v>0.56650000810623169</v>
      </c>
      <c r="F28" s="12">
        <v>0.59520000219345093</v>
      </c>
      <c r="G28" s="12">
        <v>0.62360000610351562</v>
      </c>
      <c r="H28" s="12">
        <v>0.65289998054504395</v>
      </c>
      <c r="I28" s="12">
        <v>0.68370002508163452</v>
      </c>
      <c r="J28" s="12">
        <v>0.71410000324249268</v>
      </c>
      <c r="K28" s="12">
        <v>0.74510002136230469</v>
      </c>
      <c r="L28" s="12">
        <v>0.77689999341964722</v>
      </c>
      <c r="M28" s="12">
        <v>0.80900001525878906</v>
      </c>
      <c r="N28" s="12">
        <v>0.84149998426437378</v>
      </c>
      <c r="O28" s="12">
        <v>0.87339997291564941</v>
      </c>
      <c r="P28" s="12">
        <v>0.90490001440048218</v>
      </c>
      <c r="Q28" s="12">
        <v>0.93599998950958252</v>
      </c>
      <c r="R28" s="12">
        <v>0.96710002422332764</v>
      </c>
      <c r="S28" s="12">
        <v>0.99739998579025269</v>
      </c>
      <c r="T28" s="12">
        <v>1.0271999835968018</v>
      </c>
      <c r="U28" s="12">
        <v>1.0576000213623047</v>
      </c>
      <c r="V28" s="12">
        <v>1.0875999927520752</v>
      </c>
      <c r="W28" s="12">
        <v>1.1177999973297119</v>
      </c>
    </row>
    <row r="29" spans="1:33" ht="16" x14ac:dyDescent="0.2">
      <c r="A29" s="39" t="s">
        <v>6</v>
      </c>
      <c r="B29" s="11">
        <v>6</v>
      </c>
      <c r="C29" s="12">
        <v>0.50730001926422119</v>
      </c>
      <c r="D29" s="12">
        <v>0.53719997406005859</v>
      </c>
      <c r="E29" s="12">
        <v>0.56519997119903564</v>
      </c>
      <c r="F29" s="12">
        <v>0.59289997816085815</v>
      </c>
      <c r="G29" s="12">
        <v>0.62010002136230469</v>
      </c>
      <c r="H29" s="12">
        <v>0.64800000190734863</v>
      </c>
      <c r="I29" s="12">
        <v>0.67710000276565552</v>
      </c>
      <c r="J29" s="12">
        <v>0.7062000036239624</v>
      </c>
      <c r="K29" s="12">
        <v>0.73610001802444458</v>
      </c>
      <c r="L29" s="12">
        <v>0.76709997653961182</v>
      </c>
      <c r="M29" s="12">
        <v>0.79879999160766602</v>
      </c>
      <c r="N29" s="12">
        <v>0.8310999870300293</v>
      </c>
      <c r="O29" s="12">
        <v>0.86419999599456787</v>
      </c>
      <c r="P29" s="12">
        <v>0.89749997854232788</v>
      </c>
      <c r="Q29" s="12">
        <v>0.93140000104904175</v>
      </c>
      <c r="R29" s="12">
        <v>0.96579998731613159</v>
      </c>
      <c r="S29" s="12">
        <v>0.99940001964569092</v>
      </c>
      <c r="T29" s="12">
        <v>1.0327999591827393</v>
      </c>
      <c r="U29" s="12">
        <v>1.065500020980835</v>
      </c>
      <c r="V29" s="12">
        <v>1.098099946975708</v>
      </c>
      <c r="W29" s="12">
        <v>1.1303999423980713</v>
      </c>
    </row>
    <row r="31" spans="1:33" x14ac:dyDescent="0.2">
      <c r="B31" s="12" t="s">
        <v>7</v>
      </c>
      <c r="C31" s="21" t="s">
        <v>28</v>
      </c>
      <c r="F31" s="20" t="s">
        <v>3</v>
      </c>
      <c r="G31" s="11">
        <v>0</v>
      </c>
      <c r="H31" s="11">
        <v>0</v>
      </c>
      <c r="I31" s="11">
        <v>0</v>
      </c>
      <c r="J31" s="11">
        <v>0.2</v>
      </c>
      <c r="K31" s="11">
        <v>0.2</v>
      </c>
      <c r="L31" s="11">
        <v>0.2</v>
      </c>
      <c r="M31" s="11">
        <v>0.4</v>
      </c>
      <c r="N31" s="11">
        <v>0.4</v>
      </c>
      <c r="O31" s="11">
        <v>0.4</v>
      </c>
      <c r="P31" s="11">
        <v>1</v>
      </c>
      <c r="Q31" s="11">
        <v>1</v>
      </c>
      <c r="R31" s="11">
        <v>1</v>
      </c>
      <c r="S31" s="11">
        <v>2</v>
      </c>
      <c r="T31" s="11">
        <v>2</v>
      </c>
      <c r="U31" s="11">
        <v>2</v>
      </c>
      <c r="V31" s="11">
        <v>2.5</v>
      </c>
      <c r="W31" s="11">
        <v>2.5</v>
      </c>
      <c r="X31" s="11">
        <v>2.5</v>
      </c>
      <c r="Y31" s="11">
        <v>3</v>
      </c>
      <c r="Z31" s="11">
        <v>3</v>
      </c>
      <c r="AA31" s="11">
        <v>3</v>
      </c>
      <c r="AB31" s="11">
        <v>4</v>
      </c>
      <c r="AC31" s="11">
        <v>4</v>
      </c>
      <c r="AD31" s="11">
        <v>4</v>
      </c>
      <c r="AE31" s="11">
        <v>6</v>
      </c>
      <c r="AF31" s="11">
        <v>6</v>
      </c>
      <c r="AG31" s="11">
        <v>6</v>
      </c>
    </row>
    <row r="32" spans="1:33" ht="16" x14ac:dyDescent="0.2">
      <c r="B32" s="15">
        <v>0</v>
      </c>
      <c r="C32" s="12">
        <f>SLOPE(C3:H3,$C$2:$H$2)</f>
        <v>-2.2424798284930696E-5</v>
      </c>
      <c r="F32" s="40">
        <v>0</v>
      </c>
      <c r="G32" s="12">
        <v>0.36660000681877136</v>
      </c>
      <c r="H32" s="12">
        <v>0.38069999217987061</v>
      </c>
      <c r="I32" s="12">
        <v>0.38850000500679016</v>
      </c>
      <c r="J32" s="12">
        <v>0.36000001430511475</v>
      </c>
      <c r="K32" s="12">
        <v>0.37509998679161072</v>
      </c>
      <c r="L32" s="12">
        <v>0.38019999861717224</v>
      </c>
      <c r="M32" s="12">
        <v>0.38249999284744263</v>
      </c>
      <c r="N32" s="12">
        <v>0.36719998717308044</v>
      </c>
      <c r="O32" s="12">
        <v>0.37689998745918274</v>
      </c>
      <c r="P32" s="12">
        <v>0.38560000061988831</v>
      </c>
      <c r="Q32" s="12">
        <v>0.37490001320838928</v>
      </c>
      <c r="R32" s="12">
        <v>0.39509999752044678</v>
      </c>
      <c r="S32" s="12">
        <v>0.40810000896453857</v>
      </c>
      <c r="T32" s="12">
        <v>0.4000999927520752</v>
      </c>
      <c r="U32" s="12">
        <v>0.43070000410079956</v>
      </c>
      <c r="V32" s="12">
        <v>0.43180000782012939</v>
      </c>
      <c r="W32" s="12">
        <v>0.4309999942779541</v>
      </c>
      <c r="X32" s="12">
        <v>0.43849998712539673</v>
      </c>
      <c r="Y32" s="12">
        <v>0.44209998846054077</v>
      </c>
      <c r="Z32" s="12">
        <v>0.44319999217987061</v>
      </c>
      <c r="AA32" s="12">
        <v>0.45359998941421509</v>
      </c>
      <c r="AB32" s="12">
        <v>0.46689999103546143</v>
      </c>
      <c r="AC32" s="12">
        <v>0.46790000796318054</v>
      </c>
      <c r="AD32" s="12">
        <v>0.48260000348091125</v>
      </c>
      <c r="AE32" s="12">
        <v>0.51160001754760742</v>
      </c>
      <c r="AF32" s="12">
        <v>0.50919997692108154</v>
      </c>
      <c r="AG32" s="12">
        <v>0.50730001926422119</v>
      </c>
    </row>
    <row r="33" spans="2:33" ht="16" x14ac:dyDescent="0.2">
      <c r="B33" s="15">
        <v>0</v>
      </c>
      <c r="C33" s="12">
        <f t="shared" ref="C33:C58" si="0">SLOPE(C4:H4,$C$2:$H$2)</f>
        <v>-8.4439232055206982E-5</v>
      </c>
      <c r="F33" s="40">
        <v>44.9</v>
      </c>
      <c r="G33" s="12">
        <v>0.36930000782012939</v>
      </c>
      <c r="H33" s="12">
        <v>0.36719998717308044</v>
      </c>
      <c r="I33" s="12">
        <v>0.35289999842643738</v>
      </c>
      <c r="J33" s="12">
        <v>0.36919999122619629</v>
      </c>
      <c r="K33" s="12">
        <v>0.36579999327659607</v>
      </c>
      <c r="L33" s="12">
        <v>0.37970000505447388</v>
      </c>
      <c r="M33" s="12">
        <v>0.38049998879432678</v>
      </c>
      <c r="N33" s="12">
        <v>0.3635999858379364</v>
      </c>
      <c r="O33" s="12">
        <v>0.37729999423027039</v>
      </c>
      <c r="P33" s="12">
        <v>0.3919999897480011</v>
      </c>
      <c r="Q33" s="12">
        <v>0.37259998917579651</v>
      </c>
      <c r="R33" s="12">
        <v>0.39590001106262207</v>
      </c>
      <c r="S33" s="12">
        <v>0.42590001225471497</v>
      </c>
      <c r="T33" s="12">
        <v>0.42260000109672546</v>
      </c>
      <c r="U33" s="12">
        <v>0.43200001120567322</v>
      </c>
      <c r="V33" s="12">
        <v>0.44769999384880066</v>
      </c>
      <c r="W33" s="12">
        <v>0.45039999485015869</v>
      </c>
      <c r="X33" s="12">
        <v>0.46849998831748962</v>
      </c>
      <c r="Y33" s="12">
        <v>0.46570000052452087</v>
      </c>
      <c r="Z33" s="12">
        <v>0.46369999647140503</v>
      </c>
      <c r="AA33" s="12">
        <v>0.45930001139640808</v>
      </c>
      <c r="AB33" s="12">
        <v>0.48750001192092896</v>
      </c>
      <c r="AC33" s="12">
        <v>0.48930001258850098</v>
      </c>
      <c r="AD33" s="12">
        <v>0.50900000333786011</v>
      </c>
      <c r="AE33" s="12">
        <v>0.53979998826980591</v>
      </c>
      <c r="AF33" s="12">
        <v>0.53850001096725464</v>
      </c>
      <c r="AG33" s="12">
        <v>0.53719997406005859</v>
      </c>
    </row>
    <row r="34" spans="2:33" ht="16" x14ac:dyDescent="0.2">
      <c r="B34" s="15">
        <v>0</v>
      </c>
      <c r="C34" s="12">
        <f t="shared" si="0"/>
        <v>-4.2154476112029843E-5</v>
      </c>
      <c r="F34" s="40">
        <v>89.7</v>
      </c>
      <c r="G34" s="12">
        <v>0.36660000681877136</v>
      </c>
      <c r="H34" s="12">
        <v>0.3628000020980835</v>
      </c>
      <c r="I34" s="12">
        <v>0.36660000681877136</v>
      </c>
      <c r="J34" s="12">
        <v>0.36590000987052917</v>
      </c>
      <c r="K34" s="12">
        <v>0.36829999089241028</v>
      </c>
      <c r="L34" s="12">
        <v>0.37360000610351562</v>
      </c>
      <c r="M34" s="12">
        <v>0.37580001354217529</v>
      </c>
      <c r="N34" s="12">
        <v>0.36640000343322754</v>
      </c>
      <c r="O34" s="12">
        <v>0.37520000338554382</v>
      </c>
      <c r="P34" s="12">
        <v>0.39169999957084656</v>
      </c>
      <c r="Q34" s="12">
        <v>0.38339999318122864</v>
      </c>
      <c r="R34" s="12">
        <v>0.39750000834465027</v>
      </c>
      <c r="S34" s="12">
        <v>0.43799999356269836</v>
      </c>
      <c r="T34" s="12">
        <v>0.43520000576972961</v>
      </c>
      <c r="U34" s="12">
        <v>0.44420000910758972</v>
      </c>
      <c r="V34" s="12">
        <v>0.46720001101493835</v>
      </c>
      <c r="W34" s="12">
        <v>0.47150000929832458</v>
      </c>
      <c r="X34" s="12">
        <v>0.48820000886917114</v>
      </c>
      <c r="Y34" s="12">
        <v>0.48510000109672546</v>
      </c>
      <c r="Z34" s="12">
        <v>0.48440000414848328</v>
      </c>
      <c r="AA34" s="12">
        <v>0.47749999165534973</v>
      </c>
      <c r="AB34" s="12">
        <v>0.50779998302459717</v>
      </c>
      <c r="AC34" s="12">
        <v>0.51039999723434448</v>
      </c>
      <c r="AD34" s="12">
        <v>0.53030002117156982</v>
      </c>
      <c r="AE34" s="12">
        <v>0.56779998540878296</v>
      </c>
      <c r="AF34" s="12">
        <v>0.56650000810623169</v>
      </c>
      <c r="AG34" s="12">
        <v>0.56519997119903564</v>
      </c>
    </row>
    <row r="35" spans="2:33" ht="16" x14ac:dyDescent="0.2">
      <c r="B35" s="11">
        <v>0.2</v>
      </c>
      <c r="C35" s="12">
        <f t="shared" si="0"/>
        <v>1.8556292421708038E-6</v>
      </c>
      <c r="F35" s="40">
        <v>134.5</v>
      </c>
      <c r="G35" s="12">
        <v>0.36230000853538513</v>
      </c>
      <c r="H35" s="12">
        <v>0.36100000143051147</v>
      </c>
      <c r="I35" s="12">
        <v>0.37040001153945923</v>
      </c>
      <c r="J35" s="12">
        <v>0.36489999294281006</v>
      </c>
      <c r="K35" s="12">
        <v>0.36930000782012939</v>
      </c>
      <c r="L35" s="12">
        <v>0.37090000510215759</v>
      </c>
      <c r="M35" s="12">
        <v>0.37549999356269836</v>
      </c>
      <c r="N35" s="12">
        <v>0.36820000410079956</v>
      </c>
      <c r="O35" s="12">
        <v>0.37430000305175781</v>
      </c>
      <c r="P35" s="12">
        <v>0.39469999074935913</v>
      </c>
      <c r="Q35" s="12">
        <v>0.39100000262260437</v>
      </c>
      <c r="R35" s="12">
        <v>0.4002000093460083</v>
      </c>
      <c r="S35" s="12">
        <v>0.44810000061988831</v>
      </c>
      <c r="T35" s="12">
        <v>0.44589999318122864</v>
      </c>
      <c r="U35" s="12">
        <v>0.45489999651908875</v>
      </c>
      <c r="V35" s="12">
        <v>0.48379999399185181</v>
      </c>
      <c r="W35" s="12">
        <v>0.48919999599456787</v>
      </c>
      <c r="X35" s="12">
        <v>0.50349998474121094</v>
      </c>
      <c r="Y35" s="12">
        <v>0.50249999761581421</v>
      </c>
      <c r="Z35" s="12">
        <v>0.50360000133514404</v>
      </c>
      <c r="AA35" s="12">
        <v>0.49439999461174011</v>
      </c>
      <c r="AB35" s="12">
        <v>0.52829998731613159</v>
      </c>
      <c r="AC35" s="12">
        <v>0.53100001811981201</v>
      </c>
      <c r="AD35" s="12">
        <v>0.55180001258850098</v>
      </c>
      <c r="AE35" s="12">
        <v>0.59700000286102295</v>
      </c>
      <c r="AF35" s="12">
        <v>0.59520000219345093</v>
      </c>
      <c r="AG35" s="12">
        <v>0.59289997816085815</v>
      </c>
    </row>
    <row r="36" spans="2:33" ht="16" x14ac:dyDescent="0.2">
      <c r="B36" s="11">
        <v>0.2</v>
      </c>
      <c r="C36" s="12">
        <f t="shared" si="0"/>
        <v>-7.3991905514024478E-6</v>
      </c>
      <c r="F36" s="40">
        <v>179.4</v>
      </c>
      <c r="G36" s="12">
        <v>0.36349999904632568</v>
      </c>
      <c r="H36" s="12">
        <v>0.35980001091957092</v>
      </c>
      <c r="I36" s="12">
        <v>0.36660000681877136</v>
      </c>
      <c r="J36" s="12">
        <v>0.36399999260902405</v>
      </c>
      <c r="K36" s="12">
        <v>0.3700999915599823</v>
      </c>
      <c r="L36" s="12">
        <v>0.37000000476837158</v>
      </c>
      <c r="M36" s="12">
        <v>0.37419998645782471</v>
      </c>
      <c r="N36" s="12">
        <v>0.36869999766349792</v>
      </c>
      <c r="O36" s="12">
        <v>0.37360000610351562</v>
      </c>
      <c r="P36" s="12">
        <v>0.39820000529289246</v>
      </c>
      <c r="Q36" s="12">
        <v>0.3953000009059906</v>
      </c>
      <c r="R36" s="12">
        <v>0.40239998698234558</v>
      </c>
      <c r="S36" s="12">
        <v>0.45750001072883606</v>
      </c>
      <c r="T36" s="12">
        <v>0.45730000734329224</v>
      </c>
      <c r="U36" s="12">
        <v>0.46439999341964722</v>
      </c>
      <c r="V36" s="12">
        <v>0.49930000305175781</v>
      </c>
      <c r="W36" s="12">
        <v>0.50569999217987061</v>
      </c>
      <c r="X36" s="12">
        <v>0.51889997720718384</v>
      </c>
      <c r="Y36" s="12">
        <v>0.51980000734329224</v>
      </c>
      <c r="Z36" s="12">
        <v>0.52160000801086426</v>
      </c>
      <c r="AA36" s="12">
        <v>0.51080000400543213</v>
      </c>
      <c r="AB36" s="12">
        <v>0.54860001802444458</v>
      </c>
      <c r="AC36" s="12">
        <v>0.55169999599456787</v>
      </c>
      <c r="AD36" s="12">
        <v>0.57309997081756592</v>
      </c>
      <c r="AE36" s="12">
        <v>0.62660002708435059</v>
      </c>
      <c r="AF36" s="12">
        <v>0.62360000610351562</v>
      </c>
      <c r="AG36" s="12">
        <v>0.62010002136230469</v>
      </c>
    </row>
    <row r="37" spans="2:33" ht="16" x14ac:dyDescent="0.2">
      <c r="B37" s="11">
        <v>0.2</v>
      </c>
      <c r="C37" s="12">
        <f t="shared" si="0"/>
        <v>-5.2759197004439367E-5</v>
      </c>
      <c r="F37" s="40">
        <v>224.2</v>
      </c>
      <c r="G37" s="12">
        <v>0.36390000581741333</v>
      </c>
      <c r="H37" s="12">
        <v>0.35899999737739563</v>
      </c>
      <c r="I37" s="12">
        <v>0.36629998683929443</v>
      </c>
      <c r="J37" s="12">
        <v>0.36390000581741333</v>
      </c>
      <c r="K37" s="12">
        <v>0.37000000476837158</v>
      </c>
      <c r="L37" s="12">
        <v>0.37000000476837158</v>
      </c>
      <c r="M37" s="12">
        <v>0.37419998645782471</v>
      </c>
      <c r="N37" s="12">
        <v>0.36959999799728394</v>
      </c>
      <c r="O37" s="12">
        <v>0.37290000915527344</v>
      </c>
      <c r="P37" s="12">
        <v>0.40099999308586121</v>
      </c>
      <c r="Q37" s="12">
        <v>0.39840000867843628</v>
      </c>
      <c r="R37" s="12">
        <v>0.40479999780654907</v>
      </c>
      <c r="S37" s="12">
        <v>0.46660000085830688</v>
      </c>
      <c r="T37" s="12">
        <v>0.46720001101493835</v>
      </c>
      <c r="U37" s="12">
        <v>0.47369998693466187</v>
      </c>
      <c r="V37" s="12">
        <v>0.51459997892379761</v>
      </c>
      <c r="W37" s="12">
        <v>0.52230000495910645</v>
      </c>
      <c r="X37" s="12">
        <v>0.53539997339248657</v>
      </c>
      <c r="Y37" s="12">
        <v>0.5374000072479248</v>
      </c>
      <c r="Z37" s="12">
        <v>0.54040002822875977</v>
      </c>
      <c r="AA37" s="12">
        <v>0.52780002355575562</v>
      </c>
      <c r="AB37" s="12">
        <v>0.56950002908706665</v>
      </c>
      <c r="AC37" s="12">
        <v>0.57309997081756592</v>
      </c>
      <c r="AD37" s="12">
        <v>0.59509998559951782</v>
      </c>
      <c r="AE37" s="12">
        <v>0.65750002861022949</v>
      </c>
      <c r="AF37" s="12">
        <v>0.65289998054504395</v>
      </c>
      <c r="AG37" s="12">
        <v>0.64800000190734863</v>
      </c>
    </row>
    <row r="38" spans="2:33" ht="16" x14ac:dyDescent="0.2">
      <c r="B38" s="11">
        <v>0.4</v>
      </c>
      <c r="C38" s="12">
        <f t="shared" si="0"/>
        <v>-3.8679539333552943E-5</v>
      </c>
      <c r="F38" s="40">
        <v>269.10000000000002</v>
      </c>
      <c r="G38" s="12">
        <v>0.36349999904632568</v>
      </c>
      <c r="H38" s="12">
        <v>0.35870000720024109</v>
      </c>
      <c r="I38" s="12">
        <v>0.36669999361038208</v>
      </c>
      <c r="J38" s="12">
        <v>0.36430001258850098</v>
      </c>
      <c r="K38" s="12">
        <v>0.36980000138282776</v>
      </c>
      <c r="L38" s="12">
        <v>0.3700999915599823</v>
      </c>
      <c r="M38" s="12">
        <v>0.37459999322891235</v>
      </c>
      <c r="N38" s="12">
        <v>0.3700999915599823</v>
      </c>
      <c r="O38" s="12">
        <v>0.37290000915527344</v>
      </c>
      <c r="P38" s="12">
        <v>0.40349999070167542</v>
      </c>
      <c r="Q38" s="12">
        <v>0.40130001306533813</v>
      </c>
      <c r="R38" s="12">
        <v>0.40720000863075256</v>
      </c>
      <c r="S38" s="12">
        <v>0.47620001435279846</v>
      </c>
      <c r="T38" s="12">
        <v>0.47720000147819519</v>
      </c>
      <c r="U38" s="12">
        <v>0.48350000381469727</v>
      </c>
      <c r="V38" s="12">
        <v>0.53020000457763672</v>
      </c>
      <c r="W38" s="12">
        <v>0.53920000791549683</v>
      </c>
      <c r="X38" s="12">
        <v>0.55159997940063477</v>
      </c>
      <c r="Y38" s="12">
        <v>0.55580002069473267</v>
      </c>
      <c r="Z38" s="12">
        <v>0.55870002508163452</v>
      </c>
      <c r="AA38" s="12">
        <v>0.54530000686645508</v>
      </c>
      <c r="AB38" s="12">
        <v>0.59170001745223999</v>
      </c>
      <c r="AC38" s="12">
        <v>0.59539997577667236</v>
      </c>
      <c r="AD38" s="12">
        <v>0.618399977684021</v>
      </c>
      <c r="AE38" s="12">
        <v>0.68919998407363892</v>
      </c>
      <c r="AF38" s="12">
        <v>0.68370002508163452</v>
      </c>
      <c r="AG38" s="12">
        <v>0.67710000276565552</v>
      </c>
    </row>
    <row r="39" spans="2:33" ht="16" x14ac:dyDescent="0.2">
      <c r="B39" s="11">
        <v>0.4</v>
      </c>
      <c r="C39" s="12">
        <f t="shared" si="0"/>
        <v>1.8538842201653748E-5</v>
      </c>
      <c r="F39" s="40">
        <v>313.89999999999998</v>
      </c>
      <c r="G39" s="12">
        <v>0.36300000548362732</v>
      </c>
      <c r="H39" s="12">
        <v>0.35949999094009399</v>
      </c>
      <c r="I39" s="12">
        <v>0.36779999732971191</v>
      </c>
      <c r="J39" s="12">
        <v>0.36489999294281006</v>
      </c>
      <c r="K39" s="12">
        <v>0.36939999461174011</v>
      </c>
      <c r="L39" s="12">
        <v>0.37070000171661377</v>
      </c>
      <c r="M39" s="12">
        <v>0.37520000338554382</v>
      </c>
      <c r="N39" s="12">
        <v>0.37130001187324524</v>
      </c>
      <c r="O39" s="12">
        <v>0.37310001254081726</v>
      </c>
      <c r="P39" s="12">
        <v>0.40599998831748962</v>
      </c>
      <c r="Q39" s="12">
        <v>0.40410000085830688</v>
      </c>
      <c r="R39" s="12">
        <v>0.4099000096321106</v>
      </c>
      <c r="S39" s="12">
        <v>0.4862000048160553</v>
      </c>
      <c r="T39" s="12">
        <v>0.48759999871253967</v>
      </c>
      <c r="U39" s="12">
        <v>0.49430000782012939</v>
      </c>
      <c r="V39" s="12">
        <v>0.54650002717971802</v>
      </c>
      <c r="W39" s="12">
        <v>0.55620002746582031</v>
      </c>
      <c r="X39" s="12">
        <v>0.55669999122619629</v>
      </c>
      <c r="Y39" s="12">
        <v>0.57480001449584961</v>
      </c>
      <c r="Z39" s="12">
        <v>0.57770001888275146</v>
      </c>
      <c r="AA39" s="12">
        <v>0.56339997053146362</v>
      </c>
      <c r="AB39" s="12">
        <v>0.61409997940063477</v>
      </c>
      <c r="AC39" s="12">
        <v>0.61739999055862427</v>
      </c>
      <c r="AD39" s="12">
        <v>0.64179998636245728</v>
      </c>
      <c r="AE39" s="12">
        <v>0.72009998559951782</v>
      </c>
      <c r="AF39" s="12">
        <v>0.71410000324249268</v>
      </c>
      <c r="AG39" s="12">
        <v>0.7062000036239624</v>
      </c>
    </row>
    <row r="40" spans="2:33" ht="16" x14ac:dyDescent="0.2">
      <c r="B40" s="11">
        <v>0.4</v>
      </c>
      <c r="C40" s="12">
        <f t="shared" si="0"/>
        <v>-2.0389714933037905E-5</v>
      </c>
      <c r="F40" s="40">
        <v>358.8</v>
      </c>
      <c r="G40" s="12">
        <v>0.36230000853538513</v>
      </c>
      <c r="H40" s="12">
        <v>0.3596000075340271</v>
      </c>
      <c r="I40" s="12">
        <v>0.3684999942779541</v>
      </c>
      <c r="J40" s="12">
        <v>0.36539998650550842</v>
      </c>
      <c r="K40" s="12">
        <v>0.36919999122619629</v>
      </c>
      <c r="L40" s="12">
        <v>0.37119999527931213</v>
      </c>
      <c r="M40" s="12">
        <v>0.37599998712539673</v>
      </c>
      <c r="N40" s="12">
        <v>0.37239998579025269</v>
      </c>
      <c r="O40" s="12">
        <v>0.37349998950958252</v>
      </c>
      <c r="P40" s="12">
        <v>0.40819999575614929</v>
      </c>
      <c r="Q40" s="12">
        <v>0.40680000185966492</v>
      </c>
      <c r="R40" s="12">
        <v>0.41260001063346863</v>
      </c>
      <c r="S40" s="12">
        <v>0.49689999222755432</v>
      </c>
      <c r="T40" s="12">
        <v>0.49810001254081726</v>
      </c>
      <c r="U40" s="12">
        <v>0.50550001859664917</v>
      </c>
      <c r="V40" s="12">
        <v>0.56319999694824219</v>
      </c>
      <c r="W40" s="12">
        <v>0.57400000095367432</v>
      </c>
      <c r="X40" s="12">
        <v>0.57569998502731323</v>
      </c>
      <c r="Y40" s="12">
        <v>0.59479999542236328</v>
      </c>
      <c r="Z40" s="12">
        <v>0.59700000286102295</v>
      </c>
      <c r="AA40" s="12">
        <v>0.58289998769760132</v>
      </c>
      <c r="AB40" s="12">
        <v>0.63660001754760742</v>
      </c>
      <c r="AC40" s="12">
        <v>0.6403999924659729</v>
      </c>
      <c r="AD40" s="12">
        <v>0.66640001535415649</v>
      </c>
      <c r="AE40" s="12">
        <v>0.74959999322891235</v>
      </c>
      <c r="AF40" s="12">
        <v>0.74510002136230469</v>
      </c>
      <c r="AG40" s="12">
        <v>0.73610001802444458</v>
      </c>
    </row>
    <row r="41" spans="2:33" ht="16" x14ac:dyDescent="0.2">
      <c r="B41" s="11">
        <v>1</v>
      </c>
      <c r="C41" s="12">
        <f t="shared" si="0"/>
        <v>6.2834595637612002E-5</v>
      </c>
      <c r="F41" s="40">
        <v>403.6</v>
      </c>
      <c r="G41" s="12">
        <v>0.36190000176429749</v>
      </c>
      <c r="H41" s="12">
        <v>0.35929998755455017</v>
      </c>
      <c r="I41" s="12">
        <v>0.36869999766349792</v>
      </c>
      <c r="J41" s="12">
        <v>0.36579999327659607</v>
      </c>
      <c r="K41" s="12">
        <v>0.36869999766349792</v>
      </c>
      <c r="L41" s="12">
        <v>0.37149998545646667</v>
      </c>
      <c r="M41" s="12">
        <v>0.37639999389648438</v>
      </c>
      <c r="N41" s="12">
        <v>0.37319999933242798</v>
      </c>
      <c r="O41" s="12">
        <v>0.37369999289512634</v>
      </c>
      <c r="P41" s="12">
        <v>0.41049998998641968</v>
      </c>
      <c r="Q41" s="12">
        <v>0.40959998965263367</v>
      </c>
      <c r="R41" s="12">
        <v>0.41530001163482666</v>
      </c>
      <c r="S41" s="12">
        <v>0.50730001926422119</v>
      </c>
      <c r="T41" s="12">
        <v>0.50910001993179321</v>
      </c>
      <c r="U41" s="12">
        <v>0.51709997653961182</v>
      </c>
      <c r="V41" s="12">
        <v>0.58099997043609619</v>
      </c>
      <c r="W41" s="12">
        <v>0.59200000762939453</v>
      </c>
      <c r="X41" s="12">
        <v>0.59530001878738403</v>
      </c>
      <c r="Y41" s="12">
        <v>0.61529999971389771</v>
      </c>
      <c r="Z41" s="12">
        <v>0.61699998378753662</v>
      </c>
      <c r="AA41" s="12">
        <v>0.60360002517700195</v>
      </c>
      <c r="AB41" s="12">
        <v>0.65960001945495605</v>
      </c>
      <c r="AC41" s="12">
        <v>0.66390001773834229</v>
      </c>
      <c r="AD41" s="12">
        <v>0.69199997186660767</v>
      </c>
      <c r="AE41" s="12">
        <v>0.77979999780654907</v>
      </c>
      <c r="AF41" s="12">
        <v>0.77689999341964722</v>
      </c>
      <c r="AG41" s="12">
        <v>0.76709997653961182</v>
      </c>
    </row>
    <row r="42" spans="2:33" ht="16" x14ac:dyDescent="0.2">
      <c r="B42" s="11">
        <v>1</v>
      </c>
      <c r="C42" s="12">
        <f t="shared" si="0"/>
        <v>1.2310364984034503E-4</v>
      </c>
      <c r="F42" s="40">
        <v>448.4</v>
      </c>
      <c r="G42" s="12">
        <v>0.36230000853538513</v>
      </c>
      <c r="H42" s="12">
        <v>0.35940000414848328</v>
      </c>
      <c r="I42" s="12">
        <v>0.36950001120567322</v>
      </c>
      <c r="J42" s="12">
        <v>0.36629998683929443</v>
      </c>
      <c r="K42" s="12">
        <v>0.36899998784065247</v>
      </c>
      <c r="L42" s="12">
        <v>0.37239998579025269</v>
      </c>
      <c r="M42" s="12">
        <v>0.37729999423027039</v>
      </c>
      <c r="N42" s="12">
        <v>0.37450000643730164</v>
      </c>
      <c r="O42" s="12">
        <v>0.37400001287460327</v>
      </c>
      <c r="P42" s="12">
        <v>0.41290000081062317</v>
      </c>
      <c r="Q42" s="12">
        <v>0.41209998726844788</v>
      </c>
      <c r="R42" s="12">
        <v>0.41809999942779541</v>
      </c>
      <c r="S42" s="12">
        <v>0.51899999380111694</v>
      </c>
      <c r="T42" s="12">
        <v>0.52060002088546753</v>
      </c>
      <c r="U42" s="12">
        <v>0.52869999408721924</v>
      </c>
      <c r="V42" s="12">
        <v>0.59899997711181641</v>
      </c>
      <c r="W42" s="12">
        <v>0.61040002107620239</v>
      </c>
      <c r="X42" s="12">
        <v>0.6151999831199646</v>
      </c>
      <c r="Y42" s="12">
        <v>0.63679999113082886</v>
      </c>
      <c r="Z42" s="12">
        <v>0.63760000467300415</v>
      </c>
      <c r="AA42" s="12">
        <v>0.62550002336502075</v>
      </c>
      <c r="AB42" s="12">
        <v>0.68239998817443848</v>
      </c>
      <c r="AC42" s="12">
        <v>0.68779999017715454</v>
      </c>
      <c r="AD42" s="12">
        <v>0.71810001134872437</v>
      </c>
      <c r="AE42" s="12">
        <v>0.80870002508163452</v>
      </c>
      <c r="AF42" s="12">
        <v>0.80900001525878906</v>
      </c>
      <c r="AG42" s="12">
        <v>0.79879999160766602</v>
      </c>
    </row>
    <row r="43" spans="2:33" ht="16" x14ac:dyDescent="0.2">
      <c r="B43" s="11">
        <v>1</v>
      </c>
      <c r="C43" s="12">
        <f t="shared" si="0"/>
        <v>4.5050898761192447E-5</v>
      </c>
      <c r="F43" s="40">
        <v>493.3</v>
      </c>
      <c r="G43" s="12">
        <v>0.3619999885559082</v>
      </c>
      <c r="H43" s="12">
        <v>0.36019998788833618</v>
      </c>
      <c r="I43" s="12">
        <v>0.36989998817443848</v>
      </c>
      <c r="J43" s="12">
        <v>0.36710000038146973</v>
      </c>
      <c r="K43" s="12">
        <v>0.36959999799728394</v>
      </c>
      <c r="L43" s="12">
        <v>0.37310001254081726</v>
      </c>
      <c r="M43" s="12">
        <v>0.37799999117851257</v>
      </c>
      <c r="N43" s="12">
        <v>0.37529999017715454</v>
      </c>
      <c r="O43" s="12">
        <v>0.37459999322891235</v>
      </c>
      <c r="P43" s="12">
        <v>0.41539999842643738</v>
      </c>
      <c r="Q43" s="12">
        <v>0.41499999165534973</v>
      </c>
      <c r="R43" s="12">
        <v>0.42070001363754272</v>
      </c>
      <c r="S43" s="12">
        <v>0.53070002794265747</v>
      </c>
      <c r="T43" s="12">
        <v>0.53250002861022949</v>
      </c>
      <c r="U43" s="12">
        <v>0.54110002517700195</v>
      </c>
      <c r="V43" s="12">
        <v>0.61879998445510864</v>
      </c>
      <c r="W43" s="12">
        <v>0.63029998540878296</v>
      </c>
      <c r="X43" s="12">
        <v>0.63700002431869507</v>
      </c>
      <c r="Y43" s="12">
        <v>0.66009998321533203</v>
      </c>
      <c r="Z43" s="12">
        <v>0.65979999303817749</v>
      </c>
      <c r="AA43" s="12">
        <v>0.64810001850128174</v>
      </c>
      <c r="AB43" s="12">
        <v>0.70550000667572021</v>
      </c>
      <c r="AC43" s="12">
        <v>0.71189999580383301</v>
      </c>
      <c r="AD43" s="12">
        <v>0.74449998140335083</v>
      </c>
      <c r="AE43" s="12">
        <v>0.83840000629425049</v>
      </c>
      <c r="AF43" s="12">
        <v>0.84149998426437378</v>
      </c>
      <c r="AG43" s="12">
        <v>0.8310999870300293</v>
      </c>
    </row>
    <row r="44" spans="2:33" ht="16" x14ac:dyDescent="0.2">
      <c r="B44" s="15">
        <v>2</v>
      </c>
      <c r="C44" s="12">
        <f t="shared" si="0"/>
        <v>2.5323812704585775E-4</v>
      </c>
      <c r="F44" s="40">
        <v>538.1</v>
      </c>
      <c r="G44" s="12">
        <v>0.36230000853538513</v>
      </c>
      <c r="H44" s="12">
        <v>0.36109998822212219</v>
      </c>
      <c r="I44" s="12">
        <v>0.37029999494552612</v>
      </c>
      <c r="J44" s="12">
        <v>0.36750000715255737</v>
      </c>
      <c r="K44" s="12">
        <v>0.37059998512268066</v>
      </c>
      <c r="L44" s="12">
        <v>0.37349998950958252</v>
      </c>
      <c r="M44" s="12">
        <v>0.37860000133514404</v>
      </c>
      <c r="N44" s="12">
        <v>0.37619999051094055</v>
      </c>
      <c r="O44" s="12">
        <v>0.37520000338554382</v>
      </c>
      <c r="P44" s="12">
        <v>0.41800001263618469</v>
      </c>
      <c r="Q44" s="12">
        <v>0.41769999265670776</v>
      </c>
      <c r="R44" s="12">
        <v>0.42340001463890076</v>
      </c>
      <c r="S44" s="12">
        <v>0.54460000991821289</v>
      </c>
      <c r="T44" s="12">
        <v>0.54509997367858887</v>
      </c>
      <c r="U44" s="12">
        <v>0.55390000343322754</v>
      </c>
      <c r="V44" s="12">
        <v>0.63840001821517944</v>
      </c>
      <c r="W44" s="12">
        <v>0.6500999927520752</v>
      </c>
      <c r="X44" s="12">
        <v>0.65859997272491455</v>
      </c>
      <c r="Y44" s="12">
        <v>0.68309998512268066</v>
      </c>
      <c r="Z44" s="12">
        <v>0.68239998817443848</v>
      </c>
      <c r="AA44" s="12">
        <v>0.67129999399185181</v>
      </c>
      <c r="AB44" s="12">
        <v>0.72860002517700195</v>
      </c>
      <c r="AC44" s="12">
        <v>0.73669999837875366</v>
      </c>
      <c r="AD44" s="12">
        <v>0.7720000147819519</v>
      </c>
      <c r="AE44" s="12">
        <v>0.86739999055862427</v>
      </c>
      <c r="AF44" s="12">
        <v>0.87339997291564941</v>
      </c>
      <c r="AG44" s="12">
        <v>0.86419999599456787</v>
      </c>
    </row>
    <row r="45" spans="2:33" ht="16" x14ac:dyDescent="0.2">
      <c r="B45" s="15">
        <v>2</v>
      </c>
      <c r="C45" s="12">
        <f t="shared" si="0"/>
        <v>2.8695099050306423E-4</v>
      </c>
      <c r="F45" s="40">
        <v>583</v>
      </c>
      <c r="G45" s="12">
        <v>0.36190000176429749</v>
      </c>
      <c r="H45" s="12">
        <v>0.36090001463890076</v>
      </c>
      <c r="I45" s="12">
        <v>0.37070000171661377</v>
      </c>
      <c r="J45" s="12">
        <v>0.3677000105381012</v>
      </c>
      <c r="K45" s="12">
        <v>0.37090000510215759</v>
      </c>
      <c r="L45" s="12">
        <v>0.37380000948905945</v>
      </c>
      <c r="M45" s="12">
        <v>0.37900000810623169</v>
      </c>
      <c r="N45" s="12">
        <v>0.37700000405311584</v>
      </c>
      <c r="O45" s="12">
        <v>0.37569999694824219</v>
      </c>
      <c r="P45" s="12">
        <v>0.42059999704360962</v>
      </c>
      <c r="Q45" s="12">
        <v>0.42070001363754272</v>
      </c>
      <c r="R45" s="12">
        <v>0.42640000581741333</v>
      </c>
      <c r="S45" s="12">
        <v>0.55640000104904175</v>
      </c>
      <c r="T45" s="12">
        <v>0.55760002136230469</v>
      </c>
      <c r="U45" s="12">
        <v>0.56669998168945312</v>
      </c>
      <c r="V45" s="12">
        <v>0.65850001573562622</v>
      </c>
      <c r="W45" s="12">
        <v>0.67009997367858887</v>
      </c>
      <c r="X45" s="12">
        <v>0.68059998750686646</v>
      </c>
      <c r="Y45" s="12">
        <v>0.70630002021789551</v>
      </c>
      <c r="Z45" s="12">
        <v>0.705299973487854</v>
      </c>
      <c r="AA45" s="12">
        <v>0.69489997625350952</v>
      </c>
      <c r="AB45" s="12">
        <v>0.75150001049041748</v>
      </c>
      <c r="AC45" s="12">
        <v>0.76160001754760742</v>
      </c>
      <c r="AD45" s="12">
        <v>0.79890000820159912</v>
      </c>
      <c r="AE45" s="12">
        <v>0.89649999141693115</v>
      </c>
      <c r="AF45" s="12">
        <v>0.90490001440048218</v>
      </c>
      <c r="AG45" s="12">
        <v>0.89749997854232788</v>
      </c>
    </row>
    <row r="46" spans="2:33" ht="16" x14ac:dyDescent="0.2">
      <c r="B46" s="15">
        <v>2</v>
      </c>
      <c r="C46" s="12">
        <f t="shared" si="0"/>
        <v>2.0575315947235013E-4</v>
      </c>
      <c r="F46" s="40">
        <v>627.79999999999995</v>
      </c>
      <c r="G46" s="12">
        <v>0.36230000853538513</v>
      </c>
      <c r="H46" s="12">
        <v>0.3612000048160553</v>
      </c>
      <c r="I46" s="12">
        <v>0.37139999866485596</v>
      </c>
      <c r="J46" s="12">
        <v>0.36860001087188721</v>
      </c>
      <c r="K46" s="12">
        <v>0.37220001220703125</v>
      </c>
      <c r="L46" s="12">
        <v>0.37470000982284546</v>
      </c>
      <c r="M46" s="12">
        <v>0.38019999861717224</v>
      </c>
      <c r="N46" s="12">
        <v>0.37810000777244568</v>
      </c>
      <c r="O46" s="12">
        <v>0.3767000138759613</v>
      </c>
      <c r="P46" s="12">
        <v>0.42350000143051147</v>
      </c>
      <c r="Q46" s="12">
        <v>0.4237000048160553</v>
      </c>
      <c r="R46" s="12">
        <v>0.42950001358985901</v>
      </c>
      <c r="S46" s="12">
        <v>0.5690000057220459</v>
      </c>
      <c r="T46" s="12">
        <v>0.571399986743927</v>
      </c>
      <c r="U46" s="12">
        <v>0.58039999008178711</v>
      </c>
      <c r="V46" s="12">
        <v>0.67940002679824829</v>
      </c>
      <c r="W46" s="12">
        <v>0.69129997491836548</v>
      </c>
      <c r="X46" s="12">
        <v>0.70329999923706055</v>
      </c>
      <c r="Y46" s="12">
        <v>0.73070001602172852</v>
      </c>
      <c r="Z46" s="12">
        <v>0.72930002212524414</v>
      </c>
      <c r="AA46" s="12">
        <v>0.7192000150680542</v>
      </c>
      <c r="AB46" s="12">
        <v>0.77469998598098755</v>
      </c>
      <c r="AC46" s="12">
        <v>0.78649997711181641</v>
      </c>
      <c r="AD46" s="12">
        <v>0.82599997520446777</v>
      </c>
      <c r="AE46" s="12">
        <v>0.9253000020980835</v>
      </c>
      <c r="AF46" s="12">
        <v>0.93599998950958252</v>
      </c>
      <c r="AG46" s="12">
        <v>0.93140000104904175</v>
      </c>
    </row>
    <row r="47" spans="2:33" ht="16" x14ac:dyDescent="0.2">
      <c r="B47" s="15">
        <v>2.5</v>
      </c>
      <c r="C47" s="12">
        <f t="shared" si="0"/>
        <v>3.7303048887348721E-4</v>
      </c>
      <c r="F47" s="40">
        <v>672.7</v>
      </c>
      <c r="G47" s="12">
        <v>0.36250001192092896</v>
      </c>
      <c r="H47" s="12">
        <v>0.36109998822212219</v>
      </c>
      <c r="I47" s="12">
        <v>0.3716999888420105</v>
      </c>
      <c r="J47" s="12">
        <v>0.36860001087188721</v>
      </c>
      <c r="K47" s="12">
        <v>0.37239998579025269</v>
      </c>
      <c r="L47" s="12">
        <v>0.37459999322891235</v>
      </c>
      <c r="M47" s="12">
        <v>0.38040000200271606</v>
      </c>
      <c r="N47" s="12">
        <v>0.3783000111579895</v>
      </c>
      <c r="O47" s="12">
        <v>0.37680000066757202</v>
      </c>
      <c r="P47" s="12">
        <v>0.42590001225471497</v>
      </c>
      <c r="Q47" s="12">
        <v>0.42629998922348022</v>
      </c>
      <c r="R47" s="12">
        <v>0.43200001120567322</v>
      </c>
      <c r="S47" s="12">
        <v>0.58130002021789551</v>
      </c>
      <c r="T47" s="12">
        <v>0.5845000147819519</v>
      </c>
      <c r="U47" s="12">
        <v>0.59429997205734253</v>
      </c>
      <c r="V47" s="12">
        <v>0.69980001449584961</v>
      </c>
      <c r="W47" s="12">
        <v>0.71219998598098755</v>
      </c>
      <c r="X47" s="12">
        <v>0.72560000419616699</v>
      </c>
      <c r="Y47" s="12">
        <v>0.75410002470016479</v>
      </c>
      <c r="Z47" s="12">
        <v>0.75340002775192261</v>
      </c>
      <c r="AA47" s="12">
        <v>0.743399977684021</v>
      </c>
      <c r="AB47" s="12">
        <v>0.79769998788833618</v>
      </c>
      <c r="AC47" s="12">
        <v>0.81199997663497925</v>
      </c>
      <c r="AD47" s="12">
        <v>0.85350000858306885</v>
      </c>
      <c r="AE47" s="12">
        <v>0.95429998636245728</v>
      </c>
      <c r="AF47" s="12">
        <v>0.96710002422332764</v>
      </c>
      <c r="AG47" s="12">
        <v>0.96579998731613159</v>
      </c>
    </row>
    <row r="48" spans="2:33" ht="16" x14ac:dyDescent="0.2">
      <c r="B48" s="15">
        <v>2.5</v>
      </c>
      <c r="C48" s="12">
        <f t="shared" si="0"/>
        <v>4.0788819793720913E-4</v>
      </c>
      <c r="F48" s="40">
        <v>717.5</v>
      </c>
      <c r="G48" s="12">
        <v>0.36269998550415039</v>
      </c>
      <c r="H48" s="12">
        <v>0.36160001158714294</v>
      </c>
      <c r="I48" s="12">
        <v>0.37209999561309814</v>
      </c>
      <c r="J48" s="12">
        <v>0.36910000443458557</v>
      </c>
      <c r="K48" s="12">
        <v>0.37299999594688416</v>
      </c>
      <c r="L48" s="12">
        <v>0.375</v>
      </c>
      <c r="M48" s="12">
        <v>0.38089999556541443</v>
      </c>
      <c r="N48" s="12">
        <v>0.37940001487731934</v>
      </c>
      <c r="O48" s="12">
        <v>0.37760001420974731</v>
      </c>
      <c r="P48" s="12">
        <v>0.42890000343322754</v>
      </c>
      <c r="Q48" s="12">
        <v>0.42930001020431519</v>
      </c>
      <c r="R48" s="12">
        <v>0.43520000576972961</v>
      </c>
      <c r="S48" s="12">
        <v>0.59530001878738403</v>
      </c>
      <c r="T48" s="12">
        <v>0.59890002012252808</v>
      </c>
      <c r="U48" s="12">
        <v>0.6086999773979187</v>
      </c>
      <c r="V48" s="12">
        <v>0.72060000896453857</v>
      </c>
      <c r="W48" s="12">
        <v>0.73439997434616089</v>
      </c>
      <c r="X48" s="12">
        <v>0.74910002946853638</v>
      </c>
      <c r="Y48" s="12">
        <v>0.77859997749328613</v>
      </c>
      <c r="Z48" s="12">
        <v>0.7785000205039978</v>
      </c>
      <c r="AA48" s="12">
        <v>0.76749998331069946</v>
      </c>
      <c r="AB48" s="12">
        <v>0.82109999656677246</v>
      </c>
      <c r="AC48" s="12">
        <v>0.83700001239776611</v>
      </c>
      <c r="AD48" s="12">
        <v>0.88040000200271606</v>
      </c>
      <c r="AE48" s="12">
        <v>0.98299998044967651</v>
      </c>
      <c r="AF48" s="12">
        <v>0.99739998579025269</v>
      </c>
      <c r="AG48" s="12">
        <v>0.99940001964569092</v>
      </c>
    </row>
    <row r="49" spans="1:33" ht="16" x14ac:dyDescent="0.2">
      <c r="B49" s="15">
        <v>2.5</v>
      </c>
      <c r="C49" s="12">
        <f t="shared" si="0"/>
        <v>4.1484227911053417E-4</v>
      </c>
      <c r="F49" s="40">
        <v>762.3</v>
      </c>
      <c r="G49" s="12">
        <v>0.36259999871253967</v>
      </c>
      <c r="H49" s="12">
        <v>0.3619999885559082</v>
      </c>
      <c r="I49" s="12">
        <v>0.37229999899864197</v>
      </c>
      <c r="J49" s="12">
        <v>0.36970001459121704</v>
      </c>
      <c r="K49" s="12">
        <v>0.37369999289512634</v>
      </c>
      <c r="L49" s="12">
        <v>0.37540000677108765</v>
      </c>
      <c r="M49" s="12">
        <v>0.38159999251365662</v>
      </c>
      <c r="N49" s="12">
        <v>0.38010001182556152</v>
      </c>
      <c r="O49" s="12">
        <v>0.37839999794960022</v>
      </c>
      <c r="P49" s="12">
        <v>0.43180000782012939</v>
      </c>
      <c r="Q49" s="12">
        <v>0.43250000476837158</v>
      </c>
      <c r="R49" s="12">
        <v>0.43830001354217529</v>
      </c>
      <c r="S49" s="12">
        <v>0.61019998788833618</v>
      </c>
      <c r="T49" s="12">
        <v>0.61339998245239258</v>
      </c>
      <c r="U49" s="12">
        <v>0.62330001592636108</v>
      </c>
      <c r="V49" s="12">
        <v>0.74169999361038208</v>
      </c>
      <c r="W49" s="12">
        <v>0.75629997253417969</v>
      </c>
      <c r="X49" s="12">
        <v>0.77240002155303955</v>
      </c>
      <c r="Y49" s="12">
        <v>0.80239999294281006</v>
      </c>
      <c r="Z49" s="12">
        <v>0.80369997024536133</v>
      </c>
      <c r="AA49" s="12">
        <v>0.79199999570846558</v>
      </c>
      <c r="AB49" s="12">
        <v>0.84399998188018799</v>
      </c>
      <c r="AC49" s="12">
        <v>0.86229997873306274</v>
      </c>
      <c r="AD49" s="12">
        <v>0.90780001878738403</v>
      </c>
      <c r="AE49" s="12">
        <v>1.0110000371932983</v>
      </c>
      <c r="AF49" s="12">
        <v>1.0271999835968018</v>
      </c>
      <c r="AG49" s="12">
        <v>1.0327999591827393</v>
      </c>
    </row>
    <row r="50" spans="1:33" ht="16" x14ac:dyDescent="0.2">
      <c r="B50" s="15">
        <v>3</v>
      </c>
      <c r="C50" s="12">
        <f t="shared" si="0"/>
        <v>4.1815146393627277E-4</v>
      </c>
      <c r="F50" s="40">
        <v>807.2</v>
      </c>
      <c r="G50" s="12">
        <v>0.36300000548362732</v>
      </c>
      <c r="H50" s="12">
        <v>0.36259999871253967</v>
      </c>
      <c r="I50" s="12">
        <v>0.37270000576972961</v>
      </c>
      <c r="J50" s="12">
        <v>0.37020000815391541</v>
      </c>
      <c r="K50" s="12">
        <v>0.37450000643730164</v>
      </c>
      <c r="L50" s="12">
        <v>0.37610000371932983</v>
      </c>
      <c r="M50" s="12">
        <v>0.3822999894618988</v>
      </c>
      <c r="N50" s="12">
        <v>0.38100001215934753</v>
      </c>
      <c r="O50" s="12">
        <v>0.37909999489784241</v>
      </c>
      <c r="P50" s="12">
        <v>0.43479999899864197</v>
      </c>
      <c r="Q50" s="12">
        <v>0.43549999594688416</v>
      </c>
      <c r="R50" s="12">
        <v>0.44150000810623169</v>
      </c>
      <c r="S50" s="12">
        <v>0.62239998579025269</v>
      </c>
      <c r="T50" s="12">
        <v>0.62800002098083496</v>
      </c>
      <c r="U50" s="12">
        <v>0.63849997520446777</v>
      </c>
      <c r="V50" s="12">
        <v>0.76289999485015869</v>
      </c>
      <c r="W50" s="12">
        <v>0.77899998426437378</v>
      </c>
      <c r="X50" s="12">
        <v>0.79530000686645508</v>
      </c>
      <c r="Y50" s="12">
        <v>0.82679998874664307</v>
      </c>
      <c r="Z50" s="12">
        <v>0.82889997959136963</v>
      </c>
      <c r="AA50" s="12">
        <v>0.81629997491836548</v>
      </c>
      <c r="AB50" s="12">
        <v>0.86760002374649048</v>
      </c>
      <c r="AC50" s="12">
        <v>0.88789999485015869</v>
      </c>
      <c r="AD50" s="12">
        <v>0.93540000915527344</v>
      </c>
      <c r="AE50" s="12">
        <v>1.0396000146865845</v>
      </c>
      <c r="AF50" s="12">
        <v>1.0576000213623047</v>
      </c>
      <c r="AG50" s="12">
        <v>1.065500020980835</v>
      </c>
    </row>
    <row r="51" spans="1:33" ht="16" x14ac:dyDescent="0.2">
      <c r="B51" s="15">
        <v>3</v>
      </c>
      <c r="C51" s="12">
        <f t="shared" si="0"/>
        <v>4.326130718290993E-4</v>
      </c>
      <c r="F51" s="40">
        <v>852</v>
      </c>
      <c r="G51" s="12">
        <v>0.36329999566078186</v>
      </c>
      <c r="H51" s="12">
        <v>0.3628000020980835</v>
      </c>
      <c r="I51" s="12">
        <v>0.37299999594688416</v>
      </c>
      <c r="J51" s="12">
        <v>0.37029999494552612</v>
      </c>
      <c r="K51" s="12">
        <v>0.37479999661445618</v>
      </c>
      <c r="L51" s="12">
        <v>0.37639999389648438</v>
      </c>
      <c r="M51" s="12">
        <v>0.38269999623298645</v>
      </c>
      <c r="N51" s="12">
        <v>0.3815000057220459</v>
      </c>
      <c r="O51" s="12">
        <v>0.3799000084400177</v>
      </c>
      <c r="P51" s="12">
        <v>0.43779999017715454</v>
      </c>
      <c r="Q51" s="12">
        <v>0.43869999051094055</v>
      </c>
      <c r="R51" s="12">
        <v>0.4447999894618988</v>
      </c>
      <c r="S51" s="12">
        <v>0.63630002737045288</v>
      </c>
      <c r="T51" s="12">
        <v>0.642799973487854</v>
      </c>
      <c r="U51" s="12">
        <v>0.65329998731613159</v>
      </c>
      <c r="V51" s="12">
        <v>0.78380000591278076</v>
      </c>
      <c r="W51" s="12">
        <v>0.80159997940063477</v>
      </c>
      <c r="X51" s="12">
        <v>0.8190000057220459</v>
      </c>
      <c r="Y51" s="12">
        <v>0.85119998455047607</v>
      </c>
      <c r="Z51" s="12">
        <v>0.85449999570846558</v>
      </c>
      <c r="AA51" s="12">
        <v>0.84079998731613159</v>
      </c>
      <c r="AB51" s="12">
        <v>0.89099997282028198</v>
      </c>
      <c r="AC51" s="12">
        <v>0.91310000419616699</v>
      </c>
      <c r="AD51" s="12">
        <v>0.96240001916885376</v>
      </c>
      <c r="AE51" s="12">
        <v>1.0677000284194946</v>
      </c>
      <c r="AF51" s="12">
        <v>1.0875999927520752</v>
      </c>
      <c r="AG51" s="12">
        <v>1.098099946975708</v>
      </c>
    </row>
    <row r="52" spans="1:33" ht="16" x14ac:dyDescent="0.2">
      <c r="B52" s="15">
        <v>3</v>
      </c>
      <c r="C52" s="12">
        <f t="shared" si="0"/>
        <v>3.4562343869311171E-4</v>
      </c>
      <c r="F52" s="40">
        <v>896.9</v>
      </c>
      <c r="G52" s="12">
        <v>0.36370000243186951</v>
      </c>
      <c r="H52" s="12">
        <v>0.36300000548362732</v>
      </c>
      <c r="I52" s="12">
        <v>0.37349998950958252</v>
      </c>
      <c r="J52" s="12">
        <v>0.37029999494552612</v>
      </c>
      <c r="K52" s="12">
        <v>0.37509998679161072</v>
      </c>
      <c r="L52" s="12">
        <v>0.3767000138759613</v>
      </c>
      <c r="M52" s="12">
        <v>0.38319998979568481</v>
      </c>
      <c r="N52" s="12">
        <v>0.38209998607635498</v>
      </c>
      <c r="O52" s="12">
        <v>0.38029998540878296</v>
      </c>
      <c r="P52" s="12">
        <v>0.44089999794960022</v>
      </c>
      <c r="Q52" s="12">
        <v>0.44179999828338623</v>
      </c>
      <c r="R52" s="12">
        <v>0.44819998741149902</v>
      </c>
      <c r="S52" s="12">
        <v>0.65079998970031738</v>
      </c>
      <c r="T52" s="12">
        <v>0.65799999237060547</v>
      </c>
      <c r="U52" s="12">
        <v>0.6689000129699707</v>
      </c>
      <c r="V52" s="12">
        <v>0.80460000038146973</v>
      </c>
      <c r="W52" s="12">
        <v>0.82419997453689575</v>
      </c>
      <c r="X52" s="12">
        <v>0.84210002422332764</v>
      </c>
      <c r="Y52" s="12">
        <v>0.87489998340606689</v>
      </c>
      <c r="Z52" s="12">
        <v>0.87970000505447388</v>
      </c>
      <c r="AA52" s="12">
        <v>0.86479997634887695</v>
      </c>
      <c r="AB52" s="12">
        <v>0.91420000791549683</v>
      </c>
      <c r="AC52" s="12">
        <v>0.93800002336502075</v>
      </c>
      <c r="AD52" s="12">
        <v>0.98900002241134644</v>
      </c>
      <c r="AE52" s="12">
        <v>1.0958000421524048</v>
      </c>
      <c r="AF52" s="12">
        <v>1.1177999973297119</v>
      </c>
      <c r="AG52" s="12">
        <v>1.1303999423980713</v>
      </c>
    </row>
    <row r="53" spans="1:33" x14ac:dyDescent="0.2">
      <c r="B53" s="15">
        <v>4</v>
      </c>
      <c r="C53" s="12">
        <f t="shared" si="0"/>
        <v>4.5676418678945231E-4</v>
      </c>
    </row>
    <row r="54" spans="1:33" x14ac:dyDescent="0.2">
      <c r="B54" s="15">
        <v>4</v>
      </c>
      <c r="C54" s="12">
        <f t="shared" si="0"/>
        <v>4.6759698502974915E-4</v>
      </c>
    </row>
    <row r="55" spans="1:33" x14ac:dyDescent="0.2">
      <c r="B55" s="15">
        <v>4</v>
      </c>
      <c r="C55" s="12">
        <f t="shared" si="0"/>
        <v>4.9468213729576024E-4</v>
      </c>
    </row>
    <row r="56" spans="1:33" x14ac:dyDescent="0.2">
      <c r="B56" s="15">
        <v>6</v>
      </c>
      <c r="C56" s="12">
        <f t="shared" si="0"/>
        <v>6.4939745241634323E-4</v>
      </c>
    </row>
    <row r="57" spans="1:33" x14ac:dyDescent="0.2">
      <c r="B57" s="15">
        <v>6</v>
      </c>
      <c r="C57" s="12">
        <f t="shared" si="0"/>
        <v>6.3882017093619631E-4</v>
      </c>
    </row>
    <row r="58" spans="1:33" x14ac:dyDescent="0.2">
      <c r="B58" s="15">
        <v>6</v>
      </c>
      <c r="C58" s="12">
        <f t="shared" si="0"/>
        <v>6.2441954336624509E-4</v>
      </c>
    </row>
    <row r="60" spans="1:33" x14ac:dyDescent="0.2">
      <c r="A60" s="19"/>
      <c r="B60" s="19"/>
      <c r="C60" s="22"/>
    </row>
  </sheetData>
  <pageMargins left="0.7" right="0.7" top="0.78740157499999996" bottom="0.78740157499999996" header="0.3" footer="0.3"/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685DE-FE34-4B40-B349-AD4C822F0B76}">
  <dimension ref="A1:Q45"/>
  <sheetViews>
    <sheetView zoomScaleNormal="100" workbookViewId="0"/>
  </sheetViews>
  <sheetFormatPr baseColWidth="10" defaultRowHeight="15" x14ac:dyDescent="0.2"/>
  <cols>
    <col min="1" max="11" width="15.83203125" style="12" customWidth="1"/>
    <col min="12" max="12" width="10.83203125" style="12"/>
    <col min="13" max="14" width="16.5" style="12" customWidth="1"/>
    <col min="15" max="15" width="26" style="12" customWidth="1"/>
    <col min="16" max="16" width="10.83203125" style="12"/>
    <col min="17" max="17" width="16" style="12" bestFit="1" customWidth="1"/>
    <col min="18" max="18" width="21.1640625" style="12" customWidth="1"/>
    <col min="19" max="19" width="16.33203125" style="12" customWidth="1"/>
    <col min="20" max="24" width="10.83203125" style="12"/>
    <col min="25" max="25" width="14" style="12" customWidth="1"/>
    <col min="26" max="27" width="10.83203125" style="12"/>
    <col min="28" max="28" width="14.83203125" style="12" customWidth="1"/>
    <col min="29" max="29" width="17.1640625" style="12" customWidth="1"/>
    <col min="30" max="16384" width="10.83203125" style="12"/>
  </cols>
  <sheetData>
    <row r="1" spans="1:17" s="24" customFormat="1" ht="15" customHeight="1" x14ac:dyDescent="0.2">
      <c r="A1" s="11" t="s">
        <v>7</v>
      </c>
      <c r="B1" s="21" t="s">
        <v>28</v>
      </c>
      <c r="C1" s="12" t="s">
        <v>2</v>
      </c>
      <c r="D1" s="12" t="s">
        <v>1</v>
      </c>
      <c r="E1" s="11" t="s">
        <v>7</v>
      </c>
      <c r="F1" s="12" t="s">
        <v>8</v>
      </c>
      <c r="G1" s="12" t="s">
        <v>0</v>
      </c>
      <c r="H1" s="12" t="s">
        <v>30</v>
      </c>
      <c r="I1" s="30" t="s">
        <v>29</v>
      </c>
      <c r="J1" s="12" t="s">
        <v>1</v>
      </c>
      <c r="K1" s="12" t="s">
        <v>2</v>
      </c>
    </row>
    <row r="2" spans="1:17" ht="15" customHeight="1" x14ac:dyDescent="0.2">
      <c r="A2" s="11">
        <v>0</v>
      </c>
      <c r="B2" s="12">
        <v>-2.2424798284930696E-5</v>
      </c>
      <c r="C2" s="12">
        <f>AVERAGE(B2:B4)</f>
        <v>-4.9672835484055842E-5</v>
      </c>
      <c r="D2" s="12">
        <f>_xlfn.STDEV.P(B2:B4)</f>
        <v>2.5869438786557835E-5</v>
      </c>
      <c r="E2" s="11">
        <v>0</v>
      </c>
      <c r="F2" s="12">
        <f t="shared" ref="F2:F28" si="0">B2*60</f>
        <v>-1.3454878970958419E-3</v>
      </c>
      <c r="G2" s="11">
        <v>0.67343799999999998</v>
      </c>
      <c r="H2" s="12">
        <v>13600</v>
      </c>
      <c r="I2" s="16">
        <f>(F2/($G$2*$H$2))*1000000</f>
        <v>-0.14690726334122575</v>
      </c>
      <c r="J2" s="11">
        <f>_xlfn.STDEV.P(I2:I4)</f>
        <v>0.16947347342965483</v>
      </c>
      <c r="K2" s="11">
        <f>AVERAGE(I2:I4)</f>
        <v>-0.32541208311627517</v>
      </c>
      <c r="M2" s="42"/>
      <c r="N2" s="42"/>
      <c r="O2" s="42"/>
      <c r="P2" s="42"/>
      <c r="Q2" s="42"/>
    </row>
    <row r="3" spans="1:17" ht="15" customHeight="1" x14ac:dyDescent="0.2">
      <c r="A3" s="11">
        <v>0</v>
      </c>
      <c r="B3" s="12">
        <v>-8.4439232055206982E-5</v>
      </c>
      <c r="E3" s="11">
        <v>0</v>
      </c>
      <c r="F3" s="12">
        <f t="shared" si="0"/>
        <v>-5.0663539233124187E-3</v>
      </c>
      <c r="I3" s="16">
        <f t="shared" ref="I2:I28" si="1">(F3/($G$2*$H$2))*1000000</f>
        <v>-0.55317048306298722</v>
      </c>
      <c r="J3" s="11"/>
      <c r="K3" s="11"/>
      <c r="M3" s="42"/>
      <c r="N3" s="42"/>
      <c r="O3" s="42"/>
      <c r="P3" s="42"/>
      <c r="Q3" s="42"/>
    </row>
    <row r="4" spans="1:17" ht="15" customHeight="1" x14ac:dyDescent="0.2">
      <c r="A4" s="11">
        <v>0</v>
      </c>
      <c r="B4" s="12">
        <v>-4.2154476112029843E-5</v>
      </c>
      <c r="E4" s="11">
        <v>0</v>
      </c>
      <c r="F4" s="12">
        <f t="shared" si="0"/>
        <v>-2.5292685667217905E-3</v>
      </c>
      <c r="I4" s="16">
        <f t="shared" si="1"/>
        <v>-0.27615850294461258</v>
      </c>
      <c r="J4" s="11"/>
      <c r="K4" s="11"/>
      <c r="M4" s="42"/>
      <c r="N4" s="42"/>
      <c r="O4" s="42"/>
      <c r="P4" s="42"/>
      <c r="Q4" s="42"/>
    </row>
    <row r="5" spans="1:17" ht="15" customHeight="1" x14ac:dyDescent="0.2">
      <c r="A5" s="11">
        <v>0.2</v>
      </c>
      <c r="B5" s="12">
        <v>1.8556292421708038E-6</v>
      </c>
      <c r="C5" s="12">
        <f>AVERAGE(B5:B7)</f>
        <v>-1.9434252771223671E-5</v>
      </c>
      <c r="D5" s="12">
        <f>_xlfn.STDEV.P(B5:B7)</f>
        <v>2.3865272586795525E-5</v>
      </c>
      <c r="E5" s="11">
        <v>0.2</v>
      </c>
      <c r="F5" s="12">
        <f t="shared" si="0"/>
        <v>1.1133775453024823E-4</v>
      </c>
      <c r="I5" s="16">
        <f t="shared" si="1"/>
        <v>1.2156426572026481E-2</v>
      </c>
      <c r="J5" s="11">
        <f t="shared" ref="J5:J17" si="2">_xlfn.STDEV.P(I5:I7)</f>
        <v>0.1563439652866131</v>
      </c>
      <c r="K5" s="11">
        <f>AVERAGE(I5:I7)</f>
        <v>-0.12731587831586708</v>
      </c>
      <c r="M5" s="42"/>
      <c r="N5" s="42"/>
    </row>
    <row r="6" spans="1:17" ht="15" customHeight="1" x14ac:dyDescent="0.2">
      <c r="A6" s="11">
        <v>0.2</v>
      </c>
      <c r="B6" s="12">
        <v>-7.3991905514024478E-6</v>
      </c>
      <c r="E6" s="11">
        <v>0.2</v>
      </c>
      <c r="F6" s="12">
        <f t="shared" si="0"/>
        <v>-4.4395143308414688E-4</v>
      </c>
      <c r="I6" s="16">
        <f t="shared" si="1"/>
        <v>-4.8472892421834689E-2</v>
      </c>
      <c r="J6" s="11"/>
      <c r="K6" s="11"/>
      <c r="M6" s="42"/>
      <c r="N6" s="42"/>
    </row>
    <row r="7" spans="1:17" ht="15" customHeight="1" x14ac:dyDescent="0.2">
      <c r="A7" s="11">
        <v>0.2</v>
      </c>
      <c r="B7" s="12">
        <v>-5.2759197004439367E-5</v>
      </c>
      <c r="E7" s="11">
        <v>0.2</v>
      </c>
      <c r="F7" s="12">
        <f t="shared" si="0"/>
        <v>-3.1655518202663622E-3</v>
      </c>
      <c r="I7" s="16">
        <f t="shared" si="1"/>
        <v>-0.34563116909779307</v>
      </c>
      <c r="J7" s="11"/>
      <c r="K7" s="11"/>
      <c r="M7" s="42"/>
      <c r="N7" s="42"/>
    </row>
    <row r="8" spans="1:17" ht="15" customHeight="1" x14ac:dyDescent="0.2">
      <c r="A8" s="11">
        <v>0.4</v>
      </c>
      <c r="B8" s="12">
        <v>-3.8679539333552943E-5</v>
      </c>
      <c r="C8" s="12">
        <f>AVERAGE(B8:B10)</f>
        <v>-1.3510137354979032E-5</v>
      </c>
      <c r="D8" s="12">
        <f>_xlfn.STDEV.P(B8:B10)</f>
        <v>2.3860458742677436E-5</v>
      </c>
      <c r="E8" s="11">
        <v>0.4</v>
      </c>
      <c r="F8" s="12">
        <f t="shared" si="0"/>
        <v>-2.3207723600131764E-3</v>
      </c>
      <c r="I8" s="16">
        <f t="shared" si="1"/>
        <v>-0.25339381869089228</v>
      </c>
      <c r="J8" s="11">
        <f t="shared" si="2"/>
        <v>0.15631242927649813</v>
      </c>
      <c r="K8" s="11">
        <f>AVERAGE(I8:I10)</f>
        <v>-8.8506361616539728E-2</v>
      </c>
      <c r="M8" s="42"/>
      <c r="N8" s="42"/>
    </row>
    <row r="9" spans="1:17" ht="15" customHeight="1" x14ac:dyDescent="0.2">
      <c r="A9" s="11">
        <v>0.4</v>
      </c>
      <c r="B9" s="12">
        <v>1.8538842201653748E-5</v>
      </c>
      <c r="E9" s="11">
        <v>0.4</v>
      </c>
      <c r="F9" s="12">
        <f t="shared" si="0"/>
        <v>1.1123305320992248E-3</v>
      </c>
      <c r="I9" s="16">
        <f t="shared" si="1"/>
        <v>0.12144994745348245</v>
      </c>
      <c r="J9" s="11"/>
      <c r="K9" s="11"/>
      <c r="M9" s="42"/>
      <c r="N9" s="42"/>
      <c r="Q9" s="11"/>
    </row>
    <row r="10" spans="1:17" ht="15" customHeight="1" x14ac:dyDescent="0.2">
      <c r="A10" s="11">
        <v>0.4</v>
      </c>
      <c r="B10" s="12">
        <v>-2.0389714933037905E-5</v>
      </c>
      <c r="E10" s="11">
        <v>0.4</v>
      </c>
      <c r="F10" s="12">
        <f t="shared" si="0"/>
        <v>-1.2233828959822743E-3</v>
      </c>
      <c r="I10" s="16">
        <f t="shared" si="1"/>
        <v>-0.13357521361220931</v>
      </c>
      <c r="J10" s="11"/>
      <c r="K10" s="11"/>
      <c r="M10" s="42"/>
      <c r="N10" s="42"/>
      <c r="O10" s="11"/>
      <c r="P10" s="11"/>
      <c r="Q10" s="11"/>
    </row>
    <row r="11" spans="1:17" ht="15" customHeight="1" x14ac:dyDescent="0.2">
      <c r="A11" s="11">
        <v>1</v>
      </c>
      <c r="B11" s="12">
        <v>6.2834595637612002E-5</v>
      </c>
      <c r="C11" s="12">
        <f>AVERAGE(B11:B13)</f>
        <v>7.6996381413049831E-5</v>
      </c>
      <c r="D11" s="12">
        <f>_xlfn.STDEV.P(B11:B13)</f>
        <v>3.3401348475953118E-5</v>
      </c>
      <c r="E11" s="11">
        <v>1</v>
      </c>
      <c r="F11" s="12">
        <f t="shared" si="0"/>
        <v>3.77007573825672E-3</v>
      </c>
      <c r="I11" s="16">
        <f t="shared" si="1"/>
        <v>0.41163618824955805</v>
      </c>
      <c r="J11" s="11">
        <f t="shared" si="2"/>
        <v>0.2188158231865254</v>
      </c>
      <c r="K11" s="11">
        <f>AVERAGE(I11:I13)</f>
        <v>0.5044115686948899</v>
      </c>
    </row>
    <row r="12" spans="1:17" ht="15" customHeight="1" x14ac:dyDescent="0.2">
      <c r="A12" s="11">
        <v>1</v>
      </c>
      <c r="B12" s="12">
        <v>1.2310364984034503E-4</v>
      </c>
      <c r="E12" s="11">
        <v>1</v>
      </c>
      <c r="F12" s="12">
        <f t="shared" si="0"/>
        <v>7.386218990420702E-3</v>
      </c>
      <c r="I12" s="16">
        <f t="shared" si="1"/>
        <v>0.80646523886524668</v>
      </c>
      <c r="J12" s="11"/>
      <c r="K12" s="11"/>
    </row>
    <row r="13" spans="1:17" ht="15" customHeight="1" x14ac:dyDescent="0.2">
      <c r="A13" s="11">
        <v>1</v>
      </c>
      <c r="B13" s="12">
        <v>4.5050898761192447E-5</v>
      </c>
      <c r="E13" s="11">
        <v>1</v>
      </c>
      <c r="F13" s="12">
        <f t="shared" si="0"/>
        <v>2.7030539256715468E-3</v>
      </c>
      <c r="I13" s="16">
        <f t="shared" si="1"/>
        <v>0.29513327896986491</v>
      </c>
      <c r="J13" s="11"/>
      <c r="K13" s="11"/>
    </row>
    <row r="14" spans="1:17" ht="15" customHeight="1" x14ac:dyDescent="0.2">
      <c r="A14" s="11">
        <v>2</v>
      </c>
      <c r="B14" s="12">
        <v>2.5323812704585775E-4</v>
      </c>
      <c r="C14" s="12">
        <f>AVERAGE(B15:B16)</f>
        <v>2.4635207498770715E-4</v>
      </c>
      <c r="D14" s="12">
        <f>_xlfn.STDEV.P(B15:B16)</f>
        <v>4.0598915515357054E-5</v>
      </c>
      <c r="E14" s="11">
        <v>2</v>
      </c>
      <c r="F14" s="12">
        <f t="shared" si="0"/>
        <v>1.5194287622751466E-2</v>
      </c>
      <c r="I14" s="16">
        <f t="shared" si="1"/>
        <v>1.6589901833348679</v>
      </c>
      <c r="J14" s="11">
        <f t="shared" si="2"/>
        <v>0.21820058630171621</v>
      </c>
      <c r="K14" s="11">
        <f>AVERAGE(I14:I16)</f>
        <v>1.6289160053278675</v>
      </c>
    </row>
    <row r="15" spans="1:17" ht="15" customHeight="1" x14ac:dyDescent="0.2">
      <c r="A15" s="11">
        <v>2</v>
      </c>
      <c r="B15" s="12">
        <v>2.8695099050306423E-4</v>
      </c>
      <c r="E15" s="11">
        <v>2</v>
      </c>
      <c r="F15" s="12">
        <f t="shared" si="0"/>
        <v>1.7217059430183854E-2</v>
      </c>
      <c r="I15" s="16">
        <f t="shared" si="1"/>
        <v>1.8798467746390923</v>
      </c>
      <c r="J15" s="11"/>
      <c r="K15" s="11"/>
    </row>
    <row r="16" spans="1:17" ht="15" customHeight="1" x14ac:dyDescent="0.2">
      <c r="A16" s="11">
        <v>2</v>
      </c>
      <c r="B16" s="12">
        <v>2.0575315947235013E-4</v>
      </c>
      <c r="E16" s="11">
        <v>2</v>
      </c>
      <c r="F16" s="12">
        <f t="shared" si="0"/>
        <v>1.2345189568341007E-2</v>
      </c>
      <c r="I16" s="16">
        <f t="shared" si="1"/>
        <v>1.3479110580096425</v>
      </c>
      <c r="J16" s="11"/>
      <c r="K16" s="11"/>
    </row>
    <row r="17" spans="1:14" ht="15" customHeight="1" x14ac:dyDescent="0.2">
      <c r="A17" s="11">
        <v>2.5</v>
      </c>
      <c r="B17" s="12">
        <v>3.7303048887348721E-4</v>
      </c>
      <c r="C17" s="12">
        <f>AVERAGE(B17:B19)</f>
        <v>3.9858698864041019E-4</v>
      </c>
      <c r="D17" s="12">
        <f>_xlfn.STDEV.P(B17:B19)</f>
        <v>1.8292818654576783E-5</v>
      </c>
      <c r="E17" s="11">
        <v>2.5</v>
      </c>
      <c r="F17" s="12">
        <f t="shared" si="0"/>
        <v>2.2381829332409231E-2</v>
      </c>
      <c r="I17" s="16">
        <f t="shared" si="1"/>
        <v>2.44376281859665</v>
      </c>
      <c r="J17" s="11">
        <f t="shared" si="2"/>
        <v>0.11983822075880503</v>
      </c>
      <c r="K17" s="11">
        <f>AVERAGE(I17:I19)</f>
        <v>2.6111861948801405</v>
      </c>
    </row>
    <row r="18" spans="1:14" ht="15" customHeight="1" x14ac:dyDescent="0.2">
      <c r="A18" s="11">
        <v>2.5</v>
      </c>
      <c r="B18" s="12">
        <v>4.0788819793720913E-4</v>
      </c>
      <c r="E18" s="11">
        <v>2.5</v>
      </c>
      <c r="F18" s="12">
        <f t="shared" si="0"/>
        <v>2.4473291876232546E-2</v>
      </c>
      <c r="I18" s="16">
        <f t="shared" si="1"/>
        <v>2.6721194164946653</v>
      </c>
      <c r="J18" s="11"/>
      <c r="K18" s="11"/>
    </row>
    <row r="19" spans="1:14" ht="15" customHeight="1" x14ac:dyDescent="0.2">
      <c r="A19" s="11">
        <v>2.5</v>
      </c>
      <c r="B19" s="12">
        <v>4.1484227911053417E-4</v>
      </c>
      <c r="E19" s="11">
        <v>2.5</v>
      </c>
      <c r="F19" s="12">
        <f t="shared" si="0"/>
        <v>2.4890536746632049E-2</v>
      </c>
      <c r="I19" s="16">
        <f t="shared" si="1"/>
        <v>2.7176763495491061</v>
      </c>
      <c r="J19" s="11"/>
      <c r="K19" s="11"/>
    </row>
    <row r="20" spans="1:14" ht="15" customHeight="1" x14ac:dyDescent="0.2">
      <c r="A20" s="11">
        <v>3</v>
      </c>
      <c r="B20" s="12">
        <v>4.1815146393627277E-4</v>
      </c>
      <c r="C20" s="12">
        <f>AVERAGE(B20:B22)</f>
        <v>3.9879599148616131E-4</v>
      </c>
      <c r="D20" s="12">
        <f>_xlfn.STDEV.P(B20:B22)</f>
        <v>3.8059381704635336E-5</v>
      </c>
      <c r="E20" s="11">
        <v>3</v>
      </c>
      <c r="F20" s="12">
        <f t="shared" si="0"/>
        <v>2.5089087836176367E-2</v>
      </c>
      <c r="I20" s="16">
        <f t="shared" si="1"/>
        <v>2.7393551749486753</v>
      </c>
      <c r="J20" s="11">
        <f t="shared" ref="J20" si="3">_xlfn.STDEV.P(I20:I22)</f>
        <v>0.24933109942149814</v>
      </c>
      <c r="K20" s="11">
        <f>AVERAGE(I20:I22)</f>
        <v>2.6125553949821745</v>
      </c>
    </row>
    <row r="21" spans="1:14" ht="15" customHeight="1" x14ac:dyDescent="0.2">
      <c r="A21" s="11">
        <v>3</v>
      </c>
      <c r="B21" s="12">
        <v>4.326130718290993E-4</v>
      </c>
      <c r="E21" s="11">
        <v>3</v>
      </c>
      <c r="F21" s="12">
        <f t="shared" si="0"/>
        <v>2.5956784309745958E-2</v>
      </c>
      <c r="I21" s="16">
        <f t="shared" si="1"/>
        <v>2.8340947223040098</v>
      </c>
      <c r="J21" s="11"/>
      <c r="K21" s="11"/>
    </row>
    <row r="22" spans="1:14" ht="15" customHeight="1" x14ac:dyDescent="0.2">
      <c r="A22" s="11">
        <v>3</v>
      </c>
      <c r="B22" s="12">
        <v>3.4562343869311171E-4</v>
      </c>
      <c r="E22" s="11">
        <v>3</v>
      </c>
      <c r="F22" s="12">
        <f t="shared" si="0"/>
        <v>2.0737406321586702E-2</v>
      </c>
      <c r="I22" s="16">
        <f t="shared" si="1"/>
        <v>2.2642162876938388</v>
      </c>
      <c r="J22" s="11"/>
      <c r="K22" s="11"/>
    </row>
    <row r="23" spans="1:14" ht="15" customHeight="1" x14ac:dyDescent="0.2">
      <c r="A23" s="11">
        <v>4</v>
      </c>
      <c r="B23" s="12">
        <v>4.5676418678945231E-4</v>
      </c>
      <c r="C23" s="12">
        <f>AVERAGE(B23:B25)</f>
        <v>4.7301443637165393E-4</v>
      </c>
      <c r="D23" s="12">
        <f>_xlfn.STDEV.P(B23:B25)</f>
        <v>1.5946876955089224E-5</v>
      </c>
      <c r="E23" s="11">
        <v>4</v>
      </c>
      <c r="F23" s="12">
        <f t="shared" si="0"/>
        <v>2.7405851207367139E-2</v>
      </c>
      <c r="I23" s="16">
        <f t="shared" si="1"/>
        <v>2.992311271696519</v>
      </c>
      <c r="J23" s="11">
        <f t="shared" ref="J23" si="4">_xlfn.STDEV.P(I23:I25)</f>
        <v>0.10446970458974876</v>
      </c>
      <c r="K23" s="11">
        <f>AVERAGE(I23:I25)</f>
        <v>3.0987684029670088</v>
      </c>
    </row>
    <row r="24" spans="1:14" ht="15" customHeight="1" x14ac:dyDescent="0.2">
      <c r="A24" s="11">
        <v>4</v>
      </c>
      <c r="B24" s="12">
        <v>4.6759698502974915E-4</v>
      </c>
      <c r="E24" s="11">
        <v>4</v>
      </c>
      <c r="F24" s="12">
        <f t="shared" si="0"/>
        <v>2.8055819101784948E-2</v>
      </c>
      <c r="I24" s="16">
        <f t="shared" si="1"/>
        <v>3.0632780970649804</v>
      </c>
      <c r="J24" s="11"/>
      <c r="K24" s="11"/>
    </row>
    <row r="25" spans="1:14" ht="15" customHeight="1" x14ac:dyDescent="0.2">
      <c r="A25" s="11">
        <v>4</v>
      </c>
      <c r="B25" s="12">
        <v>4.9468213729576024E-4</v>
      </c>
      <c r="E25" s="11">
        <v>4</v>
      </c>
      <c r="F25" s="12">
        <f t="shared" si="0"/>
        <v>2.9680928237745614E-2</v>
      </c>
      <c r="I25" s="16">
        <f t="shared" si="1"/>
        <v>3.240715840139528</v>
      </c>
      <c r="J25" s="11"/>
      <c r="K25" s="11"/>
      <c r="M25" s="11"/>
      <c r="N25" s="11"/>
    </row>
    <row r="26" spans="1:14" ht="15" customHeight="1" x14ac:dyDescent="0.2">
      <c r="A26" s="11">
        <v>6</v>
      </c>
      <c r="B26" s="12">
        <v>6.4939745241634323E-4</v>
      </c>
      <c r="C26" s="12">
        <f>AVERAGE(B26:B28)</f>
        <v>6.3754572223959484E-4</v>
      </c>
      <c r="D26" s="12">
        <f>_xlfn.STDEV.P(B26:B28)</f>
        <v>1.0236931497896736E-5</v>
      </c>
      <c r="E26" s="11">
        <v>6</v>
      </c>
      <c r="F26" s="12">
        <f t="shared" si="0"/>
        <v>3.8963847144980593E-2</v>
      </c>
      <c r="I26" s="16">
        <f t="shared" si="1"/>
        <v>4.2542724952561901</v>
      </c>
      <c r="J26" s="11">
        <f t="shared" ref="J26" si="5">_xlfn.STDEV.P(I26:I28)</f>
        <v>6.7063238306950851E-2</v>
      </c>
      <c r="K26" s="11">
        <f>AVERAGE(I26:I28)</f>
        <v>4.1766305372772541</v>
      </c>
      <c r="M26" s="11"/>
      <c r="N26" s="11"/>
    </row>
    <row r="27" spans="1:14" ht="15" customHeight="1" x14ac:dyDescent="0.2">
      <c r="A27" s="11">
        <v>6</v>
      </c>
      <c r="B27" s="12">
        <v>6.3882017093619631E-4</v>
      </c>
      <c r="E27" s="11">
        <v>6</v>
      </c>
      <c r="F27" s="12">
        <f t="shared" si="0"/>
        <v>3.8329210256171781E-2</v>
      </c>
      <c r="I27" s="16">
        <f t="shared" si="1"/>
        <v>4.1849795876413909</v>
      </c>
      <c r="J27" s="11"/>
      <c r="K27" s="11"/>
      <c r="M27" s="11"/>
      <c r="N27" s="11"/>
    </row>
    <row r="28" spans="1:14" ht="15" customHeight="1" x14ac:dyDescent="0.2">
      <c r="A28" s="11">
        <v>6</v>
      </c>
      <c r="B28" s="12">
        <v>6.2441954336624509E-4</v>
      </c>
      <c r="E28" s="11">
        <v>6</v>
      </c>
      <c r="F28" s="12">
        <f t="shared" si="0"/>
        <v>3.7465172601974704E-2</v>
      </c>
      <c r="I28" s="16">
        <f t="shared" si="1"/>
        <v>4.0906395289341786</v>
      </c>
      <c r="J28" s="11"/>
      <c r="K28" s="11"/>
      <c r="M28" s="11"/>
      <c r="N28" s="11"/>
    </row>
    <row r="29" spans="1:14" ht="19" x14ac:dyDescent="0.2">
      <c r="I29" s="41"/>
      <c r="J29" s="11"/>
      <c r="K29" s="11"/>
      <c r="M29" s="11"/>
      <c r="N29" s="11"/>
    </row>
    <row r="30" spans="1:14" ht="19" x14ac:dyDescent="0.2">
      <c r="I30" s="41"/>
      <c r="J30" s="11"/>
      <c r="K30" s="11"/>
      <c r="M30" s="11"/>
      <c r="N30" s="11"/>
    </row>
    <row r="31" spans="1:14" ht="19" x14ac:dyDescent="0.2">
      <c r="I31" s="41"/>
      <c r="J31" s="11"/>
      <c r="K31" s="11"/>
      <c r="M31" s="11"/>
      <c r="N31" s="11"/>
    </row>
    <row r="32" spans="1:14" x14ac:dyDescent="0.2">
      <c r="E32" s="11">
        <f>I2</f>
        <v>-0.14690726334122575</v>
      </c>
      <c r="F32" s="11">
        <f>I3</f>
        <v>-0.55317048306298722</v>
      </c>
      <c r="G32" s="11">
        <f>I4</f>
        <v>-0.27615850294461258</v>
      </c>
      <c r="I32" s="19"/>
      <c r="J32" s="19"/>
      <c r="K32" s="22"/>
    </row>
    <row r="33" spans="5:12" ht="19" x14ac:dyDescent="0.2">
      <c r="E33" s="11">
        <f>I5</f>
        <v>1.2156426572026481E-2</v>
      </c>
      <c r="F33" s="11">
        <f>I6</f>
        <v>-4.8472892421834689E-2</v>
      </c>
      <c r="G33" s="11">
        <f>I7</f>
        <v>-0.34563116909779307</v>
      </c>
      <c r="J33" s="41"/>
    </row>
    <row r="34" spans="5:12" x14ac:dyDescent="0.2">
      <c r="E34" s="11">
        <f>I8</f>
        <v>-0.25339381869089228</v>
      </c>
      <c r="F34" s="11">
        <f>I9</f>
        <v>0.12144994745348245</v>
      </c>
      <c r="G34" s="11">
        <f>I10</f>
        <v>-0.13357521361220931</v>
      </c>
    </row>
    <row r="35" spans="5:12" x14ac:dyDescent="0.2">
      <c r="E35" s="11">
        <f>I11</f>
        <v>0.41163618824955805</v>
      </c>
      <c r="F35" s="11">
        <f>I12</f>
        <v>0.80646523886524668</v>
      </c>
      <c r="G35" s="11">
        <f>I13</f>
        <v>0.29513327896986491</v>
      </c>
    </row>
    <row r="36" spans="5:12" x14ac:dyDescent="0.2">
      <c r="E36" s="11">
        <f>I14</f>
        <v>1.6589901833348679</v>
      </c>
      <c r="F36" s="11">
        <f>I15</f>
        <v>1.8798467746390923</v>
      </c>
      <c r="G36" s="11">
        <f>I16</f>
        <v>1.3479110580096425</v>
      </c>
      <c r="L36" s="11"/>
    </row>
    <row r="37" spans="5:12" x14ac:dyDescent="0.2">
      <c r="E37" s="11">
        <f>I17</f>
        <v>2.44376281859665</v>
      </c>
      <c r="F37" s="11">
        <f>I18</f>
        <v>2.6721194164946653</v>
      </c>
      <c r="G37" s="11">
        <f>I19</f>
        <v>2.7176763495491061</v>
      </c>
      <c r="L37" s="11"/>
    </row>
    <row r="38" spans="5:12" x14ac:dyDescent="0.2">
      <c r="E38" s="11">
        <f>I20</f>
        <v>2.7393551749486753</v>
      </c>
      <c r="F38" s="11">
        <f>I21</f>
        <v>2.8340947223040098</v>
      </c>
      <c r="G38" s="11">
        <f>I22</f>
        <v>2.2642162876938388</v>
      </c>
      <c r="L38" s="11"/>
    </row>
    <row r="39" spans="5:12" x14ac:dyDescent="0.2">
      <c r="E39" s="11">
        <f>I23</f>
        <v>2.992311271696519</v>
      </c>
      <c r="F39" s="11">
        <f>I24</f>
        <v>3.0632780970649804</v>
      </c>
      <c r="G39" s="11">
        <f>I25</f>
        <v>3.240715840139528</v>
      </c>
      <c r="L39" s="11"/>
    </row>
    <row r="40" spans="5:12" x14ac:dyDescent="0.2">
      <c r="E40" s="11">
        <f>I26</f>
        <v>4.2542724952561901</v>
      </c>
      <c r="F40" s="11">
        <f>I27</f>
        <v>4.1849795876413909</v>
      </c>
      <c r="G40" s="11">
        <f>I28</f>
        <v>4.0906395289341786</v>
      </c>
      <c r="L40" s="11"/>
    </row>
    <row r="41" spans="5:12" x14ac:dyDescent="0.2">
      <c r="L41" s="11"/>
    </row>
    <row r="42" spans="5:12" x14ac:dyDescent="0.2">
      <c r="L42" s="11"/>
    </row>
    <row r="43" spans="5:12" x14ac:dyDescent="0.2">
      <c r="L43" s="11"/>
    </row>
    <row r="44" spans="5:12" x14ac:dyDescent="0.2">
      <c r="L44" s="11"/>
    </row>
    <row r="45" spans="5:12" x14ac:dyDescent="0.2">
      <c r="L45" s="11"/>
    </row>
  </sheetData>
  <pageMargins left="0.7" right="0.7" top="0.78740157499999996" bottom="0.78740157499999996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7</vt:i4>
      </vt:variant>
    </vt:vector>
  </HeadingPairs>
  <TitlesOfParts>
    <vt:vector size="17" baseType="lpstr">
      <vt:lpstr>Info</vt:lpstr>
      <vt:lpstr>ec 0 µM Abs</vt:lpstr>
      <vt:lpstr>ec 0 µM MM</vt:lpstr>
      <vt:lpstr>ec 0.25 µM Abs</vt:lpstr>
      <vt:lpstr>ec 0.25 µM MM</vt:lpstr>
      <vt:lpstr>ec 0.5 µM Abs</vt:lpstr>
      <vt:lpstr>ec 0.5 µM MM</vt:lpstr>
      <vt:lpstr>ec 1 µM Abs</vt:lpstr>
      <vt:lpstr>ec 1 µM MM </vt:lpstr>
      <vt:lpstr>bs 0 µM Abs</vt:lpstr>
      <vt:lpstr>bs 0 µM MM</vt:lpstr>
      <vt:lpstr>bs 0.25 µM</vt:lpstr>
      <vt:lpstr>bs 0.25 µM MM</vt:lpstr>
      <vt:lpstr>bs 0.5 µM Abs</vt:lpstr>
      <vt:lpstr>bs 0.5 µM MM</vt:lpstr>
      <vt:lpstr>bs 1 µM Abs</vt:lpstr>
      <vt:lpstr>bs 1 µM M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wender</dc:creator>
  <cp:lastModifiedBy>Leichert, Lars Ingo Ole</cp:lastModifiedBy>
  <dcterms:created xsi:type="dcterms:W3CDTF">2022-06-15T07:21:27Z</dcterms:created>
  <dcterms:modified xsi:type="dcterms:W3CDTF">2024-01-15T11:42:21Z</dcterms:modified>
</cp:coreProperties>
</file>